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3" firstSheet="0" activeTab="1"/>
  </bookViews>
  <sheets>
    <sheet name="New genes prediction" sheetId="1" state="visible" r:id="rId2"/>
    <sheet name="247 new genes descrip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0" uniqueCount="1649">
  <si>
    <t xml:space="preserve">qseqid</t>
  </si>
  <si>
    <t xml:space="preserve">sseqid</t>
  </si>
  <si>
    <t xml:space="preserve">pident</t>
  </si>
  <si>
    <t xml:space="preserve">length</t>
  </si>
  <si>
    <t xml:space="preserve">mismatch</t>
  </si>
  <si>
    <t xml:space="preserve">gapopen</t>
  </si>
  <si>
    <t xml:space="preserve">qstart</t>
  </si>
  <si>
    <t xml:space="preserve">qend</t>
  </si>
  <si>
    <t xml:space="preserve">qend – qstart</t>
  </si>
  <si>
    <t xml:space="preserve">sstart</t>
  </si>
  <si>
    <t xml:space="preserve">send</t>
  </si>
  <si>
    <t xml:space="preserve">send – sstart</t>
  </si>
  <si>
    <t xml:space="preserve">evalue</t>
  </si>
  <si>
    <t xml:space="preserve">bitscore</t>
  </si>
  <si>
    <t xml:space="preserve">% QUERY lenth</t>
  </si>
  <si>
    <t xml:space="preserve">% SUBJ length</t>
  </si>
  <si>
    <t xml:space="preserve">% DB length</t>
  </si>
  <si>
    <t xml:space="preserve">Length</t>
  </si>
  <si>
    <t xml:space="preserve">%GC</t>
  </si>
  <si>
    <t xml:space="preserve">Sdescription</t>
  </si>
  <si>
    <t xml:space="preserve">Slength</t>
  </si>
  <si>
    <t xml:space="preserve">TCONS_00015550|m.526</t>
  </si>
  <si>
    <t xml:space="preserve">gi|407853429|gb|EKG06428.1|</t>
  </si>
  <si>
    <t xml:space="preserve">(-)</t>
  </si>
  <si>
    <t xml:space="preserve">retrotransposon hot spot (RHS) protein, putative, partial [Trypanosoma cruzi]</t>
  </si>
  <si>
    <t xml:space="preserve">TCONS_00015597|m.529</t>
  </si>
  <si>
    <t xml:space="preserve">gi|407846068|gb|EKG02415.1|</t>
  </si>
  <si>
    <t xml:space="preserve">(+)</t>
  </si>
  <si>
    <t xml:space="preserve">ef-hand protein 5, putative [Trypanosoma cruzi]</t>
  </si>
  <si>
    <t xml:space="preserve">TCONS_00016159|m.630</t>
  </si>
  <si>
    <t xml:space="preserve">gi|71400062|ref|XP_802938.1|</t>
  </si>
  <si>
    <t xml:space="preserve">40S ribosomal protein S14 [Trypanosoma cruzi strain CL Brener]</t>
  </si>
  <si>
    <t xml:space="preserve">TCONS_00001753|m.37</t>
  </si>
  <si>
    <t xml:space="preserve">gi|71408302|ref|XP_806564.1|</t>
  </si>
  <si>
    <t xml:space="preserve">hypothetical protein [Trypanosoma cruzi strain CL Brener]</t>
  </si>
  <si>
    <t xml:space="preserve">TCONS_00007161|m.159</t>
  </si>
  <si>
    <t xml:space="preserve">gi|340366297|gb|AEK31631.1|</t>
  </si>
  <si>
    <t xml:space="preserve">hypothetical protein, partial [Trypanosoma cruzi]</t>
  </si>
  <si>
    <t xml:space="preserve">TCONS_00003595|m.72</t>
  </si>
  <si>
    <t xml:space="preserve">gi|407851136|gb|EKG05245.1|</t>
  </si>
  <si>
    <t xml:space="preserve">proteasome beta 7 subunit, putative [Trypanosoma cruzi]</t>
  </si>
  <si>
    <t xml:space="preserve">TCONS_00008560|m.193</t>
  </si>
  <si>
    <t xml:space="preserve">gi|71658877|ref|XP_821165.1|</t>
  </si>
  <si>
    <t xml:space="preserve">TCONS_00013145|m.351</t>
  </si>
  <si>
    <t xml:space="preserve">gi|407850237|gb|EKG04694.1|</t>
  </si>
  <si>
    <t xml:space="preserve">hypothetical protein TCSYLVIO_004244 [Trypanosoma cruzi]</t>
  </si>
  <si>
    <t xml:space="preserve">TCONS_00010970|m.264</t>
  </si>
  <si>
    <t xml:space="preserve">gi|71419791|ref|XP_811275.1|</t>
  </si>
  <si>
    <t xml:space="preserve">TCONS_00002189|m.42</t>
  </si>
  <si>
    <t xml:space="preserve">gi|71402335|ref|XP_804093.1|</t>
  </si>
  <si>
    <t xml:space="preserve">co-chaperone GrpE [Trypanosoma cruzi strain CL Brener]</t>
  </si>
  <si>
    <t xml:space="preserve">TCONS_00000535|m.9</t>
  </si>
  <si>
    <t xml:space="preserve">gi|407843464|gb|EKG01414.1|</t>
  </si>
  <si>
    <t xml:space="preserve">ubiquinone biosynthesis protein COQ7, putative [Trypanosoma cruzi]</t>
  </si>
  <si>
    <t xml:space="preserve">TCONS_00007553|m.172</t>
  </si>
  <si>
    <t xml:space="preserve">gi|71653241|ref|XP_815261.1|</t>
  </si>
  <si>
    <t xml:space="preserve">TCONS_00006296|m.139</t>
  </si>
  <si>
    <t xml:space="preserve">gi|407410902|gb|EKF33171.1|</t>
  </si>
  <si>
    <t xml:space="preserve">CYC2-like cyclin 6, putative [Trypanosoma cruzi marinkellei]</t>
  </si>
  <si>
    <t xml:space="preserve">TCONS_00016160|m.634</t>
  </si>
  <si>
    <t xml:space="preserve">gi|71400060|ref|XP_802937.1|</t>
  </si>
  <si>
    <t xml:space="preserve">TCONS_00009421|m.214</t>
  </si>
  <si>
    <t xml:space="preserve">gi|71652617|ref|XP_814961.1|</t>
  </si>
  <si>
    <t xml:space="preserve">acyl carrier protein, mitochondrial precursor [Trypanosoma cruzi strain CL Brener]</t>
  </si>
  <si>
    <t xml:space="preserve">TCONS_00002911|m.61</t>
  </si>
  <si>
    <t xml:space="preserve">gi|71659667|ref|XP_821554.1|</t>
  </si>
  <si>
    <t xml:space="preserve">eukaryotic initiation factor 5a [Trypanosoma cruzi strain CL Brener]</t>
  </si>
  <si>
    <t xml:space="preserve">TCONS_00017107|m.753</t>
  </si>
  <si>
    <t xml:space="preserve">gi|407838696|gb|EKG00126.1|</t>
  </si>
  <si>
    <t xml:space="preserve">TCONS_00011898|m.298</t>
  </si>
  <si>
    <t xml:space="preserve">gi|407846449|gb|EKG02564.1|</t>
  </si>
  <si>
    <t xml:space="preserve">hypothetical protein TCSYLVIO_006408 [Trypanosoma cruzi]</t>
  </si>
  <si>
    <t xml:space="preserve">TCONS_00011542|m.276</t>
  </si>
  <si>
    <t xml:space="preserve">gi|407847209|gb|EKG03037.1|</t>
  </si>
  <si>
    <t xml:space="preserve">hypothetical protein TCSYLVIO_005926 [Trypanosoma cruzi]</t>
  </si>
  <si>
    <t xml:space="preserve">TCONS_00004524|m.89</t>
  </si>
  <si>
    <t xml:space="preserve">gi|71407294|ref|XP_806126.1|</t>
  </si>
  <si>
    <t xml:space="preserve">succinate dehydrogenase [Trypanosoma cruzi strain CL Brener]</t>
  </si>
  <si>
    <t xml:space="preserve">TCONS_00006105|m.130</t>
  </si>
  <si>
    <t xml:space="preserve">gi|19171158|emb|CAC85916.1|</t>
  </si>
  <si>
    <t xml:space="preserve">tryparedoxin [Trypanosoma cruzi]</t>
  </si>
  <si>
    <t xml:space="preserve">TCONS_00001754|m.32</t>
  </si>
  <si>
    <t xml:space="preserve">gi|71408300|ref|XP_806563.1|</t>
  </si>
  <si>
    <t xml:space="preserve">small nuclear ribonucleoprotein [Trypanosoma cruzi strain CL Brener]</t>
  </si>
  <si>
    <t xml:space="preserve">TCONS_00008290|m.185</t>
  </si>
  <si>
    <t xml:space="preserve">gi|71667562|ref|XP_820729.1|</t>
  </si>
  <si>
    <t xml:space="preserve">tubulin binding cofactor A-like protein [Trypanosoma cruzi strain CL Brener]</t>
  </si>
  <si>
    <t xml:space="preserve">TCONS_00010393|m.244</t>
  </si>
  <si>
    <t xml:space="preserve">gi|407850735|gb|EKG04965.1|</t>
  </si>
  <si>
    <t xml:space="preserve">25 kDa translation elongation factor 1-beta, putative [Trypanosoma cruzi]</t>
  </si>
  <si>
    <t xml:space="preserve">TCONS_00014587|m.453</t>
  </si>
  <si>
    <t xml:space="preserve">gi|407843503|gb|EKG01440.1|</t>
  </si>
  <si>
    <t xml:space="preserve">hypothetical protein TCSYLVIO_007567 [Trypanosoma cruzi]</t>
  </si>
  <si>
    <t xml:space="preserve">TCONS_00000772|m.12</t>
  </si>
  <si>
    <t xml:space="preserve">gi|407846937|gb|EKG02870.1|</t>
  </si>
  <si>
    <t xml:space="preserve">hypothetical protein TCSYLVIO_006094 [Trypanosoma cruzi]</t>
  </si>
  <si>
    <t xml:space="preserve">TCONS_00011020|m.266</t>
  </si>
  <si>
    <t xml:space="preserve">gi|71407758|ref|XP_806326.1|</t>
  </si>
  <si>
    <t xml:space="preserve">TCONS_00014520|m.448</t>
  </si>
  <si>
    <t xml:space="preserve">gi|71403905|ref|XP_804705.1|</t>
  </si>
  <si>
    <t xml:space="preserve">protein kinase [Trypanosoma cruzi strain CL Brener]</t>
  </si>
  <si>
    <t xml:space="preserve">TCONS_00002539|m.47</t>
  </si>
  <si>
    <t xml:space="preserve">gi|407835694|gb|EKF99361.1|</t>
  </si>
  <si>
    <t xml:space="preserve">small GTP-binding protein Rab11, putative,Rab11 GTPase, putative [Trypanosoma cruzi]</t>
  </si>
  <si>
    <t xml:space="preserve">TCONS_00019619|m.1122</t>
  </si>
  <si>
    <t xml:space="preserve">gi|407852348|gb|EKG05891.1|</t>
  </si>
  <si>
    <t xml:space="preserve">hypothetical protein TCSYLVIO_003027 [Trypanosoma cruzi]</t>
  </si>
  <si>
    <t xml:space="preserve">TCONS_00008015|m.182</t>
  </si>
  <si>
    <t xml:space="preserve">gi|407842292|gb|EKG01050.1|</t>
  </si>
  <si>
    <t xml:space="preserve">hypothetical protein TCSYLVIO_007979 [Trypanosoma cruzi]</t>
  </si>
  <si>
    <t xml:space="preserve">TCONS_00013634|m.376</t>
  </si>
  <si>
    <t xml:space="preserve">gi|71651378|ref|XP_814368.1|</t>
  </si>
  <si>
    <t xml:space="preserve">TCONS_00002166|m.39</t>
  </si>
  <si>
    <t xml:space="preserve">gi|71666575|ref|XP_820245.1|</t>
  </si>
  <si>
    <t xml:space="preserve">p22 protein precursor [Trypanosoma cruzi strain CL Brener]</t>
  </si>
  <si>
    <t xml:space="preserve">TCONS_00007826|m.177</t>
  </si>
  <si>
    <t xml:space="preserve">gi|71414160|ref|XP_809192.1|</t>
  </si>
  <si>
    <t xml:space="preserve">TCONS_00003777|m.81</t>
  </si>
  <si>
    <t xml:space="preserve">gi|71664754|ref|XP_819354.1|</t>
  </si>
  <si>
    <t xml:space="preserve">TCONS_00003128|m.65</t>
  </si>
  <si>
    <t xml:space="preserve">gi|71650215|ref|XP_813810.1|</t>
  </si>
  <si>
    <t xml:space="preserve">TCONS_00005524|m.107</t>
  </si>
  <si>
    <t xml:space="preserve">gi|71411695|ref|XP_808086.1|</t>
  </si>
  <si>
    <t xml:space="preserve">TCONS_00000743|m.16</t>
  </si>
  <si>
    <t xml:space="preserve">gi|71667361|ref|XP_820631.1|</t>
  </si>
  <si>
    <t xml:space="preserve">TCONS_00017505|m.790</t>
  </si>
  <si>
    <t xml:space="preserve">gi|557851298|gb|ESS55454.1|</t>
  </si>
  <si>
    <t xml:space="preserve">hypothetical protein TCDM_13074 [Trypanosoma cruzi Dm28c]</t>
  </si>
  <si>
    <t xml:space="preserve">TCONS_00016971|m.745</t>
  </si>
  <si>
    <t xml:space="preserve">gi|71406723|ref|XP_805877.1|</t>
  </si>
  <si>
    <t xml:space="preserve">TCONS_00018140|m.884</t>
  </si>
  <si>
    <t xml:space="preserve">gi|407867055|gb|EKG08500.1|</t>
  </si>
  <si>
    <t xml:space="preserve">hypothetical protein TCSYLVIO_000352, partial [Trypanosoma cruzi]</t>
  </si>
  <si>
    <t xml:space="preserve">TCONS_00007178|m.157</t>
  </si>
  <si>
    <t xml:space="preserve">gi|71667898|ref|XP_820894.1|</t>
  </si>
  <si>
    <t xml:space="preserve">ATP synthase subunit [Trypanosoma cruzi strain CL Brener]</t>
  </si>
  <si>
    <t xml:space="preserve">TCONS_00000534|m.8</t>
  </si>
  <si>
    <t xml:space="preserve">gi|71660820|ref|XP_822120.1|</t>
  </si>
  <si>
    <t xml:space="preserve">TCONS_00017837|m.845</t>
  </si>
  <si>
    <t xml:space="preserve">gi|71407975|ref|XP_806419.1|</t>
  </si>
  <si>
    <t xml:space="preserve">TCONS_00002151|m.38</t>
  </si>
  <si>
    <t xml:space="preserve">gi|71409003|ref|XP_806870.1|</t>
  </si>
  <si>
    <t xml:space="preserve">TCONS_00007179|m.156</t>
  </si>
  <si>
    <t xml:space="preserve">gi|71667878|ref|XP_820884.1|</t>
  </si>
  <si>
    <t xml:space="preserve">TCONS_00014162|m.432</t>
  </si>
  <si>
    <t xml:space="preserve">gi|71654521|ref|XP_815878.1|</t>
  </si>
  <si>
    <t xml:space="preserve">TCONS_00019345|m.1086</t>
  </si>
  <si>
    <t xml:space="preserve">gi|557858840|gb|ESS62309.1|</t>
  </si>
  <si>
    <t xml:space="preserve">hypothetical protein TCDM_10033 [Trypanosoma cruzi Dm28c]</t>
  </si>
  <si>
    <t xml:space="preserve">TCONS_00005846|m.117</t>
  </si>
  <si>
    <t xml:space="preserve">gi|407842868|gb|EKG01199.1|</t>
  </si>
  <si>
    <t xml:space="preserve">retrotransposon hot spot (RHS) protein, putative [Trypanosoma cruzi]</t>
  </si>
  <si>
    <t xml:space="preserve">TCONS_00007266|m.161</t>
  </si>
  <si>
    <t xml:space="preserve">gi|71414380|ref|XP_809294.1|</t>
  </si>
  <si>
    <t xml:space="preserve">TCONS_00009726|m.223</t>
  </si>
  <si>
    <t xml:space="preserve">gi|71666980|ref|XP_820444.1|</t>
  </si>
  <si>
    <t xml:space="preserve">TCONS_00009334|m.213</t>
  </si>
  <si>
    <t xml:space="preserve">gi|71659457|ref|XP_821450.1|</t>
  </si>
  <si>
    <t xml:space="preserve">TCONS_00010275|m.239</t>
  </si>
  <si>
    <t xml:space="preserve">gi|71407753|ref|XP_806324.1|</t>
  </si>
  <si>
    <t xml:space="preserve">TCONS_00016158|m.631</t>
  </si>
  <si>
    <t xml:space="preserve">gi|71415863|ref|XP_809983.1|</t>
  </si>
  <si>
    <t xml:space="preserve">TCONS_00018590|m.957</t>
  </si>
  <si>
    <t xml:space="preserve">gi|1236661|gb|AAC47164.1|</t>
  </si>
  <si>
    <t xml:space="preserve">mucin-like glycoprotein [Trypanosoma cruzi]</t>
  </si>
  <si>
    <t xml:space="preserve">TCONS_00017560|m.798</t>
  </si>
  <si>
    <t xml:space="preserve">gi|557851474|gb|ESS55573.1|</t>
  </si>
  <si>
    <t xml:space="preserve">hypothetical protein TCDM_12949 [Trypanosoma cruzi Dm28c]</t>
  </si>
  <si>
    <t xml:space="preserve">TCONS_00014063|m.415</t>
  </si>
  <si>
    <t xml:space="preserve">gi|407845473|gb|EKG02314.1|</t>
  </si>
  <si>
    <t xml:space="preserve">mucin TcMUCII, putative [Trypanosoma cruzi]</t>
  </si>
  <si>
    <t xml:space="preserve">TCONS_00007180|m.155</t>
  </si>
  <si>
    <t xml:space="preserve">gi|71660471|ref|XP_821952.1|</t>
  </si>
  <si>
    <t xml:space="preserve">TCONS_00015776|m.575</t>
  </si>
  <si>
    <t xml:space="preserve">gi|557855256|gb|ESS59094.1|</t>
  </si>
  <si>
    <t xml:space="preserve">putative retrotransposon hot spot (RHS) protein [Trypanosoma cruzi Dm28c]</t>
  </si>
  <si>
    <t xml:space="preserve">TCONS_00020282|m.1209</t>
  </si>
  <si>
    <t xml:space="preserve">gi|557857534|gb|ESS61143.1|</t>
  </si>
  <si>
    <t xml:space="preserve">hypothetical protein TCDM_13791 [Trypanosoma cruzi Dm28c]</t>
  </si>
  <si>
    <t xml:space="preserve">TCONS_00018675|m.982</t>
  </si>
  <si>
    <t xml:space="preserve">gi|557859197|gb|ESS62643.1|</t>
  </si>
  <si>
    <t xml:space="preserve">retrotransposon hot spot (RHS) protein [Trypanosoma cruzi Dm28c]</t>
  </si>
  <si>
    <t xml:space="preserve">TCONS_00016310|m.654</t>
  </si>
  <si>
    <t xml:space="preserve">gi|557857093|gb|ESS60769.1|</t>
  </si>
  <si>
    <t xml:space="preserve">hypothetical protein TCDM_11679 [Trypanosoma cruzi Dm28c]</t>
  </si>
  <si>
    <t xml:space="preserve">TCONS_00019195|m.1072</t>
  </si>
  <si>
    <t xml:space="preserve">gi|407842617|gb|EKG01133.1|</t>
  </si>
  <si>
    <t xml:space="preserve">hypothetical protein TCSYLVIO_007883, partial [Trypanosoma cruzi]</t>
  </si>
  <si>
    <t xml:space="preserve">TCONS_00016411|m.670</t>
  </si>
  <si>
    <t xml:space="preserve">gi|407847089|gb|EKG02984.1|</t>
  </si>
  <si>
    <t xml:space="preserve">hypothetical protein TCSYLVIO_005974 [Trypanosoma cruzi]</t>
  </si>
  <si>
    <t xml:space="preserve">TCONS_00000251|m.1</t>
  </si>
  <si>
    <t xml:space="preserve">gi|71649993|ref|XP_813704.1|</t>
  </si>
  <si>
    <t xml:space="preserve">receptor protein kinase [Trypanosoma cruzi strain CL Brener]</t>
  </si>
  <si>
    <t xml:space="preserve">TCONS_00018750|m.997</t>
  </si>
  <si>
    <t xml:space="preserve">gi|407840614|gb|EKG00529.1|</t>
  </si>
  <si>
    <t xml:space="preserve">mucin-associated surface protein (MASP), putative [Trypanosoma cruzi]</t>
  </si>
  <si>
    <t xml:space="preserve">TCONS_00018766|m.1004</t>
  </si>
  <si>
    <t xml:space="preserve">gi|407833716|gb|EKF98832.1|</t>
  </si>
  <si>
    <t xml:space="preserve">dispersed gene family protein 1 (DGF-1), putative, partial [Trypanosoma cruzi]</t>
  </si>
  <si>
    <t xml:space="preserve">TCONS_00009099|m.208</t>
  </si>
  <si>
    <t xml:space="preserve">gi|71415189|ref|XP_809669.1|</t>
  </si>
  <si>
    <t xml:space="preserve">TCONS_00010650|m.252</t>
  </si>
  <si>
    <t xml:space="preserve">gi|71664848|ref|XP_819400.1|</t>
  </si>
  <si>
    <t xml:space="preserve">TCONS_00018387|m.919</t>
  </si>
  <si>
    <t xml:space="preserve">gi|557859394|gb|ESS62829.1|</t>
  </si>
  <si>
    <t xml:space="preserve">hypothetical protein TCDM_14379 [Trypanosoma cruzi Dm28c]</t>
  </si>
  <si>
    <t xml:space="preserve">TCONS_00014520|m.450</t>
  </si>
  <si>
    <t xml:space="preserve">gi|71410423|ref|XP_807506.1|</t>
  </si>
  <si>
    <t xml:space="preserve">TCONS_00014903|m.469</t>
  </si>
  <si>
    <t xml:space="preserve">gi|557859196|gb|ESS62642.1|</t>
  </si>
  <si>
    <t xml:space="preserve">hypothetical protein TCDM_09665 [Trypanosoma cruzi Dm28c]</t>
  </si>
  <si>
    <t xml:space="preserve">TCONS_00014066|m.417</t>
  </si>
  <si>
    <t xml:space="preserve">gi|557852028|gb|ESS55964.1|</t>
  </si>
  <si>
    <t xml:space="preserve">hypothetical protein TCDM_12533 [Trypanosoma cruzi Dm28c]</t>
  </si>
  <si>
    <t xml:space="preserve">TCONS_00019443|m.1098</t>
  </si>
  <si>
    <t xml:space="preserve">gi|557851363|gb|ESS55497.1|</t>
  </si>
  <si>
    <t xml:space="preserve">hypothetical protein TCDM_13028 [Trypanosoma cruzi Dm28c]</t>
  </si>
  <si>
    <t xml:space="preserve">TCONS_00019287|m.1080</t>
  </si>
  <si>
    <t xml:space="preserve">gi|557851741|gb|ESS55753.1|</t>
  </si>
  <si>
    <t xml:space="preserve">L1Tc protein [Trypanosoma cruzi Dm28c]</t>
  </si>
  <si>
    <t xml:space="preserve">TCONS_00016333|m.662</t>
  </si>
  <si>
    <t xml:space="preserve">gi|557858023|gb|ESS61569.1|</t>
  </si>
  <si>
    <t xml:space="preserve">hypothetical protein TCDM_10834 [Trypanosoma cruzi Dm28c]</t>
  </si>
  <si>
    <t xml:space="preserve">TCONS_00008268|m.188</t>
  </si>
  <si>
    <t xml:space="preserve">gi|71650679|ref|XP_814033.1|</t>
  </si>
  <si>
    <t xml:space="preserve">GDP-mannose 4,6 dehydratase [Trypanosoma cruzi strain CL Brener]</t>
  </si>
  <si>
    <t xml:space="preserve">TCONS_00016255|m.646</t>
  </si>
  <si>
    <t xml:space="preserve">gi|407845606|gb|EKG02334.1|</t>
  </si>
  <si>
    <t xml:space="preserve">TCONS_00018636|m.970</t>
  </si>
  <si>
    <t xml:space="preserve">gi|407843047|gb|EKG01248.1|</t>
  </si>
  <si>
    <t xml:space="preserve">myosin heavy chain, putative [Trypanosoma cruzi]</t>
  </si>
  <si>
    <t xml:space="preserve">TCONS_00015912|m.597</t>
  </si>
  <si>
    <t xml:space="preserve">gi|557859047|gb|ESS62503.1|</t>
  </si>
  <si>
    <t xml:space="preserve">hypothetical protein TCDM_09838 [Trypanosoma cruzi Dm28c]</t>
  </si>
  <si>
    <t xml:space="preserve">TCONS_00018186|m.889</t>
  </si>
  <si>
    <t xml:space="preserve">gi|557857843|gb|ESS61410.1|</t>
  </si>
  <si>
    <t xml:space="preserve">hypothetical protein TCDM_11004 [Trypanosoma cruzi Dm28c]</t>
  </si>
  <si>
    <t xml:space="preserve">TCONS_00006443|m.143</t>
  </si>
  <si>
    <t xml:space="preserve">gi|407865678|gb|EKG08182.1|</t>
  </si>
  <si>
    <t xml:space="preserve">hypothetical protein TCSYLVIO_000674, partial [Trypanosoma cruzi]</t>
  </si>
  <si>
    <t xml:space="preserve">TCONS_00016075|m.622</t>
  </si>
  <si>
    <t xml:space="preserve">gi|557851318|gb|ESS55468.1|</t>
  </si>
  <si>
    <t xml:space="preserve">hypothetical protein TCDM_13060 [Trypanosoma cruzi Dm28c]</t>
  </si>
  <si>
    <t xml:space="preserve">TCONS_00014064|m.431</t>
  </si>
  <si>
    <t xml:space="preserve">gi|557859585|gb|ESS63010.1|</t>
  </si>
  <si>
    <t xml:space="preserve">hypothetical protein TCDM_09276 [Trypanosoma cruzi Dm28c]</t>
  </si>
  <si>
    <t xml:space="preserve">TCONS_00015725|m.554</t>
  </si>
  <si>
    <t xml:space="preserve">gi|71654721|ref|XP_815974.1|</t>
  </si>
  <si>
    <t xml:space="preserve">trans-sialidase [Trypanosoma cruzi strain CL Brener]</t>
  </si>
  <si>
    <t xml:space="preserve">TCONS_00008563|m.195</t>
  </si>
  <si>
    <t xml:space="preserve">gi|407867552|gb|EKG08599.1|</t>
  </si>
  <si>
    <t xml:space="preserve">hypothetical protein TCSYLVIO_000249, partial [Trypanosoma cruzi]</t>
  </si>
  <si>
    <t xml:space="preserve">TCONS_00019981|m.1187</t>
  </si>
  <si>
    <t xml:space="preserve">gi|557859466|gb|ESS62897.1|</t>
  </si>
  <si>
    <t xml:space="preserve">mucin TcMUCII [Trypanosoma cruzi Dm28c]</t>
  </si>
  <si>
    <t xml:space="preserve">TCONS_00011229|m.272</t>
  </si>
  <si>
    <t xml:space="preserve">gi|557859118|gb|ESS62570.1|</t>
  </si>
  <si>
    <t xml:space="preserve">hypothetical protein TCDM_09775 [Trypanosoma cruzi Dm28c]</t>
  </si>
  <si>
    <t xml:space="preserve">TCONS_00013252|m.359</t>
  </si>
  <si>
    <t xml:space="preserve">gi|557858190|gb|ESS61717.1|</t>
  </si>
  <si>
    <t xml:space="preserve">hypothetical protein TCDM_14380 [Trypanosoma cruzi Dm28c]</t>
  </si>
  <si>
    <t xml:space="preserve">TCONS_00020500|m.1229</t>
  </si>
  <si>
    <t xml:space="preserve">gi|557856828|gb|ESS60552.1|</t>
  </si>
  <si>
    <t xml:space="preserve">hypothetical protein TCDM_11915 [Trypanosoma cruzi Dm28c]</t>
  </si>
  <si>
    <t xml:space="preserve">TCONS_00015776|m.576</t>
  </si>
  <si>
    <t xml:space="preserve">gi|407840238|gb|EKG00461.1|</t>
  </si>
  <si>
    <t xml:space="preserve">trans-sialidase, putative [Trypanosoma cruzi]</t>
  </si>
  <si>
    <t xml:space="preserve">TCONS_00011379|m.274</t>
  </si>
  <si>
    <t xml:space="preserve">gi|407840351|gb|EKG00484.1|</t>
  </si>
  <si>
    <t xml:space="preserve">trans-sialidase, putative, partial [Trypanosoma cruzi]</t>
  </si>
  <si>
    <t xml:space="preserve">TCONS_00016238|m.639</t>
  </si>
  <si>
    <t xml:space="preserve">gi|557851581|gb|ESS55644.1|</t>
  </si>
  <si>
    <t xml:space="preserve">hypothetical protein TCDM_12870 [Trypanosoma cruzi Dm28c]</t>
  </si>
  <si>
    <t xml:space="preserve">TCONS_00017584|m.801</t>
  </si>
  <si>
    <t xml:space="preserve">gi|557855546|gb|ESS59372.1|</t>
  </si>
  <si>
    <t xml:space="preserve">TCONS_00016345|m.666</t>
  </si>
  <si>
    <t xml:space="preserve">gi|557859029|gb|ESS62486.1|</t>
  </si>
  <si>
    <t xml:space="preserve">surface protease GP63 [Trypanosoma cruzi Dm28c]</t>
  </si>
  <si>
    <t xml:space="preserve">TCONS_00015727|m.548</t>
  </si>
  <si>
    <t xml:space="preserve">gi|407837232|gb|EKF99692.1|</t>
  </si>
  <si>
    <t xml:space="preserve">TCONS_00017641|m.826</t>
  </si>
  <si>
    <t xml:space="preserve">gi|407836608|gb|EKF99564.1|</t>
  </si>
  <si>
    <t xml:space="preserve">TCONS_00019695|m.1133</t>
  </si>
  <si>
    <t xml:space="preserve">gi|71662582|ref|XP_818296.1|</t>
  </si>
  <si>
    <t xml:space="preserve">TCONS_00015478|m.509</t>
  </si>
  <si>
    <t xml:space="preserve">gi|557857129|gb|ESS60799.1|</t>
  </si>
  <si>
    <t xml:space="preserve">hypothetical protein TCDM_14339 [Trypanosoma cruzi Dm28c]</t>
  </si>
  <si>
    <t xml:space="preserve">TCONS_00016952|m.740</t>
  </si>
  <si>
    <t xml:space="preserve">gi|407839555|gb|EKG00332.1|</t>
  </si>
  <si>
    <t xml:space="preserve">TCONS_00013440|m.367</t>
  </si>
  <si>
    <t xml:space="preserve">gi|71662264|ref|XP_818141.1|</t>
  </si>
  <si>
    <t xml:space="preserve">TCONS_00018933|m.1029</t>
  </si>
  <si>
    <t xml:space="preserve">gi|71404201|ref|XP_804827.1|</t>
  </si>
  <si>
    <t xml:space="preserve">TCONS_00013693|m.383</t>
  </si>
  <si>
    <t xml:space="preserve">gi|71413370|ref|XP_808827.1|</t>
  </si>
  <si>
    <t xml:space="preserve">TCONS_00015729|m.550</t>
  </si>
  <si>
    <t xml:space="preserve">gi|407850591|gb|EKG04929.1|</t>
  </si>
  <si>
    <t xml:space="preserve">TCONS_00020107|m.1197</t>
  </si>
  <si>
    <t xml:space="preserve">gi|407850222|gb|EKG04690.1|</t>
  </si>
  <si>
    <t xml:space="preserve">TCONS_00004792|m.90</t>
  </si>
  <si>
    <t xml:space="preserve">gi|71666200|ref|XP_820062.1|</t>
  </si>
  <si>
    <t xml:space="preserve">TCONS_00015911|m.602</t>
  </si>
  <si>
    <t xml:space="preserve">gi|71665212|ref|XP_819578.1|</t>
  </si>
  <si>
    <t xml:space="preserve">TCONS_00018590|m.956</t>
  </si>
  <si>
    <t xml:space="preserve">gi|407851607|gb|EKG05431.1|</t>
  </si>
  <si>
    <t xml:space="preserve">hypothetical protein TCSYLVIO_003492 [Trypanosoma cruzi]</t>
  </si>
  <si>
    <t xml:space="preserve">TCONS_00019354|m.1089</t>
  </si>
  <si>
    <t xml:space="preserve">gi|71657745|ref|XP_817383.1|</t>
  </si>
  <si>
    <t xml:space="preserve">mucin TcMUCII [Trypanosoma cruzi strain CL Brener]</t>
  </si>
  <si>
    <t xml:space="preserve">TCONS_00016264|m.647</t>
  </si>
  <si>
    <t xml:space="preserve">gi|557856819|gb|ESS60545.1|</t>
  </si>
  <si>
    <t xml:space="preserve">hypothetical protein TCDM_13960 [Trypanosoma cruzi Dm28c]</t>
  </si>
  <si>
    <t xml:space="preserve">TCONS_00018728|m.991</t>
  </si>
  <si>
    <t xml:space="preserve">gi|407842176|gb|EKG01004.1|</t>
  </si>
  <si>
    <t xml:space="preserve">TCONS_00014904|m.463</t>
  </si>
  <si>
    <t xml:space="preserve">gi|557857813|gb|ESS61384.1|</t>
  </si>
  <si>
    <t xml:space="preserve">hypothetical protein TCDM_11034 [Trypanosoma cruzi Dm28c]</t>
  </si>
  <si>
    <t xml:space="preserve">TCONS_00016835|m.710</t>
  </si>
  <si>
    <t xml:space="preserve">gi|407867645|gb|EKG08612.1|</t>
  </si>
  <si>
    <t xml:space="preserve">TCONS_00015932|m.609</t>
  </si>
  <si>
    <t xml:space="preserve">TCONS_00018475|m.926</t>
  </si>
  <si>
    <t xml:space="preserve">gi|71402849|ref|XP_804288.1|</t>
  </si>
  <si>
    <t xml:space="preserve">ATPase [Trypanosoma cruzi strain CL Brener]</t>
  </si>
  <si>
    <t xml:space="preserve">TCONS_00019837|m.1155</t>
  </si>
  <si>
    <t xml:space="preserve">gi|557859523|gb|ESS62950.1|</t>
  </si>
  <si>
    <t xml:space="preserve">hypothetical protein TCDM_09303 [Trypanosoma cruzi Dm28c]</t>
  </si>
  <si>
    <t xml:space="preserve">TCONS_00018489|m.932</t>
  </si>
  <si>
    <t xml:space="preserve">TCONS_00019081|m.1059</t>
  </si>
  <si>
    <t xml:space="preserve">TCONS_00013874|m.399</t>
  </si>
  <si>
    <t xml:space="preserve">gi|557851567|gb|ESS55634.1|</t>
  </si>
  <si>
    <t xml:space="preserve">hypothetical protein TCDM_12883 [Trypanosoma cruzi Dm28c]</t>
  </si>
  <si>
    <t xml:space="preserve">TCONS_00018635|m.973</t>
  </si>
  <si>
    <t xml:space="preserve">TCONS_00018942|m.1034</t>
  </si>
  <si>
    <t xml:space="preserve">gi|557856557|gb|ESS60332.1|</t>
  </si>
  <si>
    <t xml:space="preserve">hypothetical protein TCDM_12148 [Trypanosoma cruzi Dm28c]</t>
  </si>
  <si>
    <t xml:space="preserve">TCONS_00009433|m.216</t>
  </si>
  <si>
    <t xml:space="preserve">gi|557851841|gb|ESS55826.1|</t>
  </si>
  <si>
    <t xml:space="preserve">hypothetical protein TCDM_12681 [Trypanosoma cruzi Dm28c]</t>
  </si>
  <si>
    <t xml:space="preserve">TCONS_00018186|m.888</t>
  </si>
  <si>
    <t xml:space="preserve">gi|71414853|ref|XP_809513.1|</t>
  </si>
  <si>
    <t xml:space="preserve">TCONS_00018749|m.1002</t>
  </si>
  <si>
    <t xml:space="preserve">gi|557857172|gb|ESS60835.1|</t>
  </si>
  <si>
    <t xml:space="preserve">hypothetical protein TCDM_14220 [Trypanosoma cruzi Dm28c]</t>
  </si>
  <si>
    <t xml:space="preserve">TCONS_00017560|m.797</t>
  </si>
  <si>
    <t xml:space="preserve">gi|407845268|gb|EKG02276.1|</t>
  </si>
  <si>
    <t xml:space="preserve">hypothetical protein TCSYLVIO_006702, partial [Trypanosoma cruzi]</t>
  </si>
  <si>
    <t xml:space="preserve">TCONS_00018079|m.874</t>
  </si>
  <si>
    <t xml:space="preserve">gi|407838494|gb|EKG00075.1|</t>
  </si>
  <si>
    <t xml:space="preserve">TCONS_00005849|m.119</t>
  </si>
  <si>
    <t xml:space="preserve">TCONS_00017645|m.832</t>
  </si>
  <si>
    <t xml:space="preserve">TCONS_00016952|m.742</t>
  </si>
  <si>
    <t xml:space="preserve">TCONS_00014503|m.447</t>
  </si>
  <si>
    <t xml:space="preserve">gi|557858851|gb|ESS62320.1|</t>
  </si>
  <si>
    <t xml:space="preserve">hypothetical protein TCDM_14338 [Trypanosoma cruzi Dm28c]</t>
  </si>
  <si>
    <t xml:space="preserve">TCONS_00016835|m.712</t>
  </si>
  <si>
    <t xml:space="preserve">gi|407842541|gb|EKG01111.1|</t>
  </si>
  <si>
    <t xml:space="preserve">hypothetical protein TCSYLVIO_007907 [Trypanosoma cruzi]</t>
  </si>
  <si>
    <t xml:space="preserve">TCONS_00018613|m.968</t>
  </si>
  <si>
    <t xml:space="preserve">gi|557850614|gb|ESS55026.1|</t>
  </si>
  <si>
    <t xml:space="preserve">hypothetical protein TCDM_13528 [Trypanosoma cruzi Dm28c]</t>
  </si>
  <si>
    <t xml:space="preserve">TCONS_00019249|m.1076</t>
  </si>
  <si>
    <t xml:space="preserve">TCONS_00017264|m.760</t>
  </si>
  <si>
    <t xml:space="preserve">TCONS_00018548|m.941</t>
  </si>
  <si>
    <t xml:space="preserve">gi|407836729|gb|EKF99584.1|</t>
  </si>
  <si>
    <t xml:space="preserve">TCONS_00015390|m.499</t>
  </si>
  <si>
    <t xml:space="preserve">gi|407831708|gb|EKF98236.1|</t>
  </si>
  <si>
    <t xml:space="preserve">TCONS_00019834|m.1158</t>
  </si>
  <si>
    <t xml:space="preserve">gi|407842212|gb|EKG01015.1|</t>
  </si>
  <si>
    <t xml:space="preserve">mucin TcMUC, putative, partial [Trypanosoma cruzi]</t>
  </si>
  <si>
    <t xml:space="preserve">TCONS_00013440|m.370</t>
  </si>
  <si>
    <t xml:space="preserve">TCONS_00020261|m.1205</t>
  </si>
  <si>
    <t xml:space="preserve">gi|71649389|ref|XP_813421.1|</t>
  </si>
  <si>
    <t xml:space="preserve">TCONS_00017482|m.782</t>
  </si>
  <si>
    <t xml:space="preserve">TCONS_00011379|m.273</t>
  </si>
  <si>
    <t xml:space="preserve">gi|407842693|gb|EKG01156.1|</t>
  </si>
  <si>
    <t xml:space="preserve">TCONS_00015729|m.551</t>
  </si>
  <si>
    <t xml:space="preserve">gi|407834890|gb|EKF99059.1|</t>
  </si>
  <si>
    <t xml:space="preserve">hypothetical protein TCSYLVIO_010032, partial [Trypanosoma cruzi]</t>
  </si>
  <si>
    <t xml:space="preserve">TCONS_00017381|m.778</t>
  </si>
  <si>
    <t xml:space="preserve">gi|557858614|gb|ESS62101.1|</t>
  </si>
  <si>
    <t xml:space="preserve">hypothetical protein TCDM_10268 [Trypanosoma cruzi Dm28c]</t>
  </si>
  <si>
    <t xml:space="preserve">TCONS_00011580|m.281</t>
  </si>
  <si>
    <t xml:space="preserve">gi|557854794|gb|ESS58666.1|</t>
  </si>
  <si>
    <t xml:space="preserve">trans-sialidase [Trypanosoma cruzi Dm28c]</t>
  </si>
  <si>
    <t xml:space="preserve">TCONS_00018475|m.923</t>
  </si>
  <si>
    <t xml:space="preserve">gi|407845527|gb|EKG02321.1|</t>
  </si>
  <si>
    <t xml:space="preserve">hypothetical protein TCSYLVIO_006657 [Trypanosoma cruzi]</t>
  </si>
  <si>
    <t xml:space="preserve">TCONS_00018591|m.959</t>
  </si>
  <si>
    <t xml:space="preserve">gi|71667467|ref|XP_820682.1|</t>
  </si>
  <si>
    <t xml:space="preserve">TCONS_00015543|m.521</t>
  </si>
  <si>
    <t xml:space="preserve">gi|557855259|gb|ESS59097.1|</t>
  </si>
  <si>
    <t xml:space="preserve">hypothetical protein TCDM_14164 [Trypanosoma cruzi Dm28c]</t>
  </si>
  <si>
    <t xml:space="preserve">TCONS_00013823|m.394</t>
  </si>
  <si>
    <t xml:space="preserve">gi|557850423|gb|ESS54923.1|</t>
  </si>
  <si>
    <t xml:space="preserve">hypothetical protein TCDM_13647 [Trypanosoma cruzi Dm28c]</t>
  </si>
  <si>
    <t xml:space="preserve">TCONS_00015730|m.562</t>
  </si>
  <si>
    <t xml:space="preserve">TCONS_00019973|m.1179</t>
  </si>
  <si>
    <t xml:space="preserve">gi|407839653|gb|EKG00350.1|</t>
  </si>
  <si>
    <t xml:space="preserve">TCONS_00018158|m.886</t>
  </si>
  <si>
    <t xml:space="preserve">gi|557859108|gb|ESS62560.1|</t>
  </si>
  <si>
    <t xml:space="preserve">hypothetical protein TCDM_09764 [Trypanosoma cruzi Dm28c]</t>
  </si>
  <si>
    <t xml:space="preserve">TCONS_00002747|m.59</t>
  </si>
  <si>
    <t xml:space="preserve">gi|407424641|gb|EKF39075.1|</t>
  </si>
  <si>
    <t xml:space="preserve">hypothetical protein MOQ_000702 [Trypanosoma cruzi marinkellei]</t>
  </si>
  <si>
    <t xml:space="preserve">TCONS_00016507|m.679</t>
  </si>
  <si>
    <t xml:space="preserve">gi|71653006|ref|XP_815148.1|</t>
  </si>
  <si>
    <t xml:space="preserve">TCONS_00006443|m.141</t>
  </si>
  <si>
    <t xml:space="preserve">gi|407847876|gb|EKG03453.1|</t>
  </si>
  <si>
    <t xml:space="preserve">target of rapamycin (TOR) kinase 1, putative [Trypanosoma cruzi]</t>
  </si>
  <si>
    <t xml:space="preserve">TCONS_00016943|m.738</t>
  </si>
  <si>
    <t xml:space="preserve">gi|407837655|gb|EKF99806.1|</t>
  </si>
  <si>
    <t xml:space="preserve">mucin-associated surface protein (MASP), putative, partial [Trypanosoma cruzi]</t>
  </si>
  <si>
    <t xml:space="preserve">TCONS_00017257|m.759</t>
  </si>
  <si>
    <t xml:space="preserve">TCONS_00014045|m.413</t>
  </si>
  <si>
    <t xml:space="preserve">TCONS_00015730|m.561</t>
  </si>
  <si>
    <t xml:space="preserve">gi|557858136|gb|ESS61668.1|</t>
  </si>
  <si>
    <t xml:space="preserve">hypothetical protein TCDM_10719 [Trypanosoma cruzi Dm28c]</t>
  </si>
  <si>
    <t xml:space="preserve">TCONS_00018557|m.949</t>
  </si>
  <si>
    <t xml:space="preserve">gi|557856600|gb|ESS60366.1|</t>
  </si>
  <si>
    <t xml:space="preserve">hypothetical protein TCDM_12115 [Trypanosoma cruzi Dm28c]</t>
  </si>
  <si>
    <t xml:space="preserve">TCONS_00016582|m.699</t>
  </si>
  <si>
    <t xml:space="preserve">gi|71402800|ref|XP_804268.1|</t>
  </si>
  <si>
    <t xml:space="preserve">hypothetical protein Tc00.1047053504491.10 [Trypanosoma cruzi strain CL Brener]</t>
  </si>
  <si>
    <t xml:space="preserve">TCONS_00005852|m.115</t>
  </si>
  <si>
    <t xml:space="preserve">gi|407838865|gb|EKG00196.1|</t>
  </si>
  <si>
    <t xml:space="preserve">hypothetical protein TCSYLVIO_008875 [Trypanosoma cruzi]</t>
  </si>
  <si>
    <t xml:space="preserve">TCONS_00017853|m.848</t>
  </si>
  <si>
    <t xml:space="preserve">gi|407868331|gb|EKG08826.1|</t>
  </si>
  <si>
    <t xml:space="preserve">hypothetical protein TCSYLVIO_000017, partial [Trypanosoma cruzi]</t>
  </si>
  <si>
    <t xml:space="preserve">TCONS_00013874|m.402</t>
  </si>
  <si>
    <t xml:space="preserve">gi|557852020|gb|ESS55958.1|</t>
  </si>
  <si>
    <t xml:space="preserve">hypothetical protein TCDM_13962 [Trypanosoma cruzi Dm28c]</t>
  </si>
  <si>
    <t xml:space="preserve">TCONS_00019809|m.1154</t>
  </si>
  <si>
    <t xml:space="preserve">gi|407851039|gb|EKG05168.1|</t>
  </si>
  <si>
    <t xml:space="preserve">hypothetical protein TCSYLVIO_003762 [Trypanosoma cruzi]</t>
  </si>
  <si>
    <t xml:space="preserve">TCONS_00015366|m.493</t>
  </si>
  <si>
    <t xml:space="preserve">gi|557859162|gb|ESS62611.1|</t>
  </si>
  <si>
    <t xml:space="preserve">hypothetical protein TCDM_09719 [Trypanosoma cruzi Dm28c]</t>
  </si>
  <si>
    <t xml:space="preserve">TCONS_00016100|m.628</t>
  </si>
  <si>
    <t xml:space="preserve">gi|71661783|ref|XP_817907.1|</t>
  </si>
  <si>
    <t xml:space="preserve">TCONS_00004792|m.100</t>
  </si>
  <si>
    <t xml:space="preserve">gi|557851240|gb|ESS55416.1|</t>
  </si>
  <si>
    <t xml:space="preserve">hypothetical protein TCDM_13115 [Trypanosoma cruzi Dm28c]</t>
  </si>
  <si>
    <t xml:space="preserve">TCONS_00018942|m.1033</t>
  </si>
  <si>
    <t xml:space="preserve">gi|407840514|gb|EKG00516.1|</t>
  </si>
  <si>
    <t xml:space="preserve">hypothetical protein TCSYLVIO_008534, partial [Trypanosoma cruzi]</t>
  </si>
  <si>
    <t xml:space="preserve">TCONS_00013028|m.333</t>
  </si>
  <si>
    <t xml:space="preserve">gi|557857162|gb|ESS60826.1|</t>
  </si>
  <si>
    <t xml:space="preserve">TCONS_00012227|m.304</t>
  </si>
  <si>
    <t xml:space="preserve">gi|557857640|gb|ESS61235.1|</t>
  </si>
  <si>
    <t xml:space="preserve">hypothetical protein TCDM_11192 [Trypanosoma cruzi Dm28c]</t>
  </si>
  <si>
    <t xml:space="preserve">TCONS_00012227|m.301</t>
  </si>
  <si>
    <t xml:space="preserve">gi|71660578|ref|XP_822005.1|</t>
  </si>
  <si>
    <t xml:space="preserve">TCONS_00016892|m.725</t>
  </si>
  <si>
    <t xml:space="preserve">gi|557857344|gb|ESS60980.1|</t>
  </si>
  <si>
    <t xml:space="preserve">mucin-associated surface protein (MASP) [Trypanosoma cruzi Dm28c]</t>
  </si>
  <si>
    <t xml:space="preserve">TCONS_00015478|m.505</t>
  </si>
  <si>
    <t xml:space="preserve">gi|557850835|gb|ESS55154.1|</t>
  </si>
  <si>
    <t xml:space="preserve">hypothetical protein TCDM_13864 [Trypanosoma cruzi Dm28c]</t>
  </si>
  <si>
    <t xml:space="preserve">TCONS_00020522|m.1232</t>
  </si>
  <si>
    <t xml:space="preserve">gi|557858558|gb|ESS62049.1|</t>
  </si>
  <si>
    <t xml:space="preserve">TCONS_00018557|m.950</t>
  </si>
  <si>
    <t xml:space="preserve">TCONS_00018558|m.946</t>
  </si>
  <si>
    <t xml:space="preserve">gi|557858807|gb|ESS62279.1|</t>
  </si>
  <si>
    <t xml:space="preserve">TCONS_00019834|m.1160</t>
  </si>
  <si>
    <t xml:space="preserve">gi|557857715|gb|ESS61299.1|</t>
  </si>
  <si>
    <t xml:space="preserve">hypothetical protein TCDM_11115 [Trypanosoma cruzi Dm28c]</t>
  </si>
  <si>
    <t xml:space="preserve">TCONS_00019926|m.1173</t>
  </si>
  <si>
    <t xml:space="preserve">TCONS_00018558|m.947</t>
  </si>
  <si>
    <t xml:space="preserve">gi|71414363|ref|XP_809286.1|</t>
  </si>
  <si>
    <t xml:space="preserve">TCONS_00015748|m.566</t>
  </si>
  <si>
    <t xml:space="preserve">gi|407833431|gb|EKF98774.1|</t>
  </si>
  <si>
    <t xml:space="preserve">mucin TcMUCII , putative [Trypanosoma cruzi]</t>
  </si>
  <si>
    <t xml:space="preserve">TCONS_00019794|m.1152</t>
  </si>
  <si>
    <t xml:space="preserve">gi|557859944|gb|ESS63351.1|</t>
  </si>
  <si>
    <t xml:space="preserve">hypothetical protein TCDM_08843 [Trypanosoma cruzi Dm28c]</t>
  </si>
  <si>
    <t xml:space="preserve">TCONS_00020842|m.1256</t>
  </si>
  <si>
    <t xml:space="preserve">TCONS_00017645|m.828</t>
  </si>
  <si>
    <t xml:space="preserve">gi|557857896|gb|ESS61457.1|</t>
  </si>
  <si>
    <t xml:space="preserve">hypothetical protein TCDM_10965 [Trypanosoma cruzi Dm28c]</t>
  </si>
  <si>
    <t xml:space="preserve">TCONS_00018347|m.911</t>
  </si>
  <si>
    <t xml:space="preserve">gi|557852250|gb|ESS56176.1|</t>
  </si>
  <si>
    <t xml:space="preserve">hypothetical protein TCDM_12506 [Trypanosoma cruzi Dm28c]</t>
  </si>
  <si>
    <t xml:space="preserve">TCONS_00018558|m.945</t>
  </si>
  <si>
    <t xml:space="preserve">TCONS_00016230|m.636</t>
  </si>
  <si>
    <t xml:space="preserve">gi|71405427|ref|XP_805333.1|</t>
  </si>
  <si>
    <t xml:space="preserve">TCONS_00016023|m.616</t>
  </si>
  <si>
    <t xml:space="preserve">gi|557850463|gb|ESS54944.1|</t>
  </si>
  <si>
    <t xml:space="preserve">hypothetical protein TCDM_13623 [Trypanosoma cruzi Dm28c]</t>
  </si>
  <si>
    <t xml:space="preserve">TCONS_00019035|m.1042</t>
  </si>
  <si>
    <t xml:space="preserve">gi|407849496|gb|EKG04221.1|</t>
  </si>
  <si>
    <t xml:space="preserve">hypothetical protein TCSYLVIO_004723 [Trypanosoma cruzi]</t>
  </si>
  <si>
    <t xml:space="preserve">TCONS_00015816|m.585</t>
  </si>
  <si>
    <t xml:space="preserve">gi|71406419|ref|XP_805749.1|</t>
  </si>
  <si>
    <t xml:space="preserve">TCONS_00020018|m.1192</t>
  </si>
  <si>
    <t xml:space="preserve">gi|557851434|gb|ESS55544.1|</t>
  </si>
  <si>
    <t xml:space="preserve">dispersed protein family protein 1 (DGF-1) [Trypanosoma cruzi Dm28c]</t>
  </si>
  <si>
    <t xml:space="preserve">TCONS_00020264|m.1208</t>
  </si>
  <si>
    <t xml:space="preserve">gi|557857536|gb|ESS61144.1|</t>
  </si>
  <si>
    <t xml:space="preserve">hypothetical protein TCDM_11280 [Trypanosoma cruzi Dm28c]</t>
  </si>
  <si>
    <t xml:space="preserve">TCONS_00019476|m.1105</t>
  </si>
  <si>
    <t xml:space="preserve">gi|557857190|gb|ESS60850.1|</t>
  </si>
  <si>
    <t xml:space="preserve">mucin TcMUC [Trypanosoma cruzi Dm28c]</t>
  </si>
  <si>
    <t xml:space="preserve">TCONS_00015675|m.543</t>
  </si>
  <si>
    <t xml:space="preserve">TCONS_00016333|m.663</t>
  </si>
  <si>
    <t xml:space="preserve">gi|557856907|gb|ESS60614.1|</t>
  </si>
  <si>
    <t xml:space="preserve">hypothetical protein TCDM_11848 [Trypanosoma cruzi Dm28c]</t>
  </si>
  <si>
    <t xml:space="preserve">TCONS_00014385|m.444</t>
  </si>
  <si>
    <t xml:space="preserve">gi|71656630|ref|XP_816859.1|</t>
  </si>
  <si>
    <t xml:space="preserve">TCONS_00013204|m.355</t>
  </si>
  <si>
    <t xml:space="preserve">TCONS_00019360|m.1093</t>
  </si>
  <si>
    <t xml:space="preserve">gi|71408177|ref|XP_806508.1|</t>
  </si>
  <si>
    <t xml:space="preserve">TCONS_00012227|m.302</t>
  </si>
  <si>
    <t xml:space="preserve">gi|71659375|ref|XP_821410.1|</t>
  </si>
  <si>
    <t xml:space="preserve">TCONS_00016866|m.718</t>
  </si>
  <si>
    <t xml:space="preserve">TCONS_00015812|m.591</t>
  </si>
  <si>
    <t xml:space="preserve">TCONS_00015611|m.532</t>
  </si>
  <si>
    <t xml:space="preserve">gi|407864514|gb|EKG07961.1|</t>
  </si>
  <si>
    <t xml:space="preserve">hypothetical protein TCSYLVIO_000904, partial [Trypanosoma cruzi]</t>
  </si>
  <si>
    <t xml:space="preserve">TCONS_00013329|m.362</t>
  </si>
  <si>
    <t xml:space="preserve">gi|71665527|ref|XP_819732.1|</t>
  </si>
  <si>
    <t xml:space="preserve">retrotransposon hot spot (RHS) protein [Trypanosoma cruzi strain CL Brener]</t>
  </si>
  <si>
    <t xml:space="preserve">TCONS_00014268|m.439</t>
  </si>
  <si>
    <t xml:space="preserve">TCONS_00018996|m.1038</t>
  </si>
  <si>
    <t xml:space="preserve">TCONS_00018844|m.1006</t>
  </si>
  <si>
    <t xml:space="preserve">gi|407409227|gb|EKF32223.1|</t>
  </si>
  <si>
    <t xml:space="preserve">hypothetical protein MOQ_003930 [Trypanosoma cruzi marinkellei]</t>
  </si>
  <si>
    <t xml:space="preserve">TCONS_00017663|m.836</t>
  </si>
  <si>
    <t xml:space="preserve">gi|407832039|gb|EKF98303.1|</t>
  </si>
  <si>
    <t xml:space="preserve">TCONS_00013819|m.396</t>
  </si>
  <si>
    <t xml:space="preserve">TCONS_00019174|m.1069</t>
  </si>
  <si>
    <t xml:space="preserve">gi|557863909|gb|ESS67190.1|</t>
  </si>
  <si>
    <t xml:space="preserve">hypothetical protein TCDM_04096 [Trypanosoma cruzi Dm28c]</t>
  </si>
  <si>
    <t xml:space="preserve">TCONS_00019057|m.1055</t>
  </si>
  <si>
    <t xml:space="preserve">gi|407840146|gb|EKG00441.1|</t>
  </si>
  <si>
    <t xml:space="preserve">TCONS_00018502|m.937</t>
  </si>
  <si>
    <t xml:space="preserve">gi|407848624|gb|EKG03749.1|</t>
  </si>
  <si>
    <t xml:space="preserve">trans-sialidase , putative, partial [Trypanosoma cruzi]</t>
  </si>
  <si>
    <t xml:space="preserve">TCONS_00015745|m.568</t>
  </si>
  <si>
    <t xml:space="preserve">gi|557857134|gb|ESS60803.1|</t>
  </si>
  <si>
    <t xml:space="preserve">hypothetical protein TCDM_11649 [Trypanosoma cruzi Dm28c]</t>
  </si>
  <si>
    <t xml:space="preserve">TCONS_00016238|m.643</t>
  </si>
  <si>
    <t xml:space="preserve">TCONS_00003768|m.80</t>
  </si>
  <si>
    <t xml:space="preserve">TCONS_00016938|m.733</t>
  </si>
  <si>
    <t xml:space="preserve">gi|71655938|ref|XP_816524.1|</t>
  </si>
  <si>
    <t xml:space="preserve">TCONS_00018844|m.1010</t>
  </si>
  <si>
    <t xml:space="preserve">TCONS_00017641|m.825</t>
  </si>
  <si>
    <t xml:space="preserve">gi|407860764|gb|EKG07481.1|</t>
  </si>
  <si>
    <t xml:space="preserve">hypothetical protein TCSYLVIO_001397, partial [Trypanosoma cruzi]</t>
  </si>
  <si>
    <t xml:space="preserve">TCONS_00018067|m.872</t>
  </si>
  <si>
    <t xml:space="preserve">gi|557858889|gb|ESS62355.1|</t>
  </si>
  <si>
    <t xml:space="preserve">TCONS_00015377|m.497</t>
  </si>
  <si>
    <t xml:space="preserve">gi|71666373|ref|XP_820146.1|</t>
  </si>
  <si>
    <t xml:space="preserve">TCONS_00017645|m.830</t>
  </si>
  <si>
    <t xml:space="preserve">gi|557851369|gb|ESS55501.1|</t>
  </si>
  <si>
    <t xml:space="preserve">TCONS_00014023|m.408</t>
  </si>
  <si>
    <t xml:space="preserve">gi|557850364|gb|ESS54891.1|</t>
  </si>
  <si>
    <t xml:space="preserve">hypothetical protein TCDM_13688 [Trypanosoma cruzi Dm28c]</t>
  </si>
  <si>
    <t xml:space="preserve">TCONS_00016238|m.641</t>
  </si>
  <si>
    <t xml:space="preserve">gi|407837580|gb|EKF99794.1|</t>
  </si>
  <si>
    <t xml:space="preserve">hypothetical protein TCSYLVIO_009282 [Trypanosoma cruzi]</t>
  </si>
  <si>
    <t xml:space="preserve">TCONS_00019466|m.1101</t>
  </si>
  <si>
    <t xml:space="preserve">TCONS_00016689|m.701</t>
  </si>
  <si>
    <t xml:space="preserve">gi|71409663|ref|XP_807164.1|</t>
  </si>
  <si>
    <t xml:space="preserve">TCONS_00015745|m.569</t>
  </si>
  <si>
    <t xml:space="preserve">gi|71418767|ref|XP_810963.1|</t>
  </si>
  <si>
    <t xml:space="preserve">TCONS_00014066|m.418</t>
  </si>
  <si>
    <t xml:space="preserve">TCONS_00014385|m.443</t>
  </si>
  <si>
    <t xml:space="preserve">gi|407836611|gb|EKF99565.1|</t>
  </si>
  <si>
    <t xml:space="preserve">hypothetical protein TCSYLVIO_009514 [Trypanosoma cruzi]</t>
  </si>
  <si>
    <t xml:space="preserve">TCONS_00018133|m.880</t>
  </si>
  <si>
    <t xml:space="preserve">gi|557850338|gb|ESS54877.1|</t>
  </si>
  <si>
    <t xml:space="preserve">hypothetical protein TCDM_13704 [Trypanosoma cruzi Dm28c]</t>
  </si>
  <si>
    <t xml:space="preserve">TCONS_00011580|m.278</t>
  </si>
  <si>
    <t xml:space="preserve">gi|557857283|gb|ESS60929.1|</t>
  </si>
  <si>
    <t xml:space="preserve">hypothetical protein TCDM_11521 [Trypanosoma cruzi Dm28c]</t>
  </si>
  <si>
    <t xml:space="preserve">TCONS_00018347|m.913</t>
  </si>
  <si>
    <t xml:space="preserve">gi|557851863|gb|ESS55842.1|</t>
  </si>
  <si>
    <t xml:space="preserve">TCONS_00015377|m.498</t>
  </si>
  <si>
    <t xml:space="preserve">TCONS_00011580|m.280</t>
  </si>
  <si>
    <t xml:space="preserve">gi|71658873|ref|XP_821163.1|</t>
  </si>
  <si>
    <t xml:space="preserve">hypothetical protein Tc00.1047053507611.180 [Trypanosoma cruzi strain CL Brener]</t>
  </si>
  <si>
    <t xml:space="preserve">TCONS_00019723|m.1137</t>
  </si>
  <si>
    <t xml:space="preserve">gi|557859836|gb|ESS63248.1|</t>
  </si>
  <si>
    <t xml:space="preserve">hypothetical protein TCDM_08992 [Trypanosoma cruzi Dm28c]</t>
  </si>
  <si>
    <t xml:space="preserve">TCONS_00016787|m.707</t>
  </si>
  <si>
    <t xml:space="preserve">gi|71398808|ref|XP_802649.1|</t>
  </si>
  <si>
    <t xml:space="preserve">TCONS_00014064|m.423</t>
  </si>
  <si>
    <t xml:space="preserve">TCONS_00013440|m.366</t>
  </si>
  <si>
    <t xml:space="preserve">TCONS_00019452|m.1100</t>
  </si>
  <si>
    <t xml:space="preserve">gi|557858505|gb|ESS62000.1|</t>
  </si>
  <si>
    <t xml:space="preserve">hypothetical protein TCDM_10353 [Trypanosoma cruzi Dm28c]</t>
  </si>
  <si>
    <t xml:space="preserve">TCONS_00018209|m.897</t>
  </si>
  <si>
    <t xml:space="preserve">gi|557850637|gb|ESS55039.1|</t>
  </si>
  <si>
    <t xml:space="preserve">hypothetical protein TCDM_13512 [Trypanosoma cruzi Dm28c]</t>
  </si>
  <si>
    <t xml:space="preserve">TCONS_00016790|m.708</t>
  </si>
  <si>
    <t xml:space="preserve">gi|407837149|gb|EKF99673.1|</t>
  </si>
  <si>
    <t xml:space="preserve">hypothetical protein TCSYLVIO_009403, partial [Trypanosoma cruzi]</t>
  </si>
  <si>
    <t xml:space="preserve">TCONS_00008563|m.194</t>
  </si>
  <si>
    <t xml:space="preserve">TCONS_00019834|m.1157</t>
  </si>
  <si>
    <t xml:space="preserve">gi|71420543|ref|XP_811523.1|</t>
  </si>
  <si>
    <t xml:space="preserve">TCONS_00019476|m.1104</t>
  </si>
  <si>
    <t xml:space="preserve">gi|71666049|ref|XP_819988.1|</t>
  </si>
  <si>
    <t xml:space="preserve">TCONS_00005847|m.109</t>
  </si>
  <si>
    <t xml:space="preserve">gi|71653065|ref|XP_815176.1|</t>
  </si>
  <si>
    <t xml:space="preserve">TCONS_00013204|m.354</t>
  </si>
  <si>
    <t xml:space="preserve">TCONS_00013693|m.382</t>
  </si>
  <si>
    <t xml:space="preserve">gi|557855248|gb|ESS59088.1|</t>
  </si>
  <si>
    <t xml:space="preserve">TCONS_00013693|m.381</t>
  </si>
  <si>
    <t xml:space="preserve">TCONS_00017387|m.779</t>
  </si>
  <si>
    <t xml:space="preserve">gi|71417617|ref|XP_810611.1|</t>
  </si>
  <si>
    <t xml:space="preserve">TCONS_00019790|m.1147</t>
  </si>
  <si>
    <t xml:space="preserve">gi|18032803|gb|AAL56849.1|AF310257_1</t>
  </si>
  <si>
    <t xml:space="preserve">chitin binding-like protein 3 [Trypanosoma cruzi]</t>
  </si>
  <si>
    <t xml:space="preserve">TCONS_00020842|m.1258</t>
  </si>
  <si>
    <t xml:space="preserve">gi|557859646|gb|ESS63067.1|</t>
  </si>
  <si>
    <t xml:space="preserve">hypothetical protein TCDM_09191 [Trypanosoma cruzi Dm28c]</t>
  </si>
  <si>
    <t xml:space="preserve">TCONS_00019891|m.1171</t>
  </si>
  <si>
    <t xml:space="preserve">gi|557865107|gb|ESS68349.1|</t>
  </si>
  <si>
    <t xml:space="preserve">hypothetical protein TCDM_02930 [Trypanosoma cruzi Dm28c]</t>
  </si>
  <si>
    <t xml:space="preserve">TCONS_00019917|m.1172</t>
  </si>
  <si>
    <t xml:space="preserve">gi|407839695|gb|EKG00355.1|</t>
  </si>
  <si>
    <t xml:space="preserve">hypothetical protein TCSYLVIO_008708 [Trypanosoma cruzi]</t>
  </si>
  <si>
    <t xml:space="preserve">TCONS_00018744|m.995</t>
  </si>
  <si>
    <t xml:space="preserve">gi|686636749|ref|XP_009310820.1|</t>
  </si>
  <si>
    <t xml:space="preserve">hypothetical protein DQ04_03121050 [Trypanosoma grayi]</t>
  </si>
  <si>
    <t xml:space="preserve">TCONS_00000278|m.3</t>
  </si>
  <si>
    <t xml:space="preserve">gi|554930572|gb|ESL05526.1|</t>
  </si>
  <si>
    <t xml:space="preserve">hypothetical protein TRSC58_06823 [Trypanosoma rangeli SC58]</t>
  </si>
  <si>
    <t xml:space="preserve">TCONS_00015066|m.479</t>
  </si>
  <si>
    <t xml:space="preserve">gi|557856916|gb|ESS60622.1|</t>
  </si>
  <si>
    <t xml:space="preserve">hypothetical protein TCDM_11842 [Trypanosoma cruzi Dm28c]</t>
  </si>
  <si>
    <t xml:space="preserve">TCONS_00013030|m.337</t>
  </si>
  <si>
    <t xml:space="preserve">gi|557860301|gb|ESS63693.1|</t>
  </si>
  <si>
    <t xml:space="preserve">nucleolar RNA helicase II [Trypanosoma cruzi Dm28c]</t>
  </si>
  <si>
    <t xml:space="preserve">TCONS_00019224|m.1073</t>
  </si>
  <si>
    <t xml:space="preserve">gi|557855581|gb|ESS59399.1|</t>
  </si>
  <si>
    <t xml:space="preserve">hypothetical protein TCDM_12256 [Trypanosoma cruzi Dm28c]</t>
  </si>
  <si>
    <t xml:space="preserve">TCONS_00020658|m.1243</t>
  </si>
  <si>
    <t xml:space="preserve">gi|71662801|ref|XP_818401.1|</t>
  </si>
  <si>
    <t xml:space="preserve">TCONS_00004792|m.91</t>
  </si>
  <si>
    <t xml:space="preserve">TCONS_00020400|m.1218</t>
  </si>
  <si>
    <t xml:space="preserve">gi|71409079|ref|XP_806904.1|</t>
  </si>
  <si>
    <t xml:space="preserve">TCONS_00008563|m.196</t>
  </si>
  <si>
    <t xml:space="preserve">TCONS_00013692|m.379</t>
  </si>
  <si>
    <t xml:space="preserve">gi|557859026|gb|ESS62483.1|</t>
  </si>
  <si>
    <t xml:space="preserve">hypothetical protein TCDM_09849 [Trypanosoma cruzi Dm28c]</t>
  </si>
  <si>
    <t xml:space="preserve">TCONS_00017264|m.762</t>
  </si>
  <si>
    <t xml:space="preserve">gi|557852057|gb|ESS55986.1|</t>
  </si>
  <si>
    <t xml:space="preserve">hypothetical protein TCDM_12509 [Trypanosoma cruzi Dm28c]</t>
  </si>
  <si>
    <t xml:space="preserve">TCONS_00018635|m.974</t>
  </si>
  <si>
    <t xml:space="preserve">gi|407843120|gb|EKG01267.1|</t>
  </si>
  <si>
    <t xml:space="preserve">hypothetical protein TCSYLVIO_007736 [Trypanosoma cruzi]</t>
  </si>
  <si>
    <t xml:space="preserve">TCONS_00019794|m.1149</t>
  </si>
  <si>
    <t xml:space="preserve">gi|71414138|ref|XP_809182.1|</t>
  </si>
  <si>
    <t xml:space="preserve">TCONS_00018490|m.933</t>
  </si>
  <si>
    <t xml:space="preserve">gi|557851765|gb|ESS55771.1|</t>
  </si>
  <si>
    <t xml:space="preserve">hypothetical protein TCDM_12739 [Trypanosoma cruzi Dm28c]</t>
  </si>
  <si>
    <t xml:space="preserve">TCONS_00017687|m.841</t>
  </si>
  <si>
    <t xml:space="preserve">gi|407836405|gb|EKF99519.1|</t>
  </si>
  <si>
    <t xml:space="preserve">TCONS_00003467|m.66</t>
  </si>
  <si>
    <t xml:space="preserve">gi|407846796|gb|EKG02777.1|</t>
  </si>
  <si>
    <t xml:space="preserve">ras-related GTP-binding protein, putative [Trypanosoma cruzi]</t>
  </si>
  <si>
    <t xml:space="preserve">TCONS_00015726|m.557</t>
  </si>
  <si>
    <t xml:space="preserve">gi|557860466|gb|ESS63852.1|</t>
  </si>
  <si>
    <t xml:space="preserve">hypothetical protein TCDM_08230 [Trypanosoma cruzi Dm28c]</t>
  </si>
  <si>
    <t xml:space="preserve">TCONS_00014187|m.434</t>
  </si>
  <si>
    <t xml:space="preserve">gi|71649866|ref|XP_813644.1|</t>
  </si>
  <si>
    <t xml:space="preserve">dihydroorotate dehydrogenase [Trypanosoma cruzi strain CL Brener]</t>
  </si>
  <si>
    <t xml:space="preserve">TCONS_00016835|m.709</t>
  </si>
  <si>
    <t xml:space="preserve">gi|557859206|gb|ESS62652.1|</t>
  </si>
  <si>
    <t xml:space="preserve">hypothetical protein TCDM_09675 [Trypanosoma cruzi Dm28c]</t>
  </si>
  <si>
    <t xml:space="preserve">TCONS_00015533|m.518</t>
  </si>
  <si>
    <t xml:space="preserve">gi|557856910|gb|ESS60617.1|</t>
  </si>
  <si>
    <t xml:space="preserve">hypothetical protein TCDM_11851 [Trypanosoma cruzi Dm28c]</t>
  </si>
  <si>
    <t xml:space="preserve">TCONS_00009860|m.230</t>
  </si>
  <si>
    <t xml:space="preserve">gi|407840305|gb|EKG00479.1|</t>
  </si>
  <si>
    <t xml:space="preserve">hypothetical protein TCSYLVIO_008571, partial [Trypanosoma cruzi]</t>
  </si>
  <si>
    <t xml:space="preserve">TCONS_00018475|m.925</t>
  </si>
  <si>
    <t xml:space="preserve">gi|71649711|ref|XP_813570.1|</t>
  </si>
  <si>
    <t xml:space="preserve">TCONS_00015611|m.533</t>
  </si>
  <si>
    <t xml:space="preserve">gi|407843079|gb|EKG01258.1|</t>
  </si>
  <si>
    <t xml:space="preserve">TCONS_00018096|m.879</t>
  </si>
  <si>
    <t xml:space="preserve">gi|407848424|gb|EKG03705.1|</t>
  </si>
  <si>
    <t xml:space="preserve">TCONS_00019360|m.1092</t>
  </si>
  <si>
    <t xml:space="preserve">TCONS_00016888|m.720</t>
  </si>
  <si>
    <t xml:space="preserve">gi|557857460|gb|ESS61078.1|</t>
  </si>
  <si>
    <t xml:space="preserve">hypothetical protein TCDM_11353 [Trypanosoma cruzi Dm28c]</t>
  </si>
  <si>
    <t xml:space="preserve">TCONS_00017616|m.824</t>
  </si>
  <si>
    <t xml:space="preserve">TCONS_00002919|m.63</t>
  </si>
  <si>
    <t xml:space="preserve">gi|71667175|ref|XP_820539.1|</t>
  </si>
  <si>
    <t xml:space="preserve">TCONS_00018663|m.980</t>
  </si>
  <si>
    <t xml:space="preserve">gi|557859643|gb|ESS63064.1|</t>
  </si>
  <si>
    <t xml:space="preserve">hypothetical protein TCDM_09187 [Trypanosoma cruzi Dm28c]</t>
  </si>
  <si>
    <t xml:space="preserve">TCONS_00017585|m.813</t>
  </si>
  <si>
    <t xml:space="preserve">gi|557850729|gb|ESS55092.1|</t>
  </si>
  <si>
    <t xml:space="preserve">90 kDa surface protein [Trypanosoma cruzi Dm28c]</t>
  </si>
  <si>
    <t xml:space="preserve">TCONS_00019652|m.1131</t>
  </si>
  <si>
    <t xml:space="preserve">TCONS_00018346|m.909</t>
  </si>
  <si>
    <t xml:space="preserve">gi|557858601|gb|ESS62089.1|</t>
  </si>
  <si>
    <t xml:space="preserve">hypothetical protein TCDM_10281 [Trypanosoma cruzi Dm28c]</t>
  </si>
  <si>
    <t xml:space="preserve">TCONS_00008017|m.183</t>
  </si>
  <si>
    <t xml:space="preserve">gi|407842291|gb|EKG01049.1|</t>
  </si>
  <si>
    <t xml:space="preserve">hypothetical protein TCSYLVIO_007978 [Trypanosoma cruzi]</t>
  </si>
  <si>
    <t xml:space="preserve">TCONS_00018928|m.1024</t>
  </si>
  <si>
    <t xml:space="preserve">TCONS_00017584|m.803</t>
  </si>
  <si>
    <t xml:space="preserve">gi|557859179|gb|ESS62626.1|</t>
  </si>
  <si>
    <t xml:space="preserve">TCONS_00004792|m.93</t>
  </si>
  <si>
    <t xml:space="preserve">TCONS_00005849|m.121</t>
  </si>
  <si>
    <t xml:space="preserve">gi|557857653|gb|ESS61245.1|</t>
  </si>
  <si>
    <t xml:space="preserve">hypothetical protein TCDM_11171 [Trypanosoma cruzi Dm28c]</t>
  </si>
  <si>
    <t xml:space="preserve">TCONS_00017892|m.851</t>
  </si>
  <si>
    <t xml:space="preserve">TCONS_00016969|m.743</t>
  </si>
  <si>
    <t xml:space="preserve">gi|71654473|ref|XP_815855.1|</t>
  </si>
  <si>
    <t xml:space="preserve">TCONS_00013693|m.385</t>
  </si>
  <si>
    <t xml:space="preserve">gi|407838629|gb|EKG00111.1|</t>
  </si>
  <si>
    <t xml:space="preserve">hypothetical protein TCSYLVIO_008961 [Trypanosoma cruzi]</t>
  </si>
  <si>
    <t xml:space="preserve">TCONS_00018557|m.951</t>
  </si>
  <si>
    <t xml:space="preserve">gi|557858527|gb|ESS62021.1|</t>
  </si>
  <si>
    <t xml:space="preserve">hypothetical protein TCDM_10350 [Trypanosoma cruzi Dm28c]</t>
  </si>
  <si>
    <t xml:space="preserve">TCONS_00018851|m.1015</t>
  </si>
  <si>
    <t xml:space="preserve">gi|407843259|gb|EKG01311.1|</t>
  </si>
  <si>
    <t xml:space="preserve">TCONS_00018037|m.866</t>
  </si>
  <si>
    <t xml:space="preserve">gi|557859392|gb|ESS62827.1|</t>
  </si>
  <si>
    <t xml:space="preserve">hypothetical protein TCDM_09486 [Trypanosoma cruzi Dm28c]</t>
  </si>
  <si>
    <t xml:space="preserve">TCONS_00020729|m.1244</t>
  </si>
  <si>
    <t xml:space="preserve">gi|407833985|gb|EKF98878.1|</t>
  </si>
  <si>
    <t xml:space="preserve">TCONS_00013204|m.356</t>
  </si>
  <si>
    <t xml:space="preserve">TCONS_00017504|m.794</t>
  </si>
  <si>
    <t xml:space="preserve">gi|557859110|gb|ESS62562.1|</t>
  </si>
  <si>
    <t xml:space="preserve">hypothetical protein TCDM_09766 [Trypanosoma cruzi Dm28c]</t>
  </si>
  <si>
    <t xml:space="preserve">TCONS_00014520|m.452</t>
  </si>
  <si>
    <t xml:space="preserve">gi|407831800|gb|EKF98251.1|</t>
  </si>
  <si>
    <t xml:space="preserve">protein kinase, putative, partial [Trypanosoma cruzi]</t>
  </si>
  <si>
    <t xml:space="preserve">TCONS_00018475|m.927</t>
  </si>
  <si>
    <t xml:space="preserve">gi|557851251|gb|ESS55425.1|</t>
  </si>
  <si>
    <t xml:space="preserve">hypothetical protein TCDM_13112 [Trypanosoma cruzi Dm28c]</t>
  </si>
  <si>
    <t xml:space="preserve">TCONS_00015911|m.601</t>
  </si>
  <si>
    <t xml:space="preserve">gi|71667768|ref|XP_820830.1|</t>
  </si>
  <si>
    <t xml:space="preserve">TCONS_00015531|m.515</t>
  </si>
  <si>
    <t xml:space="preserve">gi|407836877|gb|EKF99614.1|</t>
  </si>
  <si>
    <t xml:space="preserve">TCONS_00013693|m.384</t>
  </si>
  <si>
    <t xml:space="preserve">gi|557857946|gb|ESS61501.1|</t>
  </si>
  <si>
    <t xml:space="preserve">hypothetical protein TCDM_10906 [Trypanosoma cruzi Dm28c]</t>
  </si>
  <si>
    <t xml:space="preserve">TCONS_00019880|m.1170</t>
  </si>
  <si>
    <t xml:space="preserve">gi|557850675|gb|ESS55061.1|</t>
  </si>
  <si>
    <t xml:space="preserve">TCONS_00012849|m.329</t>
  </si>
  <si>
    <t xml:space="preserve">gi|71419089|ref|XP_811064.1|</t>
  </si>
  <si>
    <t xml:space="preserve">TCONS_00019837|m.1156</t>
  </si>
  <si>
    <t xml:space="preserve">gi|407845711|gb|EKG02360.1|</t>
  </si>
  <si>
    <t xml:space="preserve">hypothetical protein TCSYLVIO_006615 [Trypanosoma cruzi]</t>
  </si>
  <si>
    <t xml:space="preserve">TCONS_00017387|m.780</t>
  </si>
  <si>
    <t xml:space="preserve">gi|557850884|gb|ESS55186.1|</t>
  </si>
  <si>
    <t xml:space="preserve">hypothetical protein TCDM_13359 [Trypanosoma cruzi Dm28c]</t>
  </si>
  <si>
    <t xml:space="preserve">TCONS_00018892|m.1018</t>
  </si>
  <si>
    <t xml:space="preserve">TCONS_00017584|m.802</t>
  </si>
  <si>
    <t xml:space="preserve">gi|557858390|gb|ESS61896.1|</t>
  </si>
  <si>
    <t xml:space="preserve">TCONS_00019976|m.1183</t>
  </si>
  <si>
    <t xml:space="preserve">TCONS_00018323|m.907</t>
  </si>
  <si>
    <t xml:space="preserve">gi|407839207|gb|EKG00268.1|</t>
  </si>
  <si>
    <t xml:space="preserve">TCONS_00018729|m.993</t>
  </si>
  <si>
    <t xml:space="preserve">gi|557859638|gb|ESS63059.1|</t>
  </si>
  <si>
    <t xml:space="preserve">hypothetical protein TCDM_09182 [Trypanosoma cruzi Dm28c]</t>
  </si>
  <si>
    <t xml:space="preserve">TCONS_00005435|m.101</t>
  </si>
  <si>
    <t xml:space="preserve">gi|71652905|ref|XP_815100.1|</t>
  </si>
  <si>
    <t xml:space="preserve">serine/threonine protein phosphatase [Trypanosoma cruzi strain CL Brener]</t>
  </si>
  <si>
    <t xml:space="preserve">TCONS_00016310|m.656</t>
  </si>
  <si>
    <t xml:space="preserve">TCONS_00017224|m.757</t>
  </si>
  <si>
    <t xml:space="preserve">gi|407859075|gb|EKG06936.1|</t>
  </si>
  <si>
    <t xml:space="preserve">TCONS_00019790|m.1148</t>
  </si>
  <si>
    <t xml:space="preserve">gi|557853640|gb|ESS57536.1|</t>
  </si>
  <si>
    <t xml:space="preserve">hypothetical protein TCDM_12419 [Trypanosoma cruzi Dm28c]</t>
  </si>
  <si>
    <t xml:space="preserve">TCONS_00019834|m.1159</t>
  </si>
  <si>
    <t xml:space="preserve">TCONS_00017482|m.783</t>
  </si>
  <si>
    <t xml:space="preserve">gi|557857569|gb|ESS61173.1|</t>
  </si>
  <si>
    <t xml:space="preserve">TCONS_00009021|m.207</t>
  </si>
  <si>
    <t xml:space="preserve">gi|407851993|gb|EKG05673.1|</t>
  </si>
  <si>
    <t xml:space="preserve">RNA-binding protein, putative [Trypanosoma cruzi]</t>
  </si>
  <si>
    <t xml:space="preserve">TCONS_00017584|m.804</t>
  </si>
  <si>
    <t xml:space="preserve">gi|26105958|gb|AAN78336.1|</t>
  </si>
  <si>
    <t xml:space="preserve">TcC31.11 [Trypanosoma cruzi]</t>
  </si>
  <si>
    <t xml:space="preserve">TCONS_00016333|m.665</t>
  </si>
  <si>
    <t xml:space="preserve">TCONS_00019783|m.1145</t>
  </si>
  <si>
    <t xml:space="preserve">gi|407841175|gb|EKG00672.1|</t>
  </si>
  <si>
    <t xml:space="preserve">hypothetical protein TCSYLVIO_008368 [Trypanosoma cruzi]</t>
  </si>
  <si>
    <t xml:space="preserve">TCONS_00018942|m.1035</t>
  </si>
  <si>
    <t xml:space="preserve">gi|557851193|gb|ESS55384.1|</t>
  </si>
  <si>
    <t xml:space="preserve">hypothetical protein TCDM_13150 [Trypanosoma cruzi Dm28c]</t>
  </si>
  <si>
    <t xml:space="preserve">TCONS_00011581|m.277</t>
  </si>
  <si>
    <t xml:space="preserve">gi|71402340|ref|XP_804095.1|</t>
  </si>
  <si>
    <t xml:space="preserve">hypothetical protein Tc00.1047053505317.20 [Trypanosoma cruzi strain CL Brener]</t>
  </si>
  <si>
    <t xml:space="preserve">TCONS_00018705|m.986</t>
  </si>
  <si>
    <t xml:space="preserve">gi|407842107|gb|EKG00991.1|</t>
  </si>
  <si>
    <t xml:space="preserve">hypothetical protein TCSYLVIO_008038 [Trypanosoma cruzi]</t>
  </si>
  <si>
    <t xml:space="preserve">TCONS_00002746|m.56</t>
  </si>
  <si>
    <t xml:space="preserve">gi|71662533|ref|XP_818272.1|</t>
  </si>
  <si>
    <t xml:space="preserve">protein disulfide isomerase [Trypanosoma cruzi strain CL Brener]</t>
  </si>
  <si>
    <t xml:space="preserve">TCONS_00015675|m.546</t>
  </si>
  <si>
    <t xml:space="preserve">gi|407403319|gb|EKF29432.1|</t>
  </si>
  <si>
    <t xml:space="preserve">hypothetical protein MOQ_006785, partial [Trypanosoma cruzi marinkellei]</t>
  </si>
  <si>
    <t xml:space="preserve">TCONS_00012227|m.306</t>
  </si>
  <si>
    <t xml:space="preserve">gi|407403406|gb|EKF29459.1|</t>
  </si>
  <si>
    <t xml:space="preserve">hypothetical protein MOQ_006757 [Trypanosoma cruzi marinkellei]</t>
  </si>
  <si>
    <t xml:space="preserve">TCONS_00018933|m.1028</t>
  </si>
  <si>
    <t xml:space="preserve">gi|557858485|gb|ESS61982.1|</t>
  </si>
  <si>
    <t xml:space="preserve">TCONS_00014604|m.454</t>
  </si>
  <si>
    <t xml:space="preserve">gi|407847286|gb|EKG03065.1|</t>
  </si>
  <si>
    <t xml:space="preserve">hypothetical protein TCSYLVIO_005897 [Trypanosoma cruzi]</t>
  </si>
  <si>
    <t xml:space="preserve">TCONS_00017583|m.807</t>
  </si>
  <si>
    <t xml:space="preserve">gi|71660576|ref|XP_822004.1|</t>
  </si>
  <si>
    <t xml:space="preserve">TCONS_00013823|m.393</t>
  </si>
  <si>
    <t xml:space="preserve">TCONS_00014268|m.440</t>
  </si>
  <si>
    <t xml:space="preserve">TCONS_00015366|m.495</t>
  </si>
  <si>
    <t xml:space="preserve">gi|557859502|gb|ESS62931.1|</t>
  </si>
  <si>
    <t xml:space="preserve">rab1 small GTP-binding protein [Trypanosoma cruzi Dm28c]</t>
  </si>
  <si>
    <t xml:space="preserve">TCONS_00013440|m.369</t>
  </si>
  <si>
    <t xml:space="preserve">gi|557851842|gb|ESS55827.1|</t>
  </si>
  <si>
    <t xml:space="preserve">hypothetical protein TCDM_12682 [Trypanosoma cruzi Dm28c]</t>
  </si>
  <si>
    <t xml:space="preserve">TCONS_00013693|m.387</t>
  </si>
  <si>
    <t xml:space="preserve">TCONS_00020522|m.1230</t>
  </si>
  <si>
    <t xml:space="preserve">gi|557857574|gb|ESS61177.1|</t>
  </si>
  <si>
    <t xml:space="preserve">TCONS_00013440|m.368</t>
  </si>
  <si>
    <t xml:space="preserve">TCONS_00008727|m.204</t>
  </si>
  <si>
    <t xml:space="preserve">gi|407834752|gb|EKF99022.1|</t>
  </si>
  <si>
    <t xml:space="preserve">NAD(P)-dependent oxidoreductase, putative [Trypanosoma cruzi]</t>
  </si>
  <si>
    <t xml:space="preserve">TCONS_00010394|m.243</t>
  </si>
  <si>
    <t xml:space="preserve">gi|71402891|ref|XP_804305.1|</t>
  </si>
  <si>
    <t xml:space="preserve">TCONS_00007066|m.153</t>
  </si>
  <si>
    <t xml:space="preserve">gi|407850437|gb|EKG04833.1|</t>
  </si>
  <si>
    <t xml:space="preserve">hypothetical protein TCSYLVIO_004104 [Trypanosoma cruzi]</t>
  </si>
  <si>
    <t xml:space="preserve">TCONS_00016994|m.747</t>
  </si>
  <si>
    <t xml:space="preserve">gi|407842939|gb|EKG01218.1|</t>
  </si>
  <si>
    <t xml:space="preserve">surface antigen TASV, putative,hypothetical protein [Trypanosoma cruzi]</t>
  </si>
  <si>
    <t xml:space="preserve">TCONS_00015129|m.482</t>
  </si>
  <si>
    <t xml:space="preserve">gi|407844599|gb|EKG02033.1|</t>
  </si>
  <si>
    <t xml:space="preserve">hypothetical protein TCSYLVIO_006948 [Trypanosoma cruzi]</t>
  </si>
  <si>
    <t xml:space="preserve">TCONS_00017351|m.771</t>
  </si>
  <si>
    <t xml:space="preserve">gi|557850840|gb|ESS55157.1|</t>
  </si>
  <si>
    <t xml:space="preserve">hypothetical protein TCDM_13389 [Trypanosoma cruzi Dm28c]</t>
  </si>
  <si>
    <t xml:space="preserve">TCONS_00017593|m.818</t>
  </si>
  <si>
    <t xml:space="preserve">gi|557858629|gb|ESS62115.1|</t>
  </si>
  <si>
    <t xml:space="preserve">TCONS_00017257|m.758</t>
  </si>
  <si>
    <t xml:space="preserve">gi|407835817|gb|EKF99405.1|</t>
  </si>
  <si>
    <t xml:space="preserve">TCONS_00015816|m.586</t>
  </si>
  <si>
    <t xml:space="preserve">gi|407841689|gb|EKG00876.1|</t>
  </si>
  <si>
    <t xml:space="preserve">90 kDa surface protein, putative [Trypanosoma cruzi]</t>
  </si>
  <si>
    <t xml:space="preserve">TCONS_00019976|m.1181</t>
  </si>
  <si>
    <t xml:space="preserve">gi|557850974|gb|ESS55243.1|</t>
  </si>
  <si>
    <t xml:space="preserve">hypothetical protein TCDM_13300 [Trypanosoma cruzi Dm28c]</t>
  </si>
  <si>
    <t xml:space="preserve">TCONS_00019385|m.1095</t>
  </si>
  <si>
    <t xml:space="preserve">gi|557851612|gb|ESS55664.1|</t>
  </si>
  <si>
    <t xml:space="preserve">hypothetical protein TCDM_12850 [Trypanosoma cruzi Dm28c]</t>
  </si>
  <si>
    <t xml:space="preserve">TCONS_00015776|m.578</t>
  </si>
  <si>
    <t xml:space="preserve">gi|71656363|ref|XP_816730.1|</t>
  </si>
  <si>
    <t xml:space="preserve">TCONS_00018052|m.870</t>
  </si>
  <si>
    <t xml:space="preserve">gi|407839528|gb|EKG00323.1|</t>
  </si>
  <si>
    <t xml:space="preserve">TCONS_00009561|m.222</t>
  </si>
  <si>
    <t xml:space="preserve">gi|407839535|gb|EKG00325.1|</t>
  </si>
  <si>
    <t xml:space="preserve">TCONS_00017351|m.769</t>
  </si>
  <si>
    <t xml:space="preserve">gi|407405981|gb|EKF30697.1|</t>
  </si>
  <si>
    <t xml:space="preserve">hypothetical protein MOQ_005487 [Trypanosoma cruzi marinkellei]</t>
  </si>
  <si>
    <t xml:space="preserve">TCONS_00016582|m.697</t>
  </si>
  <si>
    <t xml:space="preserve">gi|557858291|gb|ESS61807.1|</t>
  </si>
  <si>
    <t xml:space="preserve">hypothetical protein TCDM_10580 [Trypanosoma cruzi Dm28c]</t>
  </si>
  <si>
    <t xml:space="preserve">TCONS_00016238|m.642</t>
  </si>
  <si>
    <t xml:space="preserve">TCONS_00020362|m.1214</t>
  </si>
  <si>
    <t xml:space="preserve">TCONS_00018200|m.894</t>
  </si>
  <si>
    <t xml:space="preserve">gi|407845128|gb|EKG02252.1|</t>
  </si>
  <si>
    <t xml:space="preserve">TCONS_00015478|m.508</t>
  </si>
  <si>
    <t xml:space="preserve">gi|557859193|gb|ESS62640.1|</t>
  </si>
  <si>
    <t xml:space="preserve">hypothetical protein TCDM_09695 [Trypanosoma cruzi Dm28c]</t>
  </si>
  <si>
    <t xml:space="preserve">TCONS_00012227|m.305</t>
  </si>
  <si>
    <t xml:space="preserve">gi|71662447|ref|XP_818230.1|</t>
  </si>
  <si>
    <t xml:space="preserve">TCONS_00006091|m.134</t>
  </si>
  <si>
    <t xml:space="preserve">gi|407840382|gb|EKG00488.1|</t>
  </si>
  <si>
    <t xml:space="preserve">hypothetical protein TCSYLVIO_008562 [Trypanosoma cruzi]</t>
  </si>
  <si>
    <t xml:space="preserve">TCONS_00014043|m.409</t>
  </si>
  <si>
    <t xml:space="preserve">gi|557859522|gb|ESS62949.1|</t>
  </si>
  <si>
    <t xml:space="preserve">hypothetical protein TCDM_09302 [Trypanosoma cruzi Dm28c]</t>
  </si>
  <si>
    <t xml:space="preserve">TCONS_00011899|m.296</t>
  </si>
  <si>
    <t xml:space="preserve">gi|407846448|gb|EKG02563.1|</t>
  </si>
  <si>
    <t xml:space="preserve">hypothetical protein TCSYLVIO_006407 [Trypanosoma cruzi]</t>
  </si>
  <si>
    <t xml:space="preserve">TCONS_00018591|m.961</t>
  </si>
  <si>
    <t xml:space="preserve">gi|71412829|ref|XP_808581.1|</t>
  </si>
  <si>
    <t xml:space="preserve">TCONS_00002524|m.52</t>
  </si>
  <si>
    <t xml:space="preserve">gi|71405915|ref|XP_805537.1|</t>
  </si>
  <si>
    <t xml:space="preserve">TCONS_00016689|m.703</t>
  </si>
  <si>
    <t xml:space="preserve">gi|407867435|gb|EKG08580.1|</t>
  </si>
  <si>
    <t xml:space="preserve">hypothetical protein TCSYLVIO_000269, partial [Trypanosoma cruzi]</t>
  </si>
  <si>
    <t xml:space="preserve">TCONS_00018227|m.901</t>
  </si>
  <si>
    <t xml:space="preserve">TCONS_00020440|m.1224</t>
  </si>
  <si>
    <t xml:space="preserve">gi|407846620|gb|EKG02660.1|</t>
  </si>
  <si>
    <t xml:space="preserve">hypothetical protein TCSYLVIO_006305 [Trypanosoma cruzi]</t>
  </si>
  <si>
    <t xml:space="preserve">TCONS_00015048|m.476</t>
  </si>
  <si>
    <t xml:space="preserve">gi|557859342|gb|ESS62779.1|</t>
  </si>
  <si>
    <t xml:space="preserve">hypothetical protein TCDM_09519 [Trypanosoma cruzi Dm28c]</t>
  </si>
  <si>
    <t xml:space="preserve">TCONS_00010654|m.255</t>
  </si>
  <si>
    <t xml:space="preserve">gi|407842260|gb|EKG01030.1|</t>
  </si>
  <si>
    <t xml:space="preserve">hypothetical protein TCSYLVIO_007994 [Trypanosoma cruzi]</t>
  </si>
  <si>
    <t xml:space="preserve">TCONS_00019876|m.1167</t>
  </si>
  <si>
    <t xml:space="preserve">gi|407838703|gb|EKG00128.1|</t>
  </si>
  <si>
    <t xml:space="preserve">TCONS_00016159|m.629</t>
  </si>
  <si>
    <t xml:space="preserve">gi|238006840|gb|ACR34455.1|</t>
  </si>
  <si>
    <t xml:space="preserve">unknown [Zea mays]</t>
  </si>
  <si>
    <t xml:space="preserve">TCONS_00016527|m.682</t>
  </si>
  <si>
    <t xml:space="preserve">gi|557863905|gb|ESS67186.1|</t>
  </si>
  <si>
    <t xml:space="preserve">hypothetical protein TCDM_04091 [Trypanosoma cruzi Dm28c]</t>
  </si>
  <si>
    <t xml:space="preserve">TCONS_00016562|m.688</t>
  </si>
  <si>
    <t xml:space="preserve">gi|407836251|gb|EKF99484.1|</t>
  </si>
  <si>
    <t xml:space="preserve">TCONS_00013098|m.340</t>
  </si>
  <si>
    <t xml:space="preserve">gi|71403106|ref|XP_804389.1|</t>
  </si>
  <si>
    <t xml:space="preserve">hypothetical protein Tc00.1047053505481.10 [Trypanosoma cruzi strain CL Brener]</t>
  </si>
  <si>
    <t xml:space="preserve">TCONS_00017616|m.821</t>
  </si>
  <si>
    <t xml:space="preserve">gi|557857768|gb|ESS61346.1|</t>
  </si>
  <si>
    <t xml:space="preserve">hypothetical protein TCDM_11072 [Trypanosoma cruzi Dm28c]</t>
  </si>
  <si>
    <t xml:space="preserve">TCONS_00012535|m.323</t>
  </si>
  <si>
    <t xml:space="preserve">gi|407859524|gb|EKG07067.1|</t>
  </si>
  <si>
    <t xml:space="preserve">amino acid transporter, putative [Trypanosoma cruzi]</t>
  </si>
  <si>
    <t xml:space="preserve">TCONS_00012227|m.303</t>
  </si>
  <si>
    <t xml:space="preserve">gi|557857046|gb|ESS60730.1|</t>
  </si>
  <si>
    <t xml:space="preserve">hypothetical protein TCDM_11722 [Trypanosoma cruzi Dm28c]</t>
  </si>
  <si>
    <t xml:space="preserve">TCONS_00014385|m.445</t>
  </si>
  <si>
    <t xml:space="preserve">TCONS_00018209|m.899</t>
  </si>
  <si>
    <t xml:space="preserve">TCONS_00013874|m.400</t>
  </si>
  <si>
    <t xml:space="preserve">gi|407850708|gb|EKG04948.1|</t>
  </si>
  <si>
    <t xml:space="preserve">hypothetical protein TCSYLVIO_003987 [Trypanosoma cruzi]</t>
  </si>
  <si>
    <t xml:space="preserve">TCONS_00015564|m.528</t>
  </si>
  <si>
    <t xml:space="preserve">gi|557859448|gb|ESS62879.1|</t>
  </si>
  <si>
    <t xml:space="preserve">hypothetical protein TCDM_09387 [Trypanosoma cruzi Dm28c]</t>
  </si>
  <si>
    <t xml:space="preserve">TCONS_00005848|m.113</t>
  </si>
  <si>
    <t xml:space="preserve">gi|407838835|gb|EKG00194.1|</t>
  </si>
  <si>
    <t xml:space="preserve">TCONS_00015923|m.605</t>
  </si>
  <si>
    <t xml:space="preserve">gi|407837636|gb|EKF99804.1|</t>
  </si>
  <si>
    <t xml:space="preserve">TCONS_00003631|m.71</t>
  </si>
  <si>
    <t xml:space="preserve">gi|71410797|ref|XP_807676.1|</t>
  </si>
  <si>
    <t xml:space="preserve">TCONS_00015611|m.531</t>
  </si>
  <si>
    <t xml:space="preserve">gi|557851689|gb|ESS55717.1|</t>
  </si>
  <si>
    <t xml:space="preserve">TCONS_00019880|m.1168</t>
  </si>
  <si>
    <t xml:space="preserve">gi|407847277|gb|EKG03062.1|</t>
  </si>
  <si>
    <t xml:space="preserve">TCONS_00020233|m.1204</t>
  </si>
  <si>
    <t xml:space="preserve">TCONS_00020298|m.1212</t>
  </si>
  <si>
    <t xml:space="preserve">TCONS_00013204|m.357</t>
  </si>
  <si>
    <t xml:space="preserve">gi|557858048|gb|ESS61591.1|</t>
  </si>
  <si>
    <t xml:space="preserve">hypothetical protein TCDM_10810 [Trypanosoma cruzi Dm28c]</t>
  </si>
  <si>
    <t xml:space="preserve">TCONS_00020585|m.1237</t>
  </si>
  <si>
    <t xml:space="preserve">gi|557860075|gb|ESS63477.1|</t>
  </si>
  <si>
    <t xml:space="preserve">hypothetical protein TCDM_08731 [Trypanosoma cruzi Dm28c]</t>
  </si>
  <si>
    <t xml:space="preserve">TCONS_00014187|m.435</t>
  </si>
  <si>
    <t xml:space="preserve">gi|71649783|ref|XP_813604.1|</t>
  </si>
  <si>
    <t xml:space="preserve">TCONS_00016565|m.691</t>
  </si>
  <si>
    <t xml:space="preserve">gi|71394744|ref|XP_802279.1|</t>
  </si>
  <si>
    <t xml:space="preserve">mucin-associated surface protein (MASP) [Trypanosoma cruzi strain CL Brener]</t>
  </si>
  <si>
    <t xml:space="preserve">TCONS_00017583|m.808</t>
  </si>
  <si>
    <t xml:space="preserve">TCONS_00014064|m.427</t>
  </si>
  <si>
    <t xml:space="preserve">TCONS_00015884|m.596</t>
  </si>
  <si>
    <t xml:space="preserve">gi|407845137|gb|EKG02256.1|</t>
  </si>
  <si>
    <t xml:space="preserve">TCONS_00019466|m.1102</t>
  </si>
  <si>
    <t xml:space="preserve">gi|557858385|gb|ESS61891.1|</t>
  </si>
  <si>
    <t xml:space="preserve">hypothetical protein TCDM_10485 [Trypanosoma cruzi Dm28c]</t>
  </si>
  <si>
    <t xml:space="preserve">TCONS_00019976|m.1182</t>
  </si>
  <si>
    <t xml:space="preserve">TCONS_00019034|m.1049</t>
  </si>
  <si>
    <t xml:space="preserve">gi|407841941|gb|EKG00952.1|</t>
  </si>
  <si>
    <t xml:space="preserve">hypothetical protein TCSYLVIO_008080 [Trypanosoma cruzi]</t>
  </si>
  <si>
    <t xml:space="preserve">TCONS_00015175|m.487</t>
  </si>
  <si>
    <t xml:space="preserve">gi|407838151|gb|EKF99963.1|</t>
  </si>
  <si>
    <t xml:space="preserve">TCONS_00009433|m.215</t>
  </si>
  <si>
    <t xml:space="preserve">gi|71652212|ref|XP_814768.1|</t>
  </si>
  <si>
    <t xml:space="preserve">TCONS_00016528|m.686</t>
  </si>
  <si>
    <t xml:space="preserve">gi|407843060|gb|EKG01253.1|</t>
  </si>
  <si>
    <t xml:space="preserve">hypothetical protein TCSYLVIO_007753 [Trypanosoma cruzi]</t>
  </si>
  <si>
    <t xml:space="preserve">TCONS_00013630|m.374</t>
  </si>
  <si>
    <t xml:space="preserve">gi|407851689|gb|EKG05463.1|</t>
  </si>
  <si>
    <t xml:space="preserve">hypothetical protein TCSYLVIO_003458 [Trypanosoma cruzi]</t>
  </si>
  <si>
    <t xml:space="preserve">TCONS_00015447|m.503</t>
  </si>
  <si>
    <t xml:space="preserve">gi|407853179|gb|EKG06270.1|</t>
  </si>
  <si>
    <t xml:space="preserve">hypothetical protein TCSYLVIO_002632 [Trypanosoma cruzi]</t>
  </si>
  <si>
    <t xml:space="preserve">TCONS_00015776|m.577</t>
  </si>
  <si>
    <t xml:space="preserve">gi|557858704|gb|ESS62184.1|</t>
  </si>
  <si>
    <t xml:space="preserve">hypothetical protein TCDM_10177 [Trypanosoma cruzi Dm28c]</t>
  </si>
  <si>
    <t xml:space="preserve">TCONS_00017645|m.831</t>
  </si>
  <si>
    <t xml:space="preserve">gi|407842714|gb|EKG01162.1|</t>
  </si>
  <si>
    <t xml:space="preserve">TCONS_00015912|m.598</t>
  </si>
  <si>
    <t xml:space="preserve">gi|557858000|gb|ESS61549.1|</t>
  </si>
  <si>
    <t xml:space="preserve">hypothetical protein TCDM_10858 [Trypanosoma cruzi Dm28c]</t>
  </si>
  <si>
    <t xml:space="preserve">TCONS_00005848|m.112</t>
  </si>
  <si>
    <t xml:space="preserve">gi|407839698|gb|EKG00356.1|</t>
  </si>
  <si>
    <t xml:space="preserve">TCONS_00015911|m.603</t>
  </si>
  <si>
    <t xml:space="preserve">TCONS_00019101|m.1064</t>
  </si>
  <si>
    <t xml:space="preserve">gi|557851459|gb|ESS55562.1|</t>
  </si>
  <si>
    <t xml:space="preserve">hypothetical protein TCDM_12956 [Trypanosoma cruzi Dm28c]</t>
  </si>
  <si>
    <t xml:space="preserve">TCONS_00015432|m.501</t>
  </si>
  <si>
    <t xml:space="preserve">gi|557854470|gb|ESS58349.1|</t>
  </si>
  <si>
    <t xml:space="preserve">hypothetical protein TCDM_12388 [Trypanosoma cruzi Dm28c]</t>
  </si>
  <si>
    <t xml:space="preserve">TCONS_00019620|m.1120</t>
  </si>
  <si>
    <t xml:space="preserve">gi|71401510|ref|XP_803472.1|</t>
  </si>
  <si>
    <t xml:space="preserve">TCONS_00016023|m.615</t>
  </si>
  <si>
    <t xml:space="preserve">gi|557861078|gb|ESS64444.1|</t>
  </si>
  <si>
    <t xml:space="preserve">hypothetical protein TCDM_07503 [Trypanosoma cruzi Dm28c]</t>
  </si>
  <si>
    <t xml:space="preserve">TCONS_00016526|m.683</t>
  </si>
  <si>
    <t xml:space="preserve">gi|407840970|gb|EKG00609.1|</t>
  </si>
  <si>
    <t xml:space="preserve">hypothetical protein TCSYLVIO_008437 [Trypanosoma cruzi]</t>
  </si>
  <si>
    <t xml:space="preserve">TCONS_00018941|m.1031</t>
  </si>
  <si>
    <t xml:space="preserve">TCONS_00015533|m.517</t>
  </si>
  <si>
    <t xml:space="preserve">gi|557859870|gb|ESS63280.1|</t>
  </si>
  <si>
    <t xml:space="preserve">hypothetical protein TCDM_08932 [Trypanosoma cruzi Dm28c]</t>
  </si>
  <si>
    <t xml:space="preserve">TCONS_00014043|m.410</t>
  </si>
  <si>
    <t xml:space="preserve">gi|557859518|gb|ESS62945.1|</t>
  </si>
  <si>
    <t xml:space="preserve">TCONS_00018719|m.989</t>
  </si>
  <si>
    <t xml:space="preserve">gi|557851882|gb|ESS55856.1|</t>
  </si>
  <si>
    <t xml:space="preserve">TCONS_00015776|m.579</t>
  </si>
  <si>
    <t xml:space="preserve">gi|71652525|ref|XP_814917.1|</t>
  </si>
  <si>
    <t xml:space="preserve">TCONS_00015726|m.559</t>
  </si>
  <si>
    <t xml:space="preserve">TCONS_00015503|m.513</t>
  </si>
  <si>
    <t xml:space="preserve">TCONS_00013104|m.350</t>
  </si>
  <si>
    <t xml:space="preserve">TCONS_00012441|m.318</t>
  </si>
  <si>
    <t xml:space="preserve">gi|407423288|gb|EKF38958.1|</t>
  </si>
  <si>
    <t xml:space="preserve">trans-sialidase, putative [Trypanosoma cruzi marinkellei]</t>
  </si>
  <si>
    <t xml:space="preserve">TCONS_00013026|m.339</t>
  </si>
  <si>
    <t xml:space="preserve">gi|407399910|gb|EKF28474.1|</t>
  </si>
  <si>
    <t xml:space="preserve">mucin TcMUCII, putative [Trypanosoma cruzi marinkellei]</t>
  </si>
  <si>
    <t xml:space="preserve">TCONS_00015982|m.611</t>
  </si>
  <si>
    <t xml:space="preserve">gi|407842649|gb|EKG01142.1|</t>
  </si>
  <si>
    <t xml:space="preserve">TCONS_00012197|m.300</t>
  </si>
  <si>
    <t xml:space="preserve">gi|407851217|gb|EKG05279.1|</t>
  </si>
  <si>
    <t xml:space="preserve">hypothetical protein TCSYLVIO_003649 [Trypanosoma cruzi]</t>
  </si>
  <si>
    <t xml:space="preserve">TCONS_00013819|m.397</t>
  </si>
  <si>
    <t xml:space="preserve">gi|557857639|gb|ESS61234.1|</t>
  </si>
  <si>
    <t xml:space="preserve">hypothetical protein TCDM_11191 [Trypanosoma cruzi Dm28c]</t>
  </si>
  <si>
    <t xml:space="preserve">TCONS_00018548|m.942</t>
  </si>
  <si>
    <t xml:space="preserve">gi|407856647|gb|EKG06759.1|</t>
  </si>
  <si>
    <t xml:space="preserve">TCONS_00013693|m.386</t>
  </si>
  <si>
    <t xml:space="preserve">gi|71418377|ref|XP_810833.1|</t>
  </si>
  <si>
    <t xml:space="preserve">TCONS_00017210|m.754</t>
  </si>
  <si>
    <t xml:space="preserve">TCONS_00012345|m.316</t>
  </si>
  <si>
    <t xml:space="preserve">gi|71409977|ref|XP_807306.1|</t>
  </si>
  <si>
    <t xml:space="preserve">proliferator-activated receptor-interacting protein (PRIP) interacting protein (PIMT) [Trypanosoma</t>
  </si>
  <si>
    <t xml:space="preserve">TCONS_00009860|m.232</t>
  </si>
  <si>
    <t xml:space="preserve">gi|557851925|gb|ESS55888.1|</t>
  </si>
  <si>
    <t xml:space="preserve">hypothetical protein TCDM_12620 [Trypanosoma cruzi Dm28c]</t>
  </si>
  <si>
    <t xml:space="preserve">TCONS_00020528|m.1236</t>
  </si>
  <si>
    <t xml:space="preserve">gi|407833857|gb|EKF98854.1|</t>
  </si>
  <si>
    <t xml:space="preserve">hypothetical protein TCSYLVIO_010242, partial [Trypanosoma cruzi]</t>
  </si>
  <si>
    <t xml:space="preserve">TCONS_00015726|m.556</t>
  </si>
  <si>
    <t xml:space="preserve">gi|557851700|gb|ESS55725.1|</t>
  </si>
  <si>
    <t xml:space="preserve">hypothetical protein TCDM_12783 [Trypanosoma cruzi Dm28c]</t>
  </si>
  <si>
    <t xml:space="preserve">TCONS_00018612|m.966</t>
  </si>
  <si>
    <t xml:space="preserve">gi|557867054|gb|ESS70237.1|</t>
  </si>
  <si>
    <t xml:space="preserve">target of rapamycin (TOR) kinase 1 [Trypanosoma cruzi Dm28c]</t>
  </si>
  <si>
    <t xml:space="preserve">TCONS_00012582|m.325</t>
  </si>
  <si>
    <t xml:space="preserve">gi|557860741|gb|ESS64117.1|</t>
  </si>
  <si>
    <t xml:space="preserve">TCONS_00018729|m.994</t>
  </si>
  <si>
    <t xml:space="preserve">gi|557858432|gb|ESS61934.1|</t>
  </si>
  <si>
    <t xml:space="preserve">hypothetical protein TCDM_10442 [Trypanosoma cruzi Dm28c]</t>
  </si>
  <si>
    <t xml:space="preserve">TCONS_00017299|m.766</t>
  </si>
  <si>
    <t xml:space="preserve">gi|557858188|gb|ESS61715.1|</t>
  </si>
  <si>
    <t xml:space="preserve">TCONS_00019559|m.1114</t>
  </si>
  <si>
    <t xml:space="preserve">gi|407848647|gb|EKG03752.1|</t>
  </si>
  <si>
    <t xml:space="preserve">TCONS_00020018|m.1191</t>
  </si>
  <si>
    <t xml:space="preserve">gi|407843197|gb|EKG01290.1|</t>
  </si>
  <si>
    <t xml:space="preserve">dispersed gene family protein 1 (DGF-1), putative [Trypanosoma cruzi]</t>
  </si>
  <si>
    <t xml:space="preserve">TCONS_00009560|m.220</t>
  </si>
  <si>
    <t xml:space="preserve">gi|557850859|gb|ESS55169.1|</t>
  </si>
  <si>
    <t xml:space="preserve">hypothetical protein TCDM_13378 [Trypanosoma cruzi Dm28c]</t>
  </si>
  <si>
    <t xml:space="preserve">TCONS_00005849|m.124</t>
  </si>
  <si>
    <t xml:space="preserve">gi|407835384|gb|EKF99247.1|</t>
  </si>
  <si>
    <t xml:space="preserve">hypothetical protein TCSYLVIO_009837 [Trypanosoma cruzi]</t>
  </si>
  <si>
    <t xml:space="preserve">TCONS_00020842|m.1259</t>
  </si>
  <si>
    <t xml:space="preserve">gi|71664302|ref|XP_819133.1|</t>
  </si>
  <si>
    <t xml:space="preserve">TCONS_00017351|m.772</t>
  </si>
  <si>
    <t xml:space="preserve">gi|557856627|gb|ESS60388.1|</t>
  </si>
  <si>
    <t xml:space="preserve">hypothetical protein TCDM_12090 [Trypanosoma cruzi Dm28c]</t>
  </si>
  <si>
    <t xml:space="preserve">TCONS_00019323|m.1085</t>
  </si>
  <si>
    <t xml:space="preserve">gi|557851167|gb|ESS55367.1|</t>
  </si>
  <si>
    <t xml:space="preserve">hypothetical protein TCDM_13168 [Trypanosoma cruzi Dm28c]</t>
  </si>
  <si>
    <t xml:space="preserve">TCONS_00012227|m.310</t>
  </si>
  <si>
    <t xml:space="preserve">TCONS_00013693|m.389</t>
  </si>
  <si>
    <t xml:space="preserve">TCONS_00014045|m.414</t>
  </si>
  <si>
    <t xml:space="preserve">TCONS_00015504|m.514</t>
  </si>
  <si>
    <t xml:space="preserve">gi|557858877|gb|ESS62343.1|</t>
  </si>
  <si>
    <t xml:space="preserve">hypothetical protein TCDM_09988 [Trypanosoma cruzi Dm28c]</t>
  </si>
  <si>
    <t xml:space="preserve">TCONS_00018750|m.996</t>
  </si>
  <si>
    <t xml:space="preserve">gi|407845369|gb|EKG02295.1|</t>
  </si>
  <si>
    <t xml:space="preserve">TCONS_00013028|m.335</t>
  </si>
  <si>
    <t xml:space="preserve">gi|557856748|gb|ESS60485.1|</t>
  </si>
  <si>
    <t xml:space="preserve">hypothetical protein TCDM_11986 [Trypanosoma cruzi Dm28c]</t>
  </si>
  <si>
    <t xml:space="preserve">TCONS_00016847|m.717</t>
  </si>
  <si>
    <t xml:space="preserve">gi|557851889|gb|ESS55862.1|</t>
  </si>
  <si>
    <t xml:space="preserve">hypothetical protein TCDM_12645 [Trypanosoma cruzi Dm28c]</t>
  </si>
  <si>
    <t xml:space="preserve">TCONS_00019530|m.1108</t>
  </si>
  <si>
    <t xml:space="preserve">gi|407837758|gb|EKF99842.1|</t>
  </si>
  <si>
    <t xml:space="preserve">hypothetical protein TCSYLVIO_009234 [Trypanosoma cruzi]</t>
  </si>
  <si>
    <t xml:space="preserve">TCONS_00013692|m.380</t>
  </si>
  <si>
    <t xml:space="preserve">gi|557856584|gb|ESS60354.1|</t>
  </si>
  <si>
    <t xml:space="preserve">hypothetical protein TCDM_12129 [Trypanosoma cruzi Dm28c]</t>
  </si>
  <si>
    <t xml:space="preserve">TCONS_00018019|m.857</t>
  </si>
  <si>
    <t xml:space="preserve">gi|557851790|gb|ESS55789.1|</t>
  </si>
  <si>
    <t xml:space="preserve">hypothetical protein TCDM_12718 [Trypanosoma cruzi Dm28c]</t>
  </si>
  <si>
    <t xml:space="preserve">TCONS_00009264|m.209</t>
  </si>
  <si>
    <t xml:space="preserve">gi|407838895|gb|EKG00202.1|</t>
  </si>
  <si>
    <t xml:space="preserve">surface protease GP63, putative,metallopeptidase, putative [Trypanosoma cruzi]</t>
  </si>
  <si>
    <t xml:space="preserve">TCONS_00018590|m.955</t>
  </si>
  <si>
    <t xml:space="preserve">gi|407402295|gb|EKF29154.1|</t>
  </si>
  <si>
    <t xml:space="preserve">hypothetical protein MOQ_007077 [Trypanosoma cruzi marinkellei]</t>
  </si>
  <si>
    <t xml:space="preserve">TCONS_00019081|m.1058</t>
  </si>
  <si>
    <t xml:space="preserve">TCONS_00018018|m.863</t>
  </si>
  <si>
    <t xml:space="preserve">gi|557857345|gb|ESS60981.1|</t>
  </si>
  <si>
    <t xml:space="preserve">hypothetical protein TCDM_11465 [Trypanosoma cruzi Dm28c]</t>
  </si>
  <si>
    <t xml:space="preserve">TCONS_00014064|m.430</t>
  </si>
  <si>
    <t xml:space="preserve">TCONS_00014066|m.422</t>
  </si>
  <si>
    <t xml:space="preserve">TCONS_00016377|m.669</t>
  </si>
  <si>
    <t xml:space="preserve">gi|393702202|gb|AFN16293.1|</t>
  </si>
  <si>
    <t xml:space="preserve">L1Tc protein [Trypanosoma cruzi]</t>
  </si>
  <si>
    <t xml:space="preserve">TCONS_00016943|m.737</t>
  </si>
  <si>
    <t xml:space="preserve">TCONS_00018928|m.1025</t>
  </si>
  <si>
    <t xml:space="preserve">gi|557856810|gb|ESS60537.1|</t>
  </si>
  <si>
    <t xml:space="preserve">hypothetical protein TCDM_11931 [Trypanosoma cruzi Dm28c]</t>
  </si>
  <si>
    <t xml:space="preserve">TCONS_00018929|m.1021</t>
  </si>
  <si>
    <t xml:space="preserve">TCONS_00019174|m.1070</t>
  </si>
  <si>
    <t xml:space="preserve">TCONS_00013202|m.353</t>
  </si>
  <si>
    <t xml:space="preserve">gi|407833763|gb|EKF98838.1|</t>
  </si>
  <si>
    <t xml:space="preserve">TCONS_00017674|m.839</t>
  </si>
  <si>
    <t xml:space="preserve">TCONS_00008444|m.191</t>
  </si>
  <si>
    <t xml:space="preserve">gi|407833348|gb|EKF98727.1|</t>
  </si>
  <si>
    <t xml:space="preserve">exosome complex exonuclease, putative,ribosomal RNA processing protein 4, putative [Trypanosoma cruzi]</t>
  </si>
  <si>
    <t xml:space="preserve">TCONS_00003467|m.67</t>
  </si>
  <si>
    <t xml:space="preserve">TCONS_00009810|m.228</t>
  </si>
  <si>
    <t xml:space="preserve">gi|407852707|gb|EKG06060.1|</t>
  </si>
  <si>
    <t xml:space="preserve">TCONS_00020282|m.1211</t>
  </si>
  <si>
    <t xml:space="preserve">gi|407836516|gb|EKF99542.1|</t>
  </si>
  <si>
    <t xml:space="preserve">TCONS_00011649|m.288</t>
  </si>
  <si>
    <t xml:space="preserve">gi|407866897|gb|EKG08445.1|</t>
  </si>
  <si>
    <t xml:space="preserve">hypothetical protein TCSYLVIO_000409 [Trypanosoma cruzi]</t>
  </si>
  <si>
    <t xml:space="preserve">TCONS_00020134|m.1199</t>
  </si>
  <si>
    <t xml:space="preserve">gi|407843253|gb|EKG01309.1|</t>
  </si>
  <si>
    <t xml:space="preserve">beta galactofuranosyl glycosyltransferase, putative [Trypanosoma cruzi]</t>
  </si>
  <si>
    <t xml:space="preserve">TCONS_00012571|m.326</t>
  </si>
  <si>
    <t xml:space="preserve">TCONS_00011021|m.267</t>
  </si>
  <si>
    <t xml:space="preserve">TCONS_00019864|m.1164</t>
  </si>
  <si>
    <t xml:space="preserve">gi|557854369|gb|ESS58250.1|</t>
  </si>
  <si>
    <t xml:space="preserve">hypothetical protein TCDM_12392 [Trypanosoma cruzi Dm28c]</t>
  </si>
  <si>
    <t xml:space="preserve">TCONS_00017593|m.817</t>
  </si>
  <si>
    <t xml:space="preserve">gi|557856799|gb|ESS60528.1|</t>
  </si>
  <si>
    <t xml:space="preserve">hypothetical protein TCDM_11944 [Trypanosoma cruzi Dm28c]</t>
  </si>
  <si>
    <t xml:space="preserve">TCONS_00016075|m.623</t>
  </si>
  <si>
    <t xml:space="preserve">gi|557858314|gb|ESS61827.1|</t>
  </si>
  <si>
    <t xml:space="preserve">hypothetical protein TCDM_10545 [Trypanosoma cruzi Dm28c]</t>
  </si>
  <si>
    <t xml:space="preserve">TCONS_00016938|m.734</t>
  </si>
  <si>
    <t xml:space="preserve">TCONS_00016938|m.735</t>
  </si>
  <si>
    <t xml:space="preserve">gi|1236663|gb|AAC47165.1|</t>
  </si>
  <si>
    <t xml:space="preserve">TCONS_00020199|m.1202</t>
  </si>
  <si>
    <t xml:space="preserve">gi|407843361|gb|EKG01357.1|</t>
  </si>
  <si>
    <t xml:space="preserve">hypothetical protein TCSYLVIO_007644 [Trypanosoma cruzi]</t>
  </si>
  <si>
    <t xml:space="preserve">TCONS_00018088|m.876</t>
  </si>
  <si>
    <t xml:space="preserve">gi|407848300|gb|EKG03682.1|</t>
  </si>
  <si>
    <t xml:space="preserve">TCONS_00020089|m.1194</t>
  </si>
  <si>
    <t xml:space="preserve">TCONS_00018370|m.915</t>
  </si>
  <si>
    <t xml:space="preserve">gi|407399882|gb|EKF28464.1|</t>
  </si>
  <si>
    <t xml:space="preserve">hypothetical protein MOQ_007786 [Trypanosoma cruzi marinkellei]</t>
  </si>
  <si>
    <t xml:space="preserve">TCONS_00009860|m.229</t>
  </si>
  <si>
    <t xml:space="preserve">gi|557860602|gb|ESS63983.1|</t>
  </si>
  <si>
    <t xml:space="preserve">hypothetical protein TCDM_08084 [Trypanosoma cruzi Dm28c]</t>
  </si>
  <si>
    <t xml:space="preserve">TCONS_00016310|m.657</t>
  </si>
  <si>
    <t xml:space="preserve">TCONS_00017375|m.773</t>
  </si>
  <si>
    <t xml:space="preserve">gi|557858520|gb|ESS62014.1|</t>
  </si>
  <si>
    <t xml:space="preserve">hypothetical protein TCDM_10343 [Trypanosoma cruzi Dm28c]</t>
  </si>
  <si>
    <t xml:space="preserve">TCONS_00018227|m.902</t>
  </si>
  <si>
    <t xml:space="preserve">gi|557858849|gb|ESS62318.1|</t>
  </si>
  <si>
    <t xml:space="preserve">hypothetical protein TCDM_10042 [Trypanosoma cruzi Dm28c]</t>
  </si>
  <si>
    <t xml:space="preserve">TCONS_00020370|m.1217</t>
  </si>
  <si>
    <t xml:space="preserve">gi|71418908|ref|XP_811005.1|</t>
  </si>
  <si>
    <t xml:space="preserve">TCONS_00019443|m.1099</t>
  </si>
  <si>
    <t xml:space="preserve">gi|407845272|gb|EKG02277.1|</t>
  </si>
  <si>
    <t xml:space="preserve">hypothetical protein TCSYLVIO_006701, partial [Trypanosoma cruzi]</t>
  </si>
  <si>
    <t xml:space="preserve">TCONS_00018391|m.917</t>
  </si>
  <si>
    <t xml:space="preserve">gi|407836060|gb|EKF99453.1|</t>
  </si>
  <si>
    <t xml:space="preserve">hypothetical protein TCSYLVIO_009627 [Trypanosoma cruzi]</t>
  </si>
  <si>
    <t xml:space="preserve">TCONS_00004399|m.86</t>
  </si>
  <si>
    <t xml:space="preserve">gi|407398876|gb|EKF28207.1|</t>
  </si>
  <si>
    <t xml:space="preserve">TCONS_00018186|m.890</t>
  </si>
  <si>
    <t xml:space="preserve">gi|557859465|gb|ESS62896.1|</t>
  </si>
  <si>
    <t xml:space="preserve">hypothetical protein TCDM_09405 [Trypanosoma cruzi Dm28c]</t>
  </si>
  <si>
    <t xml:space="preserve">TCONS_00018665|m.979</t>
  </si>
  <si>
    <t xml:space="preserve">gi|557859642|gb|ESS63063.1|</t>
  </si>
  <si>
    <t xml:space="preserve">TCONS_00016952|m.741</t>
  </si>
  <si>
    <t xml:space="preserve">TCONS_00017938|m.852</t>
  </si>
  <si>
    <t xml:space="preserve">gi|557859952|gb|ESS63359.1|</t>
  </si>
  <si>
    <t xml:space="preserve">hypothetical protein TCDM_08851 [Trypanosoma cruzi Dm28c]</t>
  </si>
  <si>
    <t xml:space="preserve">TCONS_00018018|m.861</t>
  </si>
  <si>
    <t xml:space="preserve">gi|557859050|gb|ESS62506.1|</t>
  </si>
  <si>
    <t xml:space="preserve">TCONS_00019939|m.1177</t>
  </si>
  <si>
    <t xml:space="preserve">gi|71412598|ref|XP_808476.1|</t>
  </si>
  <si>
    <t xml:space="preserve">surface protease GP63 [Trypanosoma cruzi strain CL Brener]</t>
  </si>
  <si>
    <t xml:space="preserve">TCONS_00016888|m.722</t>
  </si>
  <si>
    <t xml:space="preserve">gi|557856860|gb|ESS60578.1|</t>
  </si>
  <si>
    <t xml:space="preserve">hypothetical protein TCDM_11893 [Trypanosoma cruzi Dm28c]</t>
  </si>
  <si>
    <t xml:space="preserve">TCONS_00019865|m.1162</t>
  </si>
  <si>
    <t xml:space="preserve">gi|407838118|gb|EKF99947.1|</t>
  </si>
  <si>
    <t xml:space="preserve">TCONS_00019779|m.1143</t>
  </si>
  <si>
    <t xml:space="preserve">gi|557855582|gb|ESS59400.1|</t>
  </si>
  <si>
    <t xml:space="preserve">hypothetical protein TCDM_12257 [Trypanosoma cruzi Dm28c]</t>
  </si>
  <si>
    <t xml:space="preserve">TCONS_00015301|m.490</t>
  </si>
  <si>
    <t xml:space="preserve">gi|557856756|gb|ESS60492.1|</t>
  </si>
  <si>
    <t xml:space="preserve">hypothetical protein TCDM_11982 [Trypanosoma cruzi Dm28c]</t>
  </si>
  <si>
    <t xml:space="preserve">TCONS_00020096|m.1196</t>
  </si>
  <si>
    <t xml:space="preserve">TCONS_00009560|m.219</t>
  </si>
  <si>
    <t xml:space="preserve">TCONS_00015726|m.558</t>
  </si>
  <si>
    <t xml:space="preserve">TCONS_00017210|m.755</t>
  </si>
  <si>
    <t xml:space="preserve">TCONS_00019249|m.1078</t>
  </si>
  <si>
    <t xml:space="preserve">TCONS_00000793|m.24</t>
  </si>
  <si>
    <t xml:space="preserve">gi|557858631|gb|ESS62116.1|</t>
  </si>
  <si>
    <t xml:space="preserve">hypothetical protein TCDM_10239 [Trypanosoma cruzi Dm28c]</t>
  </si>
  <si>
    <t xml:space="preserve">TCONS_00020485|m.1225</t>
  </si>
  <si>
    <t xml:space="preserve">gi|557852997|gb|ESS56907.1|</t>
  </si>
  <si>
    <t xml:space="preserve">hypothetical protein TCDM_12453 [Trypanosoma cruzi Dm28c]</t>
  </si>
  <si>
    <t xml:space="preserve">TCONS_00019098|m.1061</t>
  </si>
  <si>
    <t xml:space="preserve">gi|557857016|gb|ESS60706.1|</t>
  </si>
  <si>
    <t xml:space="preserve">hypothetical protein TCDM_11751 [Trypanosoma cruzi Dm28c]</t>
  </si>
  <si>
    <t xml:space="preserve">TCONS_00019976|m.1184</t>
  </si>
  <si>
    <t xml:space="preserve">gi|407841274|gb|EKG00690.1|</t>
  </si>
  <si>
    <t xml:space="preserve">hypothetical protein TCSYLVIO_008349 [Trypanosoma cruzi]</t>
  </si>
  <si>
    <t xml:space="preserve">TCONS_00015745|m.573</t>
  </si>
  <si>
    <t xml:space="preserve">TCONS_00016308|m.650</t>
  </si>
  <si>
    <t xml:space="preserve">gi|71410739|ref|XP_807650.1|</t>
  </si>
  <si>
    <t xml:space="preserve">TCONS_00002191|m.41</t>
  </si>
  <si>
    <t xml:space="preserve">gi|407852137|gb|EKG05784.1|</t>
  </si>
  <si>
    <t xml:space="preserve">hypothetical protein TCSYLVIO_003138 [Trypanosoma cruzi]</t>
  </si>
  <si>
    <t xml:space="preserve">TCONS_00005950|m.126</t>
  </si>
  <si>
    <t xml:space="preserve">gi|407838094|gb|EKF99936.1|</t>
  </si>
  <si>
    <t xml:space="preserve">hypothetical protein TCSYLVIO_009144 [Trypanosoma cruzi]</t>
  </si>
  <si>
    <t xml:space="preserve">TCONS_00014064|m.425</t>
  </si>
  <si>
    <t xml:space="preserve">gi|557858351|gb|ESS61860.1|</t>
  </si>
  <si>
    <t xml:space="preserve">hypothetical protein TCDM_10512 [Trypanosoma cruzi Dm28c]</t>
  </si>
  <si>
    <t xml:space="preserve">TCONS_00009928|m.236</t>
  </si>
  <si>
    <t xml:space="preserve">gi|407861457|gb|EKG07634.1|</t>
  </si>
  <si>
    <t xml:space="preserve">retrotransposon hot spot protein (RHS), putative, partial [Trypanosoma cruzi]</t>
  </si>
  <si>
    <t xml:space="preserve">TCONS_00013370|m.365</t>
  </si>
  <si>
    <t xml:space="preserve">TCONS_00017663|m.837</t>
  </si>
  <si>
    <t xml:space="preserve">gi|71411013|ref|XP_807774.1|</t>
  </si>
  <si>
    <t xml:space="preserve">TCONS_00015912|m.599</t>
  </si>
  <si>
    <t xml:space="preserve">gi|407848571|gb|EKG03738.1|</t>
  </si>
  <si>
    <t xml:space="preserve">hypothetical protein TCSYLVIO_005210, partial [Trypanosoma cruzi]</t>
  </si>
  <si>
    <t xml:space="preserve">TCONS_00015745|m.571</t>
  </si>
  <si>
    <t xml:space="preserve">TCONS_00006967|m.151</t>
  </si>
  <si>
    <t xml:space="preserve">gi|557857375|gb|ESS61006.1|</t>
  </si>
  <si>
    <t xml:space="preserve">TCONS_00017494|m.787</t>
  </si>
  <si>
    <t xml:space="preserve">gi|557851846|gb|ESS55830.1|</t>
  </si>
  <si>
    <t xml:space="preserve">hypothetical protein TCDM_12679 [Trypanosoma cruzi Dm28c]</t>
  </si>
  <si>
    <t xml:space="preserve">TCONS_00017584|m.805</t>
  </si>
  <si>
    <t xml:space="preserve">TCONS_00020744|m.1249</t>
  </si>
  <si>
    <t xml:space="preserve">gi|407848059|gb|EKG03555.1|</t>
  </si>
  <si>
    <t xml:space="preserve">TCONS_00018431|m.921</t>
  </si>
  <si>
    <t xml:space="preserve">gi|557857377|gb|ESS61008.1|</t>
  </si>
  <si>
    <t xml:space="preserve">hypothetical protein TCDM_11431 [Trypanosoma cruzi Dm28c]</t>
  </si>
  <si>
    <t xml:space="preserve">TCONS_00018945|m.1037</t>
  </si>
  <si>
    <t xml:space="preserve">gi|557858727|gb|ESS62205.1|</t>
  </si>
  <si>
    <t xml:space="preserve">TCONS_00009265|m.212</t>
  </si>
  <si>
    <t xml:space="preserve">TCONS_00014066|m.421</t>
  </si>
  <si>
    <t xml:space="preserve">TCONS_00016076|m.626</t>
  </si>
  <si>
    <t xml:space="preserve">TCONS_00008448|m.192</t>
  </si>
  <si>
    <t xml:space="preserve">gi|71406611|ref|XP_805829.1|</t>
  </si>
  <si>
    <t xml:space="preserve">TCONS_00017343|m.767</t>
  </si>
  <si>
    <t xml:space="preserve">gi|557854933|gb|ESS58800.1|</t>
  </si>
  <si>
    <t xml:space="preserve">hypothetical protein TCDM_12360 [Trypanosoma cruzi Dm28c]</t>
  </si>
  <si>
    <t xml:space="preserve">TCONS_00014820|m.460</t>
  </si>
  <si>
    <t xml:space="preserve">gi|407846675|gb|EKG02693.1|</t>
  </si>
  <si>
    <t xml:space="preserve">cyclin, putative [Trypanosoma cruzi]</t>
  </si>
  <si>
    <t xml:space="preserve">TCONS_00015694|m.547</t>
  </si>
  <si>
    <t xml:space="preserve">gi|557867340|gb|ESS70515.1|</t>
  </si>
  <si>
    <t xml:space="preserve">hypothetical protein TCDM_00639 [Trypanosoma cruzi Dm28c]</t>
  </si>
  <si>
    <t xml:space="preserve">TCONS_00015790|m.583</t>
  </si>
  <si>
    <t xml:space="preserve">gi|407409630|gb|EKF32377.1|</t>
  </si>
  <si>
    <t xml:space="preserve">hypothetical protein MOQ_003767 [Trypanosoma cruzi marinkellei]</t>
  </si>
  <si>
    <t xml:space="preserve">TCONS_00012399|m.317</t>
  </si>
  <si>
    <t xml:space="preserve">TCONS_00019551|m.1113</t>
  </si>
  <si>
    <t xml:space="preserve">gi|557857985|gb|ESS61536.1|</t>
  </si>
  <si>
    <t xml:space="preserve">hypothetical protein TCDM_10877 [Trypanosoma cruzi Dm28c]</t>
  </si>
  <si>
    <t xml:space="preserve">TCONS_00018612|m.963</t>
  </si>
  <si>
    <t xml:space="preserve">gi|557851783|gb|ESS55784.1|</t>
  </si>
  <si>
    <t xml:space="preserve">hypothetical protein TCDM_12723 [Trypanosoma cruzi Dm28c]</t>
  </si>
  <si>
    <t xml:space="preserve">TCONS_00019545|m.1109</t>
  </si>
  <si>
    <t xml:space="preserve">gi|71423102|ref|XP_812341.1|</t>
  </si>
  <si>
    <t xml:space="preserve">TCONS_00016866|m.719</t>
  </si>
  <si>
    <t xml:space="preserve">gi|71402584|ref|XP_804190.1|</t>
  </si>
  <si>
    <t xml:space="preserve">TCONS_00017264|m.761</t>
  </si>
  <si>
    <t xml:space="preserve">TCONS_00017351|m.770</t>
  </si>
  <si>
    <t xml:space="preserve">gi|557859595|gb|ESS63019.1|</t>
  </si>
  <si>
    <t xml:space="preserve">hypothetical protein TCDM_09251 [Trypanosoma cruzi Dm28c]</t>
  </si>
  <si>
    <t xml:space="preserve">TCONS_00015174|m.486</t>
  </si>
  <si>
    <t xml:space="preserve">gi|642917|gb|AAA99444.1|</t>
  </si>
  <si>
    <t xml:space="preserve">trans-sialidase [Trypanosoma cruzi]</t>
  </si>
  <si>
    <t xml:space="preserve">TCONS_00019287|m.1081</t>
  </si>
  <si>
    <t xml:space="preserve">gi|557857229|gb|ESS60882.1|</t>
  </si>
  <si>
    <t xml:space="preserve">hypothetical protein TCDM_11563 [Trypanosoma cruzi Dm28c]</t>
  </si>
  <si>
    <t xml:space="preserve">TCONS_00012048|m.299</t>
  </si>
  <si>
    <t xml:space="preserve">TCONS_00016430|m.672</t>
  </si>
  <si>
    <t xml:space="preserve">gi|407842210|gb|EKG01014.1|</t>
  </si>
  <si>
    <t xml:space="preserve">hypothetical protein TCSYLVIO_008012 [Trypanosoma cruzi]</t>
  </si>
  <si>
    <t xml:space="preserve">TCONS_00014064|m.428</t>
  </si>
  <si>
    <t xml:space="preserve">TCONS_00017387|m.781</t>
  </si>
  <si>
    <t xml:space="preserve">TCONS_00013030|m.336</t>
  </si>
  <si>
    <t xml:space="preserve">gi|557850784|gb|ESS55124.1|</t>
  </si>
  <si>
    <t xml:space="preserve">TCONS_00012255|m.311</t>
  </si>
  <si>
    <t xml:space="preserve">gi|407846580|gb|EKG02650.1|</t>
  </si>
  <si>
    <t xml:space="preserve">ABC transporter, putative [Trypanosoma cruzi]</t>
  </si>
  <si>
    <t xml:space="preserve">TCONS_00013874|m.401</t>
  </si>
  <si>
    <t xml:space="preserve">gi|407408805|gb|EKF32098.1|</t>
  </si>
  <si>
    <t xml:space="preserve">hypothetical protein MOQ_004055 [Trypanosoma cruzi marinkellei]</t>
  </si>
  <si>
    <t xml:space="preserve">TCONS_00019104|m.1067</t>
  </si>
  <si>
    <t xml:space="preserve">gi|407836828|gb|EKF99605.1|</t>
  </si>
  <si>
    <t xml:space="preserve">TCONS_00016024|m.614</t>
  </si>
  <si>
    <t xml:space="preserve">gi|557851985|gb|ESS55932.1|</t>
  </si>
  <si>
    <t xml:space="preserve">hypothetical protein TCDM_12566 [Trypanosoma cruzi Dm28c]</t>
  </si>
  <si>
    <t xml:space="preserve">TCONS_00015129|m.483</t>
  </si>
  <si>
    <t xml:space="preserve">TCONS_00003938|m.83</t>
  </si>
  <si>
    <t xml:space="preserve">gi|407848181|gb|EKG03639.1|</t>
  </si>
  <si>
    <t xml:space="preserve">dynein light intermediate chain, putative [Trypanosoma cruzi]</t>
  </si>
  <si>
    <t xml:space="preserve">TCONS_00015812|m.590</t>
  </si>
  <si>
    <t xml:space="preserve">gi|557859447|gb|ESS62878.1|</t>
  </si>
  <si>
    <t xml:space="preserve">hypothetical protein TCDM_09386 [Trypanosoma cruzi Dm28c]</t>
  </si>
  <si>
    <t xml:space="preserve">TCONS_00015814|m.589</t>
  </si>
  <si>
    <t xml:space="preserve">TCONS_00019074|m.1057</t>
  </si>
  <si>
    <t xml:space="preserve">gi|557858624|gb|ESS62110.1|</t>
  </si>
  <si>
    <t xml:space="preserve">hypothetical protein TCDM_10258 [Trypanosoma cruzi Dm28c]</t>
  </si>
  <si>
    <t xml:space="preserve">TCONS_00018844|m.1007</t>
  </si>
  <si>
    <t xml:space="preserve">TCONS_00019720|m.1136</t>
  </si>
  <si>
    <t xml:space="preserve">gi|557858696|gb|ESS62177.1|</t>
  </si>
  <si>
    <t xml:space="preserve">TCONS_00019926|m.1175</t>
  </si>
  <si>
    <t xml:space="preserve">gi|557853237|gb|ESS57139.1|</t>
  </si>
  <si>
    <t xml:space="preserve">hypothetical protein TCDM_12430 [Trypanosoma cruzi Dm28c]</t>
  </si>
  <si>
    <t xml:space="preserve">TCONS_00014904|m.466</t>
  </si>
  <si>
    <t xml:space="preserve">TCONS_00019686|m.1132</t>
  </si>
  <si>
    <t xml:space="preserve">TCONS_00017375|m.776</t>
  </si>
  <si>
    <t xml:space="preserve">gi|557850765|gb|ESS55112.1|</t>
  </si>
  <si>
    <t xml:space="preserve">TCONS_00017505|m.793</t>
  </si>
  <si>
    <t xml:space="preserve">gi|71413773|ref|XP_809013.1|</t>
  </si>
  <si>
    <t xml:space="preserve">TCONS_00015675|m.545</t>
  </si>
  <si>
    <t xml:space="preserve">gi|407400408|gb|EKF28646.1|</t>
  </si>
  <si>
    <t xml:space="preserve">hypothetical protein MOQ_007599, partial [Trypanosoma cruzi marinkellei]</t>
  </si>
  <si>
    <t xml:space="preserve">TCONS_00015932|m.608</t>
  </si>
  <si>
    <t xml:space="preserve">TCONS_00010699|m.260</t>
  </si>
  <si>
    <t xml:space="preserve">gi|557856130|gb|ESS59930.1|</t>
  </si>
  <si>
    <t xml:space="preserve">hypothetical protein TCDM_12212 [Trypanosoma cruzi Dm28c]</t>
  </si>
  <si>
    <t xml:space="preserve">TCONS_00018996|m.1039</t>
  </si>
  <si>
    <t xml:space="preserve">gi|557850779|gb|ESS55121.1|</t>
  </si>
  <si>
    <t xml:space="preserve">hypothetical protein TCDM_13427 [Trypanosoma cruzi Dm28c]</t>
  </si>
  <si>
    <t xml:space="preserve">TCONS_00017505|m.792</t>
  </si>
  <si>
    <t xml:space="preserve">TCONS_00018019|m.858</t>
  </si>
  <si>
    <t xml:space="preserve">gi|71661728|ref|XP_817881.1|</t>
  </si>
  <si>
    <t xml:space="preserve">TCONS_00012628|m.328</t>
  </si>
  <si>
    <t xml:space="preserve">TCONS_00015726|m.555</t>
  </si>
  <si>
    <t xml:space="preserve">gi|557857656|gb|ESS61248.1|</t>
  </si>
  <si>
    <t xml:space="preserve">hypothetical protein TCDM_11174 [Trypanosoma cruzi Dm28c]</t>
  </si>
  <si>
    <t xml:space="preserve">TCONS_00019764|m.1140</t>
  </si>
  <si>
    <t xml:space="preserve">gi|407832030|gb|EKF98298.1|</t>
  </si>
  <si>
    <t xml:space="preserve">TCONS_00003768|m.78</t>
  </si>
  <si>
    <t xml:space="preserve">TCONS_00016581|m.694</t>
  </si>
  <si>
    <t xml:space="preserve">gi|557858272|gb|ESS61790.1|</t>
  </si>
  <si>
    <t xml:space="preserve">retrotransposon hot spot protein (RHS) [Trypanosoma cruzi Dm28c]</t>
  </si>
  <si>
    <t xml:space="preserve">TCONS_00019249|m.1077</t>
  </si>
  <si>
    <t xml:space="preserve">TCONS_00017482|m.785</t>
  </si>
  <si>
    <t xml:space="preserve">TCONS_00019572|m.1116</t>
  </si>
  <si>
    <t xml:space="preserve">TCONS_00017583|m.812</t>
  </si>
  <si>
    <t xml:space="preserve">TCONS_00017645|m.833</t>
  </si>
  <si>
    <t xml:space="preserve">gi|557851343|gb|ESS55484.1|</t>
  </si>
  <si>
    <t xml:space="preserve">TCONS_00014907|m.462</t>
  </si>
  <si>
    <t xml:space="preserve">gi|557861053|gb|ESS64419.1|</t>
  </si>
  <si>
    <t xml:space="preserve">TCONS_00016429|m.673</t>
  </si>
  <si>
    <t xml:space="preserve">gi|407868253|gb|EKG08803.1|</t>
  </si>
  <si>
    <t xml:space="preserve">TCONS_00020191|m.1200</t>
  </si>
  <si>
    <t xml:space="preserve">gi|407840296|gb|EKG00477.1|</t>
  </si>
  <si>
    <t xml:space="preserve">hypothetical protein TCSYLVIO_008573, partial [Trypanosoma cruzi]</t>
  </si>
  <si>
    <t xml:space="preserve">TCONS_00016308|m.651</t>
  </si>
  <si>
    <t xml:space="preserve">gi|557854184|gb|ESS58068.1|</t>
  </si>
  <si>
    <t xml:space="preserve">hypothetical protein TCDM_12396 [Trypanosoma cruzi Dm28c]</t>
  </si>
  <si>
    <t xml:space="preserve">TCONS_00020370|m.1216</t>
  </si>
  <si>
    <t xml:space="preserve">gi|557857739|gb|ESS61321.1|</t>
  </si>
  <si>
    <t xml:space="preserve">hypothetical protein TCDM_11110 [Trypanosoma cruzi Dm28c]</t>
  </si>
  <si>
    <t xml:space="preserve">TCONS_00018037|m.867</t>
  </si>
  <si>
    <t xml:space="preserve">TCONS_00019023|m.1040</t>
  </si>
  <si>
    <t xml:space="preserve">TCONS_00019794|m.1151</t>
  </si>
  <si>
    <t xml:space="preserve">gi|407839239|gb|EKG00273.1|</t>
  </si>
  <si>
    <t xml:space="preserve">hypothetical protein TCSYLVIO_008795, partial [Trypanosoma cruzi]</t>
  </si>
  <si>
    <t xml:space="preserve">TCONS_00019724|m.1139</t>
  </si>
  <si>
    <t xml:space="preserve">gi|557859732|gb|ESS63149.1|</t>
  </si>
  <si>
    <t xml:space="preserve">hypothetical protein TCDM_09108 [Trypanosoma cruzi Dm28c]</t>
  </si>
  <si>
    <t xml:space="preserve">TCONS_00019976|m.1186</t>
  </si>
  <si>
    <t xml:space="preserve">TCONS_00017527|m.796</t>
  </si>
  <si>
    <t xml:space="preserve">gi|407855274|gb|EKG06686.1|</t>
  </si>
  <si>
    <t xml:space="preserve">TCONS_00019794|m.1150</t>
  </si>
  <si>
    <t xml:space="preserve">gi|557855592|gb|ESS59408.1|</t>
  </si>
  <si>
    <t xml:space="preserve">hypothetical protein TCDM_12253 [Trypanosoma cruzi Dm28c]</t>
  </si>
  <si>
    <t xml:space="preserve">TCONS_00020492|m.1227</t>
  </si>
  <si>
    <t xml:space="preserve">gi|407841991|gb|EKG00963.1|</t>
  </si>
  <si>
    <t xml:space="preserve">hypothetical protein TCSYLVIO_008068 [Trypanosoma cruzi]</t>
  </si>
  <si>
    <t xml:space="preserve">TCONS_00015503|m.512</t>
  </si>
  <si>
    <t xml:space="preserve">TCONS_00016457|m.675</t>
  </si>
  <si>
    <t xml:space="preserve">gi|407837097|gb|EKF99663.1|</t>
  </si>
  <si>
    <t xml:space="preserve">hypothetical protein TCSYLVIO_009413 [Trypanosoma cruzi]</t>
  </si>
  <si>
    <t xml:space="preserve">TCONS_00018052|m.871</t>
  </si>
  <si>
    <t xml:space="preserve">gi|557854480|gb|ESS58356.1|</t>
  </si>
  <si>
    <t xml:space="preserve">hypothetical protein TCDM_12381 [Trypanosoma cruzi Dm28c]</t>
  </si>
  <si>
    <t xml:space="preserve">TCONS_00016183|m.635</t>
  </si>
  <si>
    <t xml:space="preserve">TCONS_00007457|m.165</t>
  </si>
  <si>
    <t xml:space="preserve">gi|407867782|gb|EKG08676.1|</t>
  </si>
  <si>
    <t xml:space="preserve">hypothetical protein TCSYLVIO_000168 [Trypanosoma cruzi]</t>
  </si>
  <si>
    <t xml:space="preserve">TCONS_00013098|m.341</t>
  </si>
  <si>
    <t xml:space="preserve">gi|557861115|gb|ESS64480.1|</t>
  </si>
  <si>
    <t xml:space="preserve">hypothetical protein TCDM_07469 [Trypanosoma cruzi Dm28c]</t>
  </si>
  <si>
    <t xml:space="preserve">TCONS_00015749|m.574</t>
  </si>
  <si>
    <t xml:space="preserve">gi|557859472|gb|ESS62902.1|</t>
  </si>
  <si>
    <t xml:space="preserve">TCONS_00015611|m.540</t>
  </si>
  <si>
    <t xml:space="preserve">gi|557850719|gb|ESS55086.1|</t>
  </si>
  <si>
    <t xml:space="preserve">TCONS_00019631|m.1130</t>
  </si>
  <si>
    <t xml:space="preserve">gi|557851105|gb|ESS55328.1|</t>
  </si>
  <si>
    <t xml:space="preserve">hypothetical protein TCDM_13206 [Trypanosoma cruzi Dm28c]</t>
  </si>
  <si>
    <t xml:space="preserve">TCONS_00016582|m.698</t>
  </si>
  <si>
    <t xml:space="preserve">TCONS_00018567|m.952</t>
  </si>
  <si>
    <t xml:space="preserve">TCONS_00013692|m.378</t>
  </si>
  <si>
    <t xml:space="preserve">gi|557857820|gb|ESS61390.1|</t>
  </si>
  <si>
    <t xml:space="preserve">TCONS_00017018|m.749</t>
  </si>
  <si>
    <t xml:space="preserve">gi|407844701|gb|EKG02090.1|</t>
  </si>
  <si>
    <t xml:space="preserve">TCONS_00019035|m.1043</t>
  </si>
  <si>
    <t xml:space="preserve">gi|557868033|gb|ESS71194.1|</t>
  </si>
  <si>
    <t xml:space="preserve">hypothetical protein TCDM_00244 [Trypanosoma cruzi Dm28c]</t>
  </si>
  <si>
    <t xml:space="preserve">TCONS_00016581|m.693</t>
  </si>
  <si>
    <t xml:space="preserve">gi|557857214|gb|ESS60870.1|</t>
  </si>
  <si>
    <t xml:space="preserve">TCONS_00019359|m.1090</t>
  </si>
  <si>
    <t xml:space="preserve">TCONS_00004792|m.97</t>
  </si>
  <si>
    <t xml:space="preserve">TCONS_00017584|m.806</t>
  </si>
  <si>
    <t xml:space="preserve">gi|407400600|gb|EKF28706.1|</t>
  </si>
  <si>
    <t xml:space="preserve">hypothetical protein MOQ_007538 [Trypanosoma cruzi marinkellei]</t>
  </si>
  <si>
    <t xml:space="preserve">TCONS_00019610|m.1118</t>
  </si>
  <si>
    <t xml:space="preserve">gi|71413316|ref|XP_808802.1|</t>
  </si>
  <si>
    <t xml:space="preserve">TCONS_00020641|m.1240</t>
  </si>
  <si>
    <t xml:space="preserve">gi|407842889|gb|EKG01204.1|</t>
  </si>
  <si>
    <t xml:space="preserve">TCONS_00019101|m.1063</t>
  </si>
  <si>
    <t xml:space="preserve">gi|407864937|gb|EKG08065.1|</t>
  </si>
  <si>
    <t xml:space="preserve">TCONS_00005849|m.120</t>
  </si>
  <si>
    <t xml:space="preserve">gi|71416722|ref|XP_810355.1|</t>
  </si>
  <si>
    <t xml:space="preserve">N-acetyltransferase complex ARD1 subunit [Trypanosoma cruzi strain CL Brener]</t>
  </si>
  <si>
    <t xml:space="preserve">TCONS_00014904|m.467</t>
  </si>
  <si>
    <t xml:space="preserve">TCONS_00016308|m.653</t>
  </si>
  <si>
    <t xml:space="preserve">gi|557856785|gb|ESS60516.1|</t>
  </si>
  <si>
    <t xml:space="preserve">dispersed protein family protein 1 [Trypanosoma cruzi Dm28c]</t>
  </si>
  <si>
    <t xml:space="preserve">TCONS_00017278|m.765</t>
  </si>
  <si>
    <t xml:space="preserve">gi|407409977|gb|EKF32596.1|</t>
  </si>
  <si>
    <t xml:space="preserve">mitochondrial carrier protein, putative [Trypanosoma cruzi marinkellei]</t>
  </si>
  <si>
    <t xml:space="preserve">TCONS_00015611|m.539</t>
  </si>
  <si>
    <t xml:space="preserve">TCONS_00018132|m.883</t>
  </si>
  <si>
    <t xml:space="preserve">TCONS_00018018|m.862</t>
  </si>
  <si>
    <t xml:space="preserve">TCONS_00015533|m.519</t>
  </si>
  <si>
    <t xml:space="preserve">TCONS_00016345|m.667</t>
  </si>
  <si>
    <t xml:space="preserve">gi|557858189|gb|ESS61716.1|</t>
  </si>
  <si>
    <t xml:space="preserve">hypothetical protein TCDM_10679 [Trypanosoma cruzi Dm28c]</t>
  </si>
  <si>
    <t xml:space="preserve">TCONS_00014907|m.461</t>
  </si>
  <si>
    <t xml:space="preserve">gi|407842348|gb|EKG01070.1|</t>
  </si>
  <si>
    <t xml:space="preserve">TCONS_00013819|m.398</t>
  </si>
  <si>
    <t xml:space="preserve">gi|557850486|gb|ESS54956.1|</t>
  </si>
  <si>
    <t xml:space="preserve">hypothetical protein TCDM_13609 [Trypanosoma cruzi Dm28c]</t>
  </si>
  <si>
    <t xml:space="preserve">TCONS_00019098|m.1060</t>
  </si>
  <si>
    <t xml:space="preserve">gi|557858472|gb|ESS61970.1|</t>
  </si>
  <si>
    <t xml:space="preserve">TCONS_00018883|m.1017</t>
  </si>
  <si>
    <t xml:space="preserve">gi|71410425|ref|XP_807507.1|</t>
  </si>
  <si>
    <t xml:space="preserve">glycine dehydrogenase [Trypanosoma cruzi strain CL Brener]</t>
  </si>
  <si>
    <t xml:space="preserve">TCONS_00020585|m.1238</t>
  </si>
  <si>
    <t xml:space="preserve">TCONS_00016264|m.648</t>
  </si>
  <si>
    <t xml:space="preserve">gi|557859159|gb|ESS62608.1|</t>
  </si>
  <si>
    <t xml:space="preserve">hypothetical protein TCDM_09716 [Trypanosoma cruzi Dm28c]</t>
  </si>
  <si>
    <t xml:space="preserve">TCONS_00005951|m.127</t>
  </si>
  <si>
    <t xml:space="preserve">TCONS_00005512|m.103</t>
  </si>
  <si>
    <t xml:space="preserve">gi|71662637|ref|XP_818322.1|</t>
  </si>
  <si>
    <t xml:space="preserve">TCONS_00013104|m.349</t>
  </si>
  <si>
    <t xml:space="preserve">gi|557858141|gb|ESS61673.1|</t>
  </si>
  <si>
    <t xml:space="preserve">TCONS_00005512|m.104</t>
  </si>
  <si>
    <t xml:space="preserve">TCONS_00015540|m.524</t>
  </si>
  <si>
    <t xml:space="preserve">gi|407847623|gb|EKG03270.1|</t>
  </si>
  <si>
    <t xml:space="preserve">hypothetical protein TCSYLVIO_005691 [Trypanosoma cruzi]</t>
  </si>
  <si>
    <t xml:space="preserve">TCONS_00016565|m.690</t>
  </si>
  <si>
    <t xml:space="preserve">TCONS_00014904|m.465</t>
  </si>
  <si>
    <t xml:space="preserve">TCONS_00002754|m.57</t>
  </si>
  <si>
    <t xml:space="preserve">gi|71662531|ref|XP_818271.1|</t>
  </si>
  <si>
    <t xml:space="preserve">TCONS_00019701|m.1134</t>
  </si>
  <si>
    <t xml:space="preserve">gi|557856937|gb|ESS60640.1|</t>
  </si>
  <si>
    <t xml:space="preserve">hypothetical protein TCDM_11826 [Trypanosoma cruzi Dm28c]</t>
  </si>
  <si>
    <t xml:space="preserve">TCONS_00009560|m.221</t>
  </si>
  <si>
    <t xml:space="preserve">gi|557851859|gb|ESS55839.1|</t>
  </si>
  <si>
    <t xml:space="preserve">TCONS_00014903|m.471</t>
  </si>
  <si>
    <t xml:space="preserve">TCONS_00020653|m.1241</t>
  </si>
  <si>
    <t xml:space="preserve">gi|407851206|gb|EKG05272.1|</t>
  </si>
  <si>
    <t xml:space="preserve">hypothetical protein TCSYLVIO_003654 [Trypanosoma cruzi]</t>
  </si>
  <si>
    <t xml:space="preserve">TCONS_00013369|m.364</t>
  </si>
  <si>
    <t xml:space="preserve">gi|557861153|gb|ESS64516.1|</t>
  </si>
  <si>
    <t xml:space="preserve">hypothetical protein TCDM_07344 [Trypanosoma cruzi Dm28c]</t>
  </si>
  <si>
    <t xml:space="preserve">TCONS_00015935|m.606</t>
  </si>
  <si>
    <t xml:space="preserve">gi|407852940|gb|EKG06161.1|</t>
  </si>
  <si>
    <t xml:space="preserve">TCONS_00018370|m.914</t>
  </si>
  <si>
    <t xml:space="preserve">TCONS_00020007|m.1190</t>
  </si>
  <si>
    <t xml:space="preserve">gi|557857276|gb|ESS60923.1|</t>
  </si>
  <si>
    <t xml:space="preserve">hypothetical protein TCDM_11526 [Trypanosoma cruzi Dm28c]</t>
  </si>
  <si>
    <t xml:space="preserve">TCONS_00014760|m.459</t>
  </si>
  <si>
    <t xml:space="preserve">gi|407845620|gb|EKG02338.1|</t>
  </si>
  <si>
    <t xml:space="preserve">TCONS_00018749|m.1000</t>
  </si>
  <si>
    <t xml:space="preserve">gi|407842101|gb|EKG00990.1|</t>
  </si>
  <si>
    <t xml:space="preserve">hypothetical protein TCSYLVIO_008039 [Trypanosoma cruzi]</t>
  </si>
  <si>
    <t xml:space="preserve">TCONS_00016310|m.655</t>
  </si>
  <si>
    <t xml:space="preserve">gi|557859717|gb|ESS63134.1|</t>
  </si>
  <si>
    <t xml:space="preserve">hypothetical protein TCDM_09093 [Trypanosoma cruzi Dm28c]</t>
  </si>
  <si>
    <t xml:space="preserve">TCONS_00019224|m.1074</t>
  </si>
  <si>
    <t xml:space="preserve">gi|71668534|ref|XP_821144.1|</t>
  </si>
  <si>
    <t xml:space="preserve">TCONS_00019989|m.1188</t>
  </si>
  <si>
    <t xml:space="preserve">gi|557858544|gb|ESS62036.1|</t>
  </si>
  <si>
    <t xml:space="preserve">TCONS_00016906|m.730</t>
  </si>
  <si>
    <t xml:space="preserve">gi|37778159|gb|AAP32150.1|</t>
  </si>
  <si>
    <t xml:space="preserve">surface glycoprotein Tc-85/20 [Trypanosoma cruzi]</t>
  </si>
  <si>
    <t xml:space="preserve">TCONS_00014903|m.472</t>
  </si>
  <si>
    <t xml:space="preserve">gi|407834562|gb|EKF98980.1|</t>
  </si>
  <si>
    <t xml:space="preserve">TCONS_00016491|m.676</t>
  </si>
  <si>
    <t xml:space="preserve">gi|71414968|ref|XP_809567.1|</t>
  </si>
  <si>
    <t xml:space="preserve">microtubule-associated protein [Trypanosoma cruzi strain CL Brener]</t>
  </si>
  <si>
    <t xml:space="preserve">TCONS_00015611|m.534</t>
  </si>
  <si>
    <t xml:space="preserve">gi|557851166|gb|ESS55366.1|</t>
  </si>
  <si>
    <t xml:space="preserve">hypothetical protein TCDM_13167 [Trypanosoma cruzi Dm28c]</t>
  </si>
  <si>
    <t xml:space="preserve">TCONS_00007563|m.176</t>
  </si>
  <si>
    <t xml:space="preserve">gi|407846702|gb|EKG02709.1|</t>
  </si>
  <si>
    <t xml:space="preserve">calpain-like cysteine peptidase, putative,cysteine peptidase, Clan CA, family C2, putative [Trypanosoma cruzi]</t>
  </si>
  <si>
    <t xml:space="preserve">TCONS_00015776|m.581</t>
  </si>
  <si>
    <t xml:space="preserve">gi|407844561|gb|EKG02016.1|</t>
  </si>
  <si>
    <t xml:space="preserve">TCONS_00015048|m.478</t>
  </si>
  <si>
    <t xml:space="preserve">gi|407401028|gb|EKF28793.1|</t>
  </si>
  <si>
    <t xml:space="preserve">hypothetical protein MOQ_007446, partial [Trypanosoma cruzi marinkellei]</t>
  </si>
  <si>
    <t xml:space="preserve">TCONS_00013327|m.361</t>
  </si>
  <si>
    <t xml:space="preserve">TCONS_00018567|m.953</t>
  </si>
  <si>
    <t xml:space="preserve">TCONS_00014647|m.456</t>
  </si>
  <si>
    <t xml:space="preserve">gi|407866797|gb|EKG08385.1|</t>
  </si>
  <si>
    <t xml:space="preserve">hypothetical protein TCSYLVIO_000458 [Trypanosoma cruzi]</t>
  </si>
  <si>
    <t xml:space="preserve">TCONS_00015543|m.522</t>
  </si>
  <si>
    <t xml:space="preserve">gi|557851025|gb|ESS55275.1|</t>
  </si>
  <si>
    <t xml:space="preserve">hypothetical protein TCDM_13265 [Trypanosoma cruzi Dm28c]</t>
  </si>
  <si>
    <t xml:space="preserve">TCONS_00005848|m.114</t>
  </si>
  <si>
    <t xml:space="preserve">gi|407410246|gb|EKF32760.1|</t>
  </si>
  <si>
    <t xml:space="preserve">TCONS_00010637|m.259</t>
  </si>
  <si>
    <t xml:space="preserve">gi|407404292|gb|EKF29808.1|</t>
  </si>
  <si>
    <t xml:space="preserve">hypothetical protein MOQ_006391 [Trypanosoma cruzi marinkellei]</t>
  </si>
  <si>
    <t xml:space="preserve">TCONS_00019764|m.1142</t>
  </si>
  <si>
    <t xml:space="preserve">TCONS_00020107|m.1198</t>
  </si>
  <si>
    <t xml:space="preserve">TCONS_00018850|m.1012</t>
  </si>
  <si>
    <t xml:space="preserve">gi|557856561|gb|ESS60335.1|</t>
  </si>
  <si>
    <t xml:space="preserve">hypothetical protein TCDM_12145 [Trypanosoma cruzi Dm28c]</t>
  </si>
  <si>
    <t xml:space="preserve">TCONS_00013823|m.391</t>
  </si>
  <si>
    <t xml:space="preserve">gi|557859835|gb|ESS63247.1|</t>
  </si>
  <si>
    <t xml:space="preserve">hypothetical protein TCDM_08991 [Trypanosoma cruzi Dm28c]</t>
  </si>
  <si>
    <t xml:space="preserve">TCONS_00017017|m.748</t>
  </si>
  <si>
    <t xml:space="preserve">TCONS_00007265|m.162</t>
  </si>
  <si>
    <t xml:space="preserve">gi|407850394|gb|EKG04810.1|</t>
  </si>
  <si>
    <t xml:space="preserve">hypothetical protein TCSYLVIO_004123 [Trypanosoma cruzi]</t>
  </si>
  <si>
    <t xml:space="preserve">TCONS_00006011|m.125</t>
  </si>
  <si>
    <t xml:space="preserve">gi|407867704|gb|EKG08624.1|</t>
  </si>
  <si>
    <t xml:space="preserve">neutral sphingomyelinase activation associated factor-like protein [Trypanosoma cruzi]</t>
  </si>
  <si>
    <t xml:space="preserve">TCONS_00016066|m.619</t>
  </si>
  <si>
    <t xml:space="preserve">gi|510034337|gb|AGN32966.1|</t>
  </si>
  <si>
    <t xml:space="preserve">hypothetical protein [Trypanosoma rangeli]</t>
  </si>
  <si>
    <t xml:space="preserve">TCONS_00017645|m.829</t>
  </si>
  <si>
    <t xml:space="preserve">TCONS_00016023|m.617</t>
  </si>
  <si>
    <t xml:space="preserve">gi|71649732|ref|XP_813580.1|</t>
  </si>
  <si>
    <t xml:space="preserve">syntaxin binding protein 1 [Trypanosoma cruzi strain CL Brener]</t>
  </si>
  <si>
    <t xml:space="preserve">TCONS_00016642|m.700</t>
  </si>
  <si>
    <t xml:space="preserve">gi|557850959|gb|ESS55233.1|</t>
  </si>
  <si>
    <t xml:space="preserve">hypothetical protein TCDM_13308 [Trypanosoma cruzi Dm28c]</t>
  </si>
  <si>
    <t xml:space="preserve">TCONS_00016842|m.716</t>
  </si>
  <si>
    <t xml:space="preserve">gi|557858319|gb|ESS61832.1|</t>
  </si>
  <si>
    <t xml:space="preserve">TCONS_00007045|m.154</t>
  </si>
  <si>
    <t xml:space="preserve">gi|407849240|gb|EKG04050.1|</t>
  </si>
  <si>
    <t xml:space="preserve">hypothetical protein TCSYLVIO_004892 [Trypanosoma cruzi]</t>
  </si>
  <si>
    <t xml:space="preserve">TCONS_00018347|m.912</t>
  </si>
  <si>
    <t xml:space="preserve">gi|557857774|gb|ESS61351.1|</t>
  </si>
  <si>
    <t xml:space="preserve">TCONS_00005512|m.105</t>
  </si>
  <si>
    <t xml:space="preserve">TCONS_00020585|m.1239</t>
  </si>
  <si>
    <t xml:space="preserve">gi|557859844|gb|ESS63255.1|</t>
  </si>
  <si>
    <t xml:space="preserve">hypothetical protein TCDM_08952 [Trypanosoma cruzi Dm28c]</t>
  </si>
  <si>
    <t xml:space="preserve">TCONS_00017527|m.795</t>
  </si>
  <si>
    <t xml:space="preserve">TCONS_00017278|m.764</t>
  </si>
  <si>
    <t xml:space="preserve">gi|407849374|gb|EKG04136.1|</t>
  </si>
  <si>
    <t xml:space="preserve">mitochondrial carrier protein, putative [Trypanosoma cruzi]</t>
  </si>
  <si>
    <t xml:space="preserve">TCONS_00013030|m.338</t>
  </si>
  <si>
    <t xml:space="preserve">gi|71412644|ref|XP_808496.1|</t>
  </si>
  <si>
    <t xml:space="preserve">TCONS_00014648|m.455</t>
  </si>
  <si>
    <t xml:space="preserve">TCONS_00019700|m.1135</t>
  </si>
  <si>
    <t xml:space="preserve">TCONS_00013636|m.372</t>
  </si>
  <si>
    <t xml:space="preserve">gi|407409628|gb|EKF32376.1|</t>
  </si>
  <si>
    <t xml:space="preserve">p21-activated kinase 3, putative [Trypanosoma cruzi marinkellei]</t>
  </si>
  <si>
    <t xml:space="preserve">TCONS_00014650|m.457</t>
  </si>
  <si>
    <t xml:space="preserve">TCONS_00018548|m.943</t>
  </si>
  <si>
    <t xml:space="preserve">gi|71393160|ref|XP_802210.1|</t>
  </si>
  <si>
    <t xml:space="preserve">TCONS_00014333|m.441</t>
  </si>
  <si>
    <t xml:space="preserve">gi|407846635|gb|EKG02668.1|</t>
  </si>
  <si>
    <t xml:space="preserve">Unc104-like kinesin, putative [Trypanosoma cruzi]</t>
  </si>
  <si>
    <t xml:space="preserve">TCONS_00019989|m.1189</t>
  </si>
  <si>
    <t xml:space="preserve">gi|557858977|gb|ESS62437.1|</t>
  </si>
  <si>
    <t xml:space="preserve">hypothetical protein TCDM_09903 [Trypanosoma cruzi Dm28c]</t>
  </si>
  <si>
    <t xml:space="preserve">TCONS_00006183|m.137</t>
  </si>
  <si>
    <t xml:space="preserve">gi|407832708|gb|EKF98547.1|</t>
  </si>
  <si>
    <t xml:space="preserve">protein kinase, putative [Trypanosoma cruzi]</t>
  </si>
  <si>
    <t xml:space="preserve">TCONS_00017583|m.809</t>
  </si>
  <si>
    <t xml:space="preserve">gi|557858200|gb|ESS61725.1|</t>
  </si>
  <si>
    <t xml:space="preserve">complement regulatory protein [Trypanosoma cruzi Dm28c]</t>
  </si>
  <si>
    <t xml:space="preserve">TCONS_00012257|m.314</t>
  </si>
  <si>
    <t xml:space="preserve">gi|71414178|ref|XP_809200.1|</t>
  </si>
  <si>
    <t xml:space="preserve">ABC transporter [Trypanosoma cruzi strain CL Brener]</t>
  </si>
  <si>
    <t xml:space="preserve">TCONS_00017585|m.816</t>
  </si>
  <si>
    <t xml:space="preserve">gi|557857917|gb|ESS61475.1|</t>
  </si>
  <si>
    <t xml:space="preserve">TCONS_00019610|m.1119</t>
  </si>
  <si>
    <t xml:space="preserve">gi|71660602|ref|XP_822017.1|</t>
  </si>
  <si>
    <t xml:space="preserve">TCONS_00019033|m.1047</t>
  </si>
  <si>
    <t xml:space="preserve">gi|686628992|ref|XP_009307246.1|</t>
  </si>
  <si>
    <t xml:space="preserve">Tbingi protein [Trypanosoma grayi]</t>
  </si>
  <si>
    <t xml:space="preserve">25 kDa translation elongation factor 1-beta, putative</t>
  </si>
  <si>
    <t xml:space="preserve">40S ribosomal protein S14</t>
  </si>
  <si>
    <t xml:space="preserve">acyl carrier protein, mitochondrial precursor</t>
  </si>
  <si>
    <t xml:space="preserve">ATP synthase subunit</t>
  </si>
  <si>
    <t xml:space="preserve">ATPase</t>
  </si>
  <si>
    <t xml:space="preserve">chitin binding-like protein 3</t>
  </si>
  <si>
    <t xml:space="preserve">co-chaperone GrpE</t>
  </si>
  <si>
    <t xml:space="preserve">CYC2-like cyclin 6, putative</t>
  </si>
  <si>
    <t xml:space="preserve">ef-hand protein 5, putative</t>
  </si>
  <si>
    <t xml:space="preserve">eukaryotic initiation factor 5a</t>
  </si>
  <si>
    <t xml:space="preserve">GDP-mannose 4,6 dehydratase</t>
  </si>
  <si>
    <t xml:space="preserve">L1Tc protein</t>
  </si>
  <si>
    <t xml:space="preserve">mucin-like glycoprotein</t>
  </si>
  <si>
    <t xml:space="preserve">myosin heavy chain, putative</t>
  </si>
  <si>
    <t xml:space="preserve">p22 protein precursor</t>
  </si>
  <si>
    <t xml:space="preserve">proteasome beta 7 subunit, putative</t>
  </si>
  <si>
    <t xml:space="preserve">protein kinase</t>
  </si>
  <si>
    <t xml:space="preserve">receptor protein kinase</t>
  </si>
  <si>
    <t xml:space="preserve">small GTP-binding protein Rab11, putative,Rab11 GTPase, putative</t>
  </si>
  <si>
    <t xml:space="preserve">small nuclear ribonucleoprotein</t>
  </si>
  <si>
    <t xml:space="preserve">succinate dehydrogenase</t>
  </si>
  <si>
    <t xml:space="preserve">surface protease GP63</t>
  </si>
  <si>
    <t xml:space="preserve">target of rapamycin (TOR) kinase 1, putative</t>
  </si>
  <si>
    <t xml:space="preserve">tryparedoxin</t>
  </si>
  <si>
    <t xml:space="preserve">tubulin binding cofactor A-like protein</t>
  </si>
  <si>
    <t xml:space="preserve">ubiquinone biosynthesis protein COQ7, putative</t>
  </si>
  <si>
    <t xml:space="preserve">dispersed protein family protein 1 (DGF-1)</t>
  </si>
  <si>
    <t xml:space="preserve">mucin TcMUC</t>
  </si>
  <si>
    <t xml:space="preserve">mucin-associated surface protein (MASP)</t>
  </si>
  <si>
    <t xml:space="preserve">retrotransposon hot spot (RHS) protein</t>
  </si>
  <si>
    <t xml:space="preserve">mucin TcMUCII</t>
  </si>
  <si>
    <t xml:space="preserve">trans-sialidase</t>
  </si>
  <si>
    <t xml:space="preserve">hypothetical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80808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01"/>
  <sheetViews>
    <sheetView showFormulas="false" showGridLines="true" showRowColHeaders="true" showZeros="true" rightToLeft="false" tabSelected="false" showOutlineSymbols="true" defaultGridColor="true" view="normal" topLeftCell="A229" colorId="64" zoomScale="100" zoomScaleNormal="100" zoomScalePageLayoutView="100" workbookViewId="0">
      <selection pane="topLeft" activeCell="A248" activeCellId="1" sqref="B37:B38 A24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2" min="2" style="0" width="34.85"/>
    <col collapsed="false" customWidth="true" hidden="false" outlineLevel="0" max="3" min="3" style="0" width="6.13"/>
    <col collapsed="false" customWidth="true" hidden="false" outlineLevel="0" max="4" min="4" style="0" width="6.56"/>
    <col collapsed="false" customWidth="true" hidden="false" outlineLevel="0" max="5" min="5" style="0" width="9.56"/>
    <col collapsed="false" customWidth="true" hidden="false" outlineLevel="0" max="6" min="6" style="0" width="8.41"/>
    <col collapsed="false" customWidth="true" hidden="false" outlineLevel="0" max="7" min="7" style="0" width="6.28"/>
    <col collapsed="false" customWidth="true" hidden="false" outlineLevel="0" max="8" min="8" style="0" width="5.56"/>
    <col collapsed="false" customWidth="true" hidden="false" outlineLevel="0" max="10" min="9" style="0" width="6.28"/>
    <col collapsed="false" customWidth="true" hidden="false" outlineLevel="0" max="11" min="11" style="0" width="5.56"/>
    <col collapsed="false" customWidth="true" hidden="false" outlineLevel="0" max="13" min="12" style="0" width="9.85"/>
    <col collapsed="false" customWidth="true" hidden="false" outlineLevel="0" max="14" min="14" style="0" width="5.13"/>
    <col collapsed="false" customWidth="true" hidden="false" outlineLevel="0" max="21" min="21" style="0" width="98.7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/>
      <c r="U1" s="1" t="s">
        <v>19</v>
      </c>
      <c r="V1" s="1" t="s">
        <v>20</v>
      </c>
    </row>
    <row r="2" customFormat="false" ht="12.75" hidden="false" customHeight="true" outlineLevel="0" collapsed="false">
      <c r="A2" s="0" t="s">
        <v>21</v>
      </c>
      <c r="B2" s="0" t="s">
        <v>22</v>
      </c>
      <c r="C2" s="0" t="n">
        <v>100</v>
      </c>
      <c r="D2" s="0" t="n">
        <v>286</v>
      </c>
      <c r="E2" s="0" t="n">
        <v>0</v>
      </c>
      <c r="F2" s="0" t="n">
        <v>0</v>
      </c>
      <c r="G2" s="0" t="n">
        <v>1</v>
      </c>
      <c r="H2" s="0" t="n">
        <v>286</v>
      </c>
      <c r="I2" s="0" t="n">
        <f aca="false">H2-G2+1</f>
        <v>286</v>
      </c>
      <c r="J2" s="0" t="n">
        <v>1</v>
      </c>
      <c r="K2" s="0" t="n">
        <v>286</v>
      </c>
      <c r="L2" s="0" t="n">
        <f aca="false">K2-J2+1</f>
        <v>286</v>
      </c>
      <c r="M2" s="0" t="n">
        <v>0</v>
      </c>
      <c r="N2" s="0" t="n">
        <v>590</v>
      </c>
      <c r="O2" s="0" t="n">
        <f aca="false">I2/Q2</f>
        <v>1</v>
      </c>
      <c r="P2" s="0" t="n">
        <f aca="false">L2/V2</f>
        <v>0.758620689655172</v>
      </c>
      <c r="Q2" s="0" t="n">
        <f aca="false">R2/3</f>
        <v>286</v>
      </c>
      <c r="R2" s="0" t="n">
        <v>858</v>
      </c>
      <c r="S2" s="0" t="n">
        <v>51.05</v>
      </c>
      <c r="T2" s="0" t="s">
        <v>23</v>
      </c>
      <c r="U2" s="0" t="s">
        <v>24</v>
      </c>
      <c r="V2" s="0" t="n">
        <v>377</v>
      </c>
    </row>
    <row r="3" customFormat="false" ht="12.75" hidden="false" customHeight="true" outlineLevel="0" collapsed="false">
      <c r="A3" s="0" t="s">
        <v>25</v>
      </c>
      <c r="B3" s="0" t="s">
        <v>26</v>
      </c>
      <c r="C3" s="0" t="n">
        <v>100</v>
      </c>
      <c r="D3" s="0" t="n">
        <v>153</v>
      </c>
      <c r="E3" s="0" t="n">
        <v>0</v>
      </c>
      <c r="F3" s="0" t="n">
        <v>0</v>
      </c>
      <c r="G3" s="0" t="n">
        <v>1</v>
      </c>
      <c r="H3" s="0" t="n">
        <v>153</v>
      </c>
      <c r="I3" s="0" t="n">
        <f aca="false">H3-G3+1</f>
        <v>153</v>
      </c>
      <c r="J3" s="0" t="n">
        <v>43</v>
      </c>
      <c r="K3" s="0" t="n">
        <v>195</v>
      </c>
      <c r="L3" s="0" t="n">
        <f aca="false">K3-J3+1</f>
        <v>153</v>
      </c>
      <c r="M3" s="2" t="n">
        <v>5E-108</v>
      </c>
      <c r="N3" s="0" t="n">
        <v>318</v>
      </c>
      <c r="O3" s="0" t="n">
        <f aca="false">I3/Q3</f>
        <v>1</v>
      </c>
      <c r="P3" s="0" t="n">
        <f aca="false">L3/V3</f>
        <v>0.735576923076923</v>
      </c>
      <c r="Q3" s="0" t="n">
        <f aca="false">R3/3</f>
        <v>153</v>
      </c>
      <c r="R3" s="0" t="n">
        <v>459</v>
      </c>
      <c r="S3" s="0" t="n">
        <v>36.6</v>
      </c>
      <c r="T3" s="0" t="s">
        <v>27</v>
      </c>
      <c r="U3" s="0" t="s">
        <v>28</v>
      </c>
      <c r="V3" s="0" t="n">
        <v>208</v>
      </c>
    </row>
    <row r="4" customFormat="false" ht="12.75" hidden="false" customHeight="true" outlineLevel="0" collapsed="false">
      <c r="A4" s="0" t="s">
        <v>29</v>
      </c>
      <c r="B4" s="0" t="s">
        <v>30</v>
      </c>
      <c r="C4" s="0" t="n">
        <v>100</v>
      </c>
      <c r="D4" s="0" t="n">
        <v>101</v>
      </c>
      <c r="E4" s="0" t="n">
        <v>0</v>
      </c>
      <c r="F4" s="0" t="n">
        <v>0</v>
      </c>
      <c r="G4" s="0" t="n">
        <v>1</v>
      </c>
      <c r="H4" s="0" t="n">
        <v>101</v>
      </c>
      <c r="I4" s="0" t="n">
        <f aca="false">H4-G4+1</f>
        <v>101</v>
      </c>
      <c r="J4" s="0" t="n">
        <v>1</v>
      </c>
      <c r="K4" s="0" t="n">
        <v>101</v>
      </c>
      <c r="L4" s="0" t="n">
        <f aca="false">K4-J4+1</f>
        <v>101</v>
      </c>
      <c r="M4" s="2" t="n">
        <v>9E-068</v>
      </c>
      <c r="N4" s="0" t="n">
        <v>211</v>
      </c>
      <c r="O4" s="0" t="n">
        <f aca="false">I4/Q4</f>
        <v>1</v>
      </c>
      <c r="P4" s="0" t="n">
        <f aca="false">L4/V4</f>
        <v>0.701388888888889</v>
      </c>
      <c r="Q4" s="0" t="n">
        <f aca="false">R4/3</f>
        <v>101</v>
      </c>
      <c r="R4" s="0" t="n">
        <v>303</v>
      </c>
      <c r="S4" s="0" t="n">
        <v>55.12</v>
      </c>
      <c r="T4" s="0" t="s">
        <v>27</v>
      </c>
      <c r="U4" s="0" t="s">
        <v>31</v>
      </c>
      <c r="V4" s="0" t="n">
        <v>144</v>
      </c>
    </row>
    <row r="5" customFormat="false" ht="12.75" hidden="false" customHeight="true" outlineLevel="0" collapsed="false">
      <c r="A5" s="0" t="s">
        <v>32</v>
      </c>
      <c r="B5" s="0" t="s">
        <v>33</v>
      </c>
      <c r="C5" s="0" t="n">
        <v>100</v>
      </c>
      <c r="D5" s="0" t="n">
        <v>126</v>
      </c>
      <c r="E5" s="0" t="n">
        <v>0</v>
      </c>
      <c r="F5" s="0" t="n">
        <v>0</v>
      </c>
      <c r="G5" s="0" t="n">
        <v>1</v>
      </c>
      <c r="H5" s="0" t="n">
        <v>126</v>
      </c>
      <c r="I5" s="0" t="n">
        <f aca="false">H5-G5+1</f>
        <v>126</v>
      </c>
      <c r="J5" s="0" t="n">
        <v>27</v>
      </c>
      <c r="K5" s="0" t="n">
        <v>152</v>
      </c>
      <c r="L5" s="0" t="n">
        <f aca="false">K5-J5+1</f>
        <v>126</v>
      </c>
      <c r="M5" s="2" t="n">
        <v>8E-088</v>
      </c>
      <c r="N5" s="0" t="n">
        <v>265</v>
      </c>
      <c r="O5" s="0" t="n">
        <f aca="false">I5/Q5</f>
        <v>1</v>
      </c>
      <c r="P5" s="0" t="n">
        <f aca="false">L5/V5</f>
        <v>0.639593908629442</v>
      </c>
      <c r="Q5" s="0" t="n">
        <f aca="false">R5/3</f>
        <v>126</v>
      </c>
      <c r="R5" s="0" t="n">
        <v>378</v>
      </c>
      <c r="S5" s="0" t="n">
        <v>44.18</v>
      </c>
      <c r="T5" s="0" t="s">
        <v>27</v>
      </c>
      <c r="U5" s="0" t="s">
        <v>34</v>
      </c>
      <c r="V5" s="0" t="n">
        <v>197</v>
      </c>
    </row>
    <row r="6" customFormat="false" ht="12.75" hidden="false" customHeight="true" outlineLevel="0" collapsed="false">
      <c r="A6" s="0" t="s">
        <v>35</v>
      </c>
      <c r="B6" s="0" t="s">
        <v>36</v>
      </c>
      <c r="C6" s="0" t="n">
        <v>100</v>
      </c>
      <c r="D6" s="0" t="n">
        <v>142</v>
      </c>
      <c r="E6" s="0" t="n">
        <v>0</v>
      </c>
      <c r="F6" s="0" t="n">
        <v>0</v>
      </c>
      <c r="G6" s="0" t="n">
        <v>1</v>
      </c>
      <c r="H6" s="0" t="n">
        <v>142</v>
      </c>
      <c r="I6" s="0" t="n">
        <f aca="false">H6-G6+1</f>
        <v>142</v>
      </c>
      <c r="J6" s="0" t="n">
        <v>73</v>
      </c>
      <c r="K6" s="0" t="n">
        <v>214</v>
      </c>
      <c r="L6" s="0" t="n">
        <f aca="false">K6-J6+1</f>
        <v>142</v>
      </c>
      <c r="M6" s="2" t="n">
        <v>8E-099</v>
      </c>
      <c r="N6" s="0" t="n">
        <v>295</v>
      </c>
      <c r="O6" s="0" t="n">
        <f aca="false">I6/Q6</f>
        <v>1</v>
      </c>
      <c r="P6" s="0" t="n">
        <f aca="false">L6/V6</f>
        <v>0.601694915254237</v>
      </c>
      <c r="Q6" s="0" t="n">
        <f aca="false">R6/3</f>
        <v>142</v>
      </c>
      <c r="R6" s="0" t="n">
        <v>426</v>
      </c>
      <c r="S6" s="0" t="n">
        <v>55.4</v>
      </c>
      <c r="T6" s="0" t="s">
        <v>27</v>
      </c>
      <c r="U6" s="0" t="s">
        <v>37</v>
      </c>
      <c r="V6" s="0" t="n">
        <v>236</v>
      </c>
    </row>
    <row r="7" customFormat="false" ht="12.75" hidden="false" customHeight="true" outlineLevel="0" collapsed="false">
      <c r="A7" s="0" t="s">
        <v>38</v>
      </c>
      <c r="B7" s="0" t="s">
        <v>39</v>
      </c>
      <c r="C7" s="0" t="n">
        <v>100</v>
      </c>
      <c r="D7" s="0" t="n">
        <v>218</v>
      </c>
      <c r="E7" s="0" t="n">
        <v>0</v>
      </c>
      <c r="F7" s="0" t="n">
        <v>0</v>
      </c>
      <c r="G7" s="0" t="n">
        <v>1</v>
      </c>
      <c r="H7" s="0" t="n">
        <v>218</v>
      </c>
      <c r="I7" s="0" t="n">
        <f aca="false">H7-G7+1</f>
        <v>218</v>
      </c>
      <c r="J7" s="0" t="n">
        <v>1</v>
      </c>
      <c r="K7" s="0" t="n">
        <v>218</v>
      </c>
      <c r="L7" s="0" t="n">
        <f aca="false">K7-J7+1</f>
        <v>218</v>
      </c>
      <c r="M7" s="2" t="n">
        <v>6E-161</v>
      </c>
      <c r="N7" s="0" t="n">
        <v>456</v>
      </c>
      <c r="O7" s="0" t="n">
        <f aca="false">I7/Q7</f>
        <v>0.995433789954338</v>
      </c>
      <c r="P7" s="0" t="n">
        <f aca="false">L7/V7</f>
        <v>1</v>
      </c>
      <c r="Q7" s="0" t="n">
        <f aca="false">R7/3</f>
        <v>219</v>
      </c>
      <c r="R7" s="0" t="n">
        <v>657</v>
      </c>
      <c r="S7" s="0" t="n">
        <v>50.99</v>
      </c>
      <c r="T7" s="0" t="s">
        <v>27</v>
      </c>
      <c r="U7" s="0" t="s">
        <v>40</v>
      </c>
      <c r="V7" s="0" t="n">
        <v>218</v>
      </c>
    </row>
    <row r="8" customFormat="false" ht="12.75" hidden="false" customHeight="true" outlineLevel="0" collapsed="false">
      <c r="A8" s="0" t="s">
        <v>41</v>
      </c>
      <c r="B8" s="0" t="s">
        <v>42</v>
      </c>
      <c r="C8" s="0" t="n">
        <v>100</v>
      </c>
      <c r="D8" s="0" t="n">
        <v>218</v>
      </c>
      <c r="E8" s="0" t="n">
        <v>0</v>
      </c>
      <c r="F8" s="0" t="n">
        <v>0</v>
      </c>
      <c r="G8" s="0" t="n">
        <v>1</v>
      </c>
      <c r="H8" s="0" t="n">
        <v>218</v>
      </c>
      <c r="I8" s="0" t="n">
        <f aca="false">H8-G8+1</f>
        <v>218</v>
      </c>
      <c r="J8" s="0" t="n">
        <v>18</v>
      </c>
      <c r="K8" s="0" t="n">
        <v>235</v>
      </c>
      <c r="L8" s="0" t="n">
        <f aca="false">K8-J8+1</f>
        <v>218</v>
      </c>
      <c r="M8" s="2" t="n">
        <v>8E-162</v>
      </c>
      <c r="N8" s="0" t="n">
        <v>459</v>
      </c>
      <c r="O8" s="0" t="n">
        <f aca="false">I8/Q8</f>
        <v>0.995433789954338</v>
      </c>
      <c r="P8" s="0" t="n">
        <f aca="false">L8/V8</f>
        <v>0.927659574468085</v>
      </c>
      <c r="Q8" s="0" t="n">
        <f aca="false">R8/3</f>
        <v>219</v>
      </c>
      <c r="R8" s="0" t="n">
        <v>657</v>
      </c>
      <c r="S8" s="0" t="n">
        <v>41.86</v>
      </c>
      <c r="T8" s="0" t="s">
        <v>27</v>
      </c>
      <c r="U8" s="0" t="s">
        <v>34</v>
      </c>
      <c r="V8" s="0" t="n">
        <v>235</v>
      </c>
    </row>
    <row r="9" customFormat="false" ht="12.75" hidden="false" customHeight="true" outlineLevel="0" collapsed="false">
      <c r="A9" s="0" t="s">
        <v>43</v>
      </c>
      <c r="B9" s="0" t="s">
        <v>44</v>
      </c>
      <c r="C9" s="0" t="n">
        <v>100</v>
      </c>
      <c r="D9" s="0" t="n">
        <v>201</v>
      </c>
      <c r="E9" s="0" t="n">
        <v>0</v>
      </c>
      <c r="F9" s="0" t="n">
        <v>0</v>
      </c>
      <c r="G9" s="0" t="n">
        <v>1</v>
      </c>
      <c r="H9" s="0" t="n">
        <v>201</v>
      </c>
      <c r="I9" s="0" t="n">
        <f aca="false">H9-G9+1</f>
        <v>201</v>
      </c>
      <c r="J9" s="0" t="n">
        <v>1</v>
      </c>
      <c r="K9" s="0" t="n">
        <v>201</v>
      </c>
      <c r="L9" s="0" t="n">
        <f aca="false">K9-J9+1</f>
        <v>201</v>
      </c>
      <c r="M9" s="2" t="n">
        <v>2E-144</v>
      </c>
      <c r="N9" s="0" t="n">
        <v>412</v>
      </c>
      <c r="O9" s="0" t="n">
        <f aca="false">I9/Q9</f>
        <v>0.995049504950495</v>
      </c>
      <c r="P9" s="0" t="n">
        <f aca="false">L9/V9</f>
        <v>1</v>
      </c>
      <c r="Q9" s="0" t="n">
        <f aca="false">R9/3</f>
        <v>202</v>
      </c>
      <c r="R9" s="0" t="n">
        <v>606</v>
      </c>
      <c r="S9" s="0" t="n">
        <v>42.57</v>
      </c>
      <c r="T9" s="0" t="s">
        <v>27</v>
      </c>
      <c r="U9" s="0" t="s">
        <v>45</v>
      </c>
      <c r="V9" s="0" t="n">
        <v>201</v>
      </c>
    </row>
    <row r="10" customFormat="false" ht="12.75" hidden="false" customHeight="true" outlineLevel="0" collapsed="false">
      <c r="A10" s="0" t="s">
        <v>46</v>
      </c>
      <c r="B10" s="0" t="s">
        <v>47</v>
      </c>
      <c r="C10" s="0" t="n">
        <v>100</v>
      </c>
      <c r="D10" s="0" t="n">
        <v>200</v>
      </c>
      <c r="E10" s="0" t="n">
        <v>0</v>
      </c>
      <c r="F10" s="0" t="n">
        <v>0</v>
      </c>
      <c r="G10" s="0" t="n">
        <v>1</v>
      </c>
      <c r="H10" s="0" t="n">
        <v>200</v>
      </c>
      <c r="I10" s="0" t="n">
        <f aca="false">H10-G10+1</f>
        <v>200</v>
      </c>
      <c r="J10" s="0" t="n">
        <v>1</v>
      </c>
      <c r="K10" s="0" t="n">
        <v>200</v>
      </c>
      <c r="L10" s="0" t="n">
        <f aca="false">K10-J10+1</f>
        <v>200</v>
      </c>
      <c r="M10" s="2" t="n">
        <v>5E-149</v>
      </c>
      <c r="N10" s="0" t="n">
        <v>424</v>
      </c>
      <c r="O10" s="0" t="n">
        <f aca="false">I10/Q10</f>
        <v>0.995024875621891</v>
      </c>
      <c r="P10" s="0" t="n">
        <f aca="false">L10/V10</f>
        <v>1</v>
      </c>
      <c r="Q10" s="0" t="n">
        <f aca="false">R10/3</f>
        <v>201</v>
      </c>
      <c r="R10" s="0" t="n">
        <v>603</v>
      </c>
      <c r="S10" s="0" t="n">
        <v>45.44</v>
      </c>
      <c r="T10" s="0" t="s">
        <v>27</v>
      </c>
      <c r="U10" s="0" t="s">
        <v>34</v>
      </c>
      <c r="V10" s="0" t="n">
        <v>200</v>
      </c>
    </row>
    <row r="11" customFormat="false" ht="12.75" hidden="false" customHeight="true" outlineLevel="0" collapsed="false">
      <c r="A11" s="0" t="s">
        <v>48</v>
      </c>
      <c r="B11" s="0" t="s">
        <v>49</v>
      </c>
      <c r="C11" s="0" t="n">
        <v>100</v>
      </c>
      <c r="D11" s="0" t="n">
        <v>199</v>
      </c>
      <c r="E11" s="0" t="n">
        <v>0</v>
      </c>
      <c r="F11" s="0" t="n">
        <v>0</v>
      </c>
      <c r="G11" s="0" t="n">
        <v>1</v>
      </c>
      <c r="H11" s="0" t="n">
        <v>199</v>
      </c>
      <c r="I11" s="0" t="n">
        <f aca="false">H11-G11+1</f>
        <v>199</v>
      </c>
      <c r="J11" s="0" t="n">
        <v>21</v>
      </c>
      <c r="K11" s="0" t="n">
        <v>219</v>
      </c>
      <c r="L11" s="0" t="n">
        <f aca="false">K11-J11+1</f>
        <v>199</v>
      </c>
      <c r="M11" s="2" t="n">
        <v>8E-139</v>
      </c>
      <c r="N11" s="0" t="n">
        <v>399</v>
      </c>
      <c r="O11" s="0" t="n">
        <f aca="false">I11/Q11</f>
        <v>0.995</v>
      </c>
      <c r="P11" s="0" t="n">
        <f aca="false">L11/V11</f>
        <v>0.908675799086758</v>
      </c>
      <c r="Q11" s="0" t="n">
        <f aca="false">R11/3</f>
        <v>200</v>
      </c>
      <c r="R11" s="0" t="n">
        <v>600</v>
      </c>
      <c r="S11" s="0" t="n">
        <v>43.33</v>
      </c>
      <c r="T11" s="0" t="s">
        <v>27</v>
      </c>
      <c r="U11" s="0" t="s">
        <v>50</v>
      </c>
      <c r="V11" s="0" t="n">
        <v>219</v>
      </c>
    </row>
    <row r="12" customFormat="false" ht="12.75" hidden="false" customHeight="true" outlineLevel="0" collapsed="false">
      <c r="A12" s="0" t="s">
        <v>51</v>
      </c>
      <c r="B12" s="0" t="s">
        <v>52</v>
      </c>
      <c r="C12" s="0" t="n">
        <v>100</v>
      </c>
      <c r="D12" s="0" t="n">
        <v>196</v>
      </c>
      <c r="E12" s="0" t="n">
        <v>0</v>
      </c>
      <c r="F12" s="0" t="n">
        <v>0</v>
      </c>
      <c r="G12" s="0" t="n">
        <v>1</v>
      </c>
      <c r="H12" s="0" t="n">
        <v>196</v>
      </c>
      <c r="I12" s="0" t="n">
        <f aca="false">H12-G12+1</f>
        <v>196</v>
      </c>
      <c r="J12" s="0" t="n">
        <v>10</v>
      </c>
      <c r="K12" s="0" t="n">
        <v>205</v>
      </c>
      <c r="L12" s="0" t="n">
        <f aca="false">K12-J12+1</f>
        <v>196</v>
      </c>
      <c r="M12" s="2" t="n">
        <v>4E-142</v>
      </c>
      <c r="N12" s="0" t="n">
        <v>407</v>
      </c>
      <c r="O12" s="0" t="n">
        <f aca="false">I12/Q12</f>
        <v>0.99492385786802</v>
      </c>
      <c r="P12" s="0" t="n">
        <f aca="false">L12/V12</f>
        <v>0.95609756097561</v>
      </c>
      <c r="Q12" s="0" t="n">
        <f aca="false">R12/3</f>
        <v>197</v>
      </c>
      <c r="R12" s="0" t="n">
        <v>591</v>
      </c>
      <c r="S12" s="0" t="n">
        <v>44.5</v>
      </c>
      <c r="T12" s="0" t="s">
        <v>27</v>
      </c>
      <c r="U12" s="0" t="s">
        <v>53</v>
      </c>
      <c r="V12" s="0" t="n">
        <v>205</v>
      </c>
    </row>
    <row r="13" customFormat="false" ht="12.75" hidden="false" customHeight="true" outlineLevel="0" collapsed="false">
      <c r="A13" s="0" t="s">
        <v>54</v>
      </c>
      <c r="B13" s="0" t="s">
        <v>55</v>
      </c>
      <c r="C13" s="0" t="n">
        <v>100</v>
      </c>
      <c r="D13" s="0" t="n">
        <v>182</v>
      </c>
      <c r="E13" s="0" t="n">
        <v>0</v>
      </c>
      <c r="F13" s="0" t="n">
        <v>0</v>
      </c>
      <c r="G13" s="0" t="n">
        <v>1</v>
      </c>
      <c r="H13" s="0" t="n">
        <v>182</v>
      </c>
      <c r="I13" s="0" t="n">
        <f aca="false">H13-G13+1</f>
        <v>182</v>
      </c>
      <c r="J13" s="0" t="n">
        <v>27</v>
      </c>
      <c r="K13" s="0" t="n">
        <v>208</v>
      </c>
      <c r="L13" s="0" t="n">
        <f aca="false">K13-J13+1</f>
        <v>182</v>
      </c>
      <c r="M13" s="2" t="n">
        <v>8E-132</v>
      </c>
      <c r="N13" s="0" t="n">
        <v>380</v>
      </c>
      <c r="O13" s="0" t="n">
        <f aca="false">I13/Q13</f>
        <v>0.994535519125683</v>
      </c>
      <c r="P13" s="0" t="n">
        <f aca="false">L13/V13</f>
        <v>0.875</v>
      </c>
      <c r="Q13" s="0" t="n">
        <f aca="false">R13/3</f>
        <v>183</v>
      </c>
      <c r="R13" s="0" t="n">
        <v>549</v>
      </c>
      <c r="S13" s="0" t="n">
        <v>51.73</v>
      </c>
      <c r="T13" s="0" t="s">
        <v>27</v>
      </c>
      <c r="U13" s="0" t="s">
        <v>34</v>
      </c>
      <c r="V13" s="0" t="n">
        <v>208</v>
      </c>
    </row>
    <row r="14" customFormat="false" ht="12.75" hidden="false" customHeight="true" outlineLevel="0" collapsed="false">
      <c r="A14" s="0" t="s">
        <v>56</v>
      </c>
      <c r="B14" s="0" t="s">
        <v>57</v>
      </c>
      <c r="C14" s="0" t="n">
        <v>100</v>
      </c>
      <c r="D14" s="0" t="n">
        <v>168</v>
      </c>
      <c r="E14" s="0" t="n">
        <v>0</v>
      </c>
      <c r="F14" s="0" t="n">
        <v>0</v>
      </c>
      <c r="G14" s="0" t="n">
        <v>1</v>
      </c>
      <c r="H14" s="0" t="n">
        <v>168</v>
      </c>
      <c r="I14" s="0" t="n">
        <f aca="false">H14-G14+1</f>
        <v>168</v>
      </c>
      <c r="J14" s="0" t="n">
        <v>36</v>
      </c>
      <c r="K14" s="0" t="n">
        <v>203</v>
      </c>
      <c r="L14" s="0" t="n">
        <f aca="false">K14-J14+1</f>
        <v>168</v>
      </c>
      <c r="M14" s="2" t="n">
        <v>1E-121</v>
      </c>
      <c r="N14" s="0" t="n">
        <v>353</v>
      </c>
      <c r="O14" s="0" t="n">
        <f aca="false">I14/Q14</f>
        <v>0.994082840236686</v>
      </c>
      <c r="P14" s="0" t="n">
        <f aca="false">L14/V14</f>
        <v>0.827586206896552</v>
      </c>
      <c r="Q14" s="0" t="n">
        <f aca="false">R14/3</f>
        <v>169</v>
      </c>
      <c r="R14" s="0" t="n">
        <v>507</v>
      </c>
      <c r="S14" s="0" t="n">
        <v>48.72</v>
      </c>
      <c r="T14" s="0" t="s">
        <v>23</v>
      </c>
      <c r="U14" s="0" t="s">
        <v>58</v>
      </c>
      <c r="V14" s="0" t="n">
        <v>203</v>
      </c>
    </row>
    <row r="15" customFormat="false" ht="12.75" hidden="false" customHeight="true" outlineLevel="0" collapsed="false">
      <c r="A15" s="0" t="s">
        <v>59</v>
      </c>
      <c r="B15" s="0" t="s">
        <v>60</v>
      </c>
      <c r="C15" s="0" t="n">
        <v>100</v>
      </c>
      <c r="D15" s="0" t="n">
        <v>125</v>
      </c>
      <c r="E15" s="0" t="n">
        <v>0</v>
      </c>
      <c r="F15" s="0" t="n">
        <v>0</v>
      </c>
      <c r="G15" s="0" t="n">
        <v>1</v>
      </c>
      <c r="H15" s="0" t="n">
        <v>125</v>
      </c>
      <c r="I15" s="0" t="n">
        <f aca="false">H15-G15+1</f>
        <v>125</v>
      </c>
      <c r="J15" s="0" t="n">
        <v>1</v>
      </c>
      <c r="K15" s="0" t="n">
        <v>125</v>
      </c>
      <c r="L15" s="0" t="n">
        <f aca="false">K15-J15+1</f>
        <v>125</v>
      </c>
      <c r="M15" s="2" t="n">
        <v>6E-086</v>
      </c>
      <c r="N15" s="0" t="n">
        <v>258</v>
      </c>
      <c r="O15" s="0" t="n">
        <f aca="false">I15/Q15</f>
        <v>0.992063492063492</v>
      </c>
      <c r="P15" s="0" t="n">
        <f aca="false">L15/V15</f>
        <v>1</v>
      </c>
      <c r="Q15" s="0" t="n">
        <f aca="false">R15/3</f>
        <v>126</v>
      </c>
      <c r="R15" s="0" t="n">
        <v>378</v>
      </c>
      <c r="S15" s="0" t="n">
        <v>52.38</v>
      </c>
      <c r="T15" s="0" t="s">
        <v>27</v>
      </c>
      <c r="U15" s="0" t="s">
        <v>34</v>
      </c>
      <c r="V15" s="0" t="n">
        <v>125</v>
      </c>
    </row>
    <row r="16" customFormat="false" ht="12.75" hidden="false" customHeight="true" outlineLevel="0" collapsed="false">
      <c r="A16" s="0" t="s">
        <v>61</v>
      </c>
      <c r="B16" s="0" t="s">
        <v>62</v>
      </c>
      <c r="C16" s="0" t="n">
        <v>100</v>
      </c>
      <c r="D16" s="0" t="n">
        <v>103</v>
      </c>
      <c r="E16" s="0" t="n">
        <v>0</v>
      </c>
      <c r="F16" s="0" t="n">
        <v>0</v>
      </c>
      <c r="G16" s="0" t="n">
        <v>1</v>
      </c>
      <c r="H16" s="0" t="n">
        <v>103</v>
      </c>
      <c r="I16" s="0" t="n">
        <f aca="false">H16-G16+1</f>
        <v>103</v>
      </c>
      <c r="J16" s="0" t="n">
        <v>68</v>
      </c>
      <c r="K16" s="0" t="n">
        <v>170</v>
      </c>
      <c r="L16" s="0" t="n">
        <f aca="false">K16-J16+1</f>
        <v>103</v>
      </c>
      <c r="M16" s="2" t="n">
        <v>1E-067</v>
      </c>
      <c r="N16" s="0" t="n">
        <v>212</v>
      </c>
      <c r="O16" s="0" t="n">
        <f aca="false">I16/Q16</f>
        <v>0.990384615384615</v>
      </c>
      <c r="P16" s="0" t="n">
        <f aca="false">L16/V16</f>
        <v>0.605882352941176</v>
      </c>
      <c r="Q16" s="0" t="n">
        <f aca="false">R16/3</f>
        <v>104</v>
      </c>
      <c r="R16" s="0" t="n">
        <v>312</v>
      </c>
      <c r="S16" s="0" t="n">
        <v>41.67</v>
      </c>
      <c r="T16" s="0" t="s">
        <v>27</v>
      </c>
      <c r="U16" s="0" t="s">
        <v>63</v>
      </c>
      <c r="V16" s="0" t="n">
        <v>170</v>
      </c>
    </row>
    <row r="17" customFormat="false" ht="12.75" hidden="false" customHeight="true" outlineLevel="0" collapsed="false">
      <c r="A17" s="0" t="s">
        <v>64</v>
      </c>
      <c r="B17" s="0" t="s">
        <v>65</v>
      </c>
      <c r="C17" s="0" t="n">
        <v>100</v>
      </c>
      <c r="D17" s="0" t="n">
        <v>167</v>
      </c>
      <c r="E17" s="0" t="n">
        <v>0</v>
      </c>
      <c r="F17" s="0" t="n">
        <v>0</v>
      </c>
      <c r="G17" s="0" t="n">
        <v>2</v>
      </c>
      <c r="H17" s="0" t="n">
        <v>168</v>
      </c>
      <c r="I17" s="0" t="n">
        <f aca="false">H17-G17+1</f>
        <v>167</v>
      </c>
      <c r="J17" s="0" t="n">
        <v>1</v>
      </c>
      <c r="K17" s="0" t="n">
        <v>167</v>
      </c>
      <c r="L17" s="0" t="n">
        <f aca="false">K17-J17+1</f>
        <v>167</v>
      </c>
      <c r="M17" s="2" t="n">
        <v>2E-119</v>
      </c>
      <c r="N17" s="0" t="n">
        <v>346</v>
      </c>
      <c r="O17" s="0" t="n">
        <f aca="false">I17/Q17</f>
        <v>0.988165680473373</v>
      </c>
      <c r="P17" s="0" t="n">
        <f aca="false">L17/V17</f>
        <v>1</v>
      </c>
      <c r="Q17" s="0" t="n">
        <f aca="false">R17/3</f>
        <v>169</v>
      </c>
      <c r="R17" s="0" t="n">
        <v>507</v>
      </c>
      <c r="S17" s="0" t="n">
        <v>48.13</v>
      </c>
      <c r="T17" s="0" t="s">
        <v>27</v>
      </c>
      <c r="U17" s="0" t="s">
        <v>66</v>
      </c>
      <c r="V17" s="0" t="n">
        <v>167</v>
      </c>
    </row>
    <row r="18" customFormat="false" ht="12.75" hidden="false" customHeight="true" outlineLevel="0" collapsed="false">
      <c r="A18" s="0" t="s">
        <v>67</v>
      </c>
      <c r="B18" s="0" t="s">
        <v>68</v>
      </c>
      <c r="C18" s="0" t="n">
        <v>100</v>
      </c>
      <c r="D18" s="0" t="n">
        <v>162</v>
      </c>
      <c r="E18" s="0" t="n">
        <v>0</v>
      </c>
      <c r="F18" s="0" t="n">
        <v>0</v>
      </c>
      <c r="G18" s="0" t="n">
        <v>10</v>
      </c>
      <c r="H18" s="0" t="n">
        <v>171</v>
      </c>
      <c r="I18" s="0" t="n">
        <f aca="false">H18-G18+1</f>
        <v>162</v>
      </c>
      <c r="J18" s="0" t="n">
        <v>1</v>
      </c>
      <c r="K18" s="0" t="n">
        <v>162</v>
      </c>
      <c r="L18" s="0" t="n">
        <f aca="false">K18-J18+1</f>
        <v>162</v>
      </c>
      <c r="M18" s="2" t="n">
        <v>3E-115</v>
      </c>
      <c r="N18" s="0" t="n">
        <v>339</v>
      </c>
      <c r="O18" s="0" t="n">
        <f aca="false">I18/Q18</f>
        <v>0.947368421052632</v>
      </c>
      <c r="P18" s="0" t="n">
        <f aca="false">L18/V18</f>
        <v>0.675</v>
      </c>
      <c r="Q18" s="0" t="n">
        <f aca="false">R18/3</f>
        <v>171</v>
      </c>
      <c r="R18" s="0" t="n">
        <v>513</v>
      </c>
      <c r="S18" s="0" t="n">
        <v>49.12</v>
      </c>
      <c r="T18" s="0" t="s">
        <v>23</v>
      </c>
      <c r="U18" s="0" t="s">
        <v>24</v>
      </c>
      <c r="V18" s="0" t="n">
        <v>240</v>
      </c>
    </row>
    <row r="19" customFormat="false" ht="12.75" hidden="false" customHeight="true" outlineLevel="0" collapsed="false">
      <c r="A19" s="0" t="s">
        <v>69</v>
      </c>
      <c r="B19" s="0" t="s">
        <v>70</v>
      </c>
      <c r="C19" s="0" t="n">
        <v>99.58</v>
      </c>
      <c r="D19" s="0" t="n">
        <v>237</v>
      </c>
      <c r="E19" s="0" t="n">
        <v>1</v>
      </c>
      <c r="F19" s="0" t="n">
        <v>0</v>
      </c>
      <c r="G19" s="0" t="n">
        <v>3</v>
      </c>
      <c r="H19" s="0" t="n">
        <v>239</v>
      </c>
      <c r="I19" s="0" t="n">
        <f aca="false">H19-G19+1</f>
        <v>237</v>
      </c>
      <c r="J19" s="0" t="n">
        <v>1</v>
      </c>
      <c r="K19" s="0" t="n">
        <v>237</v>
      </c>
      <c r="L19" s="0" t="n">
        <f aca="false">K19-J19+1</f>
        <v>237</v>
      </c>
      <c r="M19" s="2" t="n">
        <v>9E-176</v>
      </c>
      <c r="N19" s="0" t="n">
        <v>495</v>
      </c>
      <c r="O19" s="0" t="n">
        <f aca="false">I19/Q19</f>
        <v>0.9875</v>
      </c>
      <c r="P19" s="0" t="n">
        <f aca="false">L19/V19</f>
        <v>1</v>
      </c>
      <c r="Q19" s="0" t="n">
        <f aca="false">R19/3</f>
        <v>240</v>
      </c>
      <c r="R19" s="0" t="n">
        <v>720</v>
      </c>
      <c r="S19" s="0" t="n">
        <v>43.33</v>
      </c>
      <c r="T19" s="0" t="s">
        <v>23</v>
      </c>
      <c r="U19" s="0" t="s">
        <v>71</v>
      </c>
      <c r="V19" s="0" t="n">
        <v>237</v>
      </c>
    </row>
    <row r="20" customFormat="false" ht="12.75" hidden="false" customHeight="true" outlineLevel="0" collapsed="false">
      <c r="A20" s="0" t="s">
        <v>72</v>
      </c>
      <c r="B20" s="0" t="s">
        <v>73</v>
      </c>
      <c r="C20" s="0" t="n">
        <v>99.52</v>
      </c>
      <c r="D20" s="0" t="n">
        <v>210</v>
      </c>
      <c r="E20" s="0" t="n">
        <v>0</v>
      </c>
      <c r="F20" s="0" t="n">
        <v>1</v>
      </c>
      <c r="G20" s="0" t="n">
        <v>1</v>
      </c>
      <c r="H20" s="0" t="n">
        <v>210</v>
      </c>
      <c r="I20" s="0" t="n">
        <f aca="false">H20-G20+1</f>
        <v>210</v>
      </c>
      <c r="J20" s="0" t="n">
        <v>1</v>
      </c>
      <c r="K20" s="0" t="n">
        <v>209</v>
      </c>
      <c r="L20" s="0" t="n">
        <f aca="false">K20-J20+1</f>
        <v>209</v>
      </c>
      <c r="M20" s="2" t="n">
        <v>2E-150</v>
      </c>
      <c r="N20" s="0" t="n">
        <v>428</v>
      </c>
      <c r="O20" s="0" t="n">
        <f aca="false">I20/Q20</f>
        <v>0.995260663507109</v>
      </c>
      <c r="P20" s="0" t="n">
        <f aca="false">L20/V20</f>
        <v>1</v>
      </c>
      <c r="Q20" s="0" t="n">
        <f aca="false">R20/3</f>
        <v>211</v>
      </c>
      <c r="R20" s="0" t="n">
        <v>633</v>
      </c>
      <c r="S20" s="0" t="n">
        <v>52.29</v>
      </c>
      <c r="T20" s="0" t="s">
        <v>27</v>
      </c>
      <c r="U20" s="0" t="s">
        <v>74</v>
      </c>
      <c r="V20" s="0" t="n">
        <v>209</v>
      </c>
    </row>
    <row r="21" customFormat="false" ht="12.75" hidden="false" customHeight="true" outlineLevel="0" collapsed="false">
      <c r="A21" s="0" t="s">
        <v>75</v>
      </c>
      <c r="B21" s="0" t="s">
        <v>76</v>
      </c>
      <c r="C21" s="0" t="n">
        <v>99.46</v>
      </c>
      <c r="D21" s="0" t="n">
        <v>186</v>
      </c>
      <c r="E21" s="0" t="n">
        <v>1</v>
      </c>
      <c r="F21" s="0" t="n">
        <v>0</v>
      </c>
      <c r="G21" s="0" t="n">
        <v>1</v>
      </c>
      <c r="H21" s="0" t="n">
        <v>186</v>
      </c>
      <c r="I21" s="0" t="n">
        <f aca="false">H21-G21+1</f>
        <v>186</v>
      </c>
      <c r="J21" s="0" t="n">
        <v>1</v>
      </c>
      <c r="K21" s="0" t="n">
        <v>186</v>
      </c>
      <c r="L21" s="0" t="n">
        <f aca="false">K21-J21+1</f>
        <v>186</v>
      </c>
      <c r="M21" s="2" t="n">
        <v>3E-135</v>
      </c>
      <c r="N21" s="0" t="n">
        <v>388</v>
      </c>
      <c r="O21" s="0" t="n">
        <f aca="false">I21/Q21</f>
        <v>0.994652406417112</v>
      </c>
      <c r="P21" s="0" t="n">
        <f aca="false">L21/V21</f>
        <v>1</v>
      </c>
      <c r="Q21" s="0" t="n">
        <f aca="false">R21/3</f>
        <v>187</v>
      </c>
      <c r="R21" s="0" t="n">
        <v>561</v>
      </c>
      <c r="S21" s="0" t="n">
        <v>49.02</v>
      </c>
      <c r="T21" s="0" t="s">
        <v>27</v>
      </c>
      <c r="U21" s="0" t="s">
        <v>77</v>
      </c>
      <c r="V21" s="0" t="n">
        <v>186</v>
      </c>
    </row>
    <row r="22" s="3" customFormat="true" ht="12.75" hidden="false" customHeight="true" outlineLevel="0" collapsed="false">
      <c r="A22" s="3" t="s">
        <v>78</v>
      </c>
      <c r="B22" s="3" t="s">
        <v>79</v>
      </c>
      <c r="C22" s="3" t="n">
        <v>99.31</v>
      </c>
      <c r="D22" s="3" t="n">
        <v>144</v>
      </c>
      <c r="E22" s="3" t="n">
        <v>1</v>
      </c>
      <c r="F22" s="3" t="n">
        <v>0</v>
      </c>
      <c r="G22" s="3" t="n">
        <v>16</v>
      </c>
      <c r="H22" s="3" t="n">
        <v>159</v>
      </c>
      <c r="I22" s="3" t="n">
        <f aca="false">H22-G22+1</f>
        <v>144</v>
      </c>
      <c r="J22" s="3" t="n">
        <v>1</v>
      </c>
      <c r="K22" s="3" t="n">
        <v>144</v>
      </c>
      <c r="L22" s="3" t="n">
        <f aca="false">K22-J22+1</f>
        <v>144</v>
      </c>
      <c r="M22" s="4" t="n">
        <v>8E-099</v>
      </c>
      <c r="N22" s="3" t="n">
        <v>293</v>
      </c>
      <c r="O22" s="3" t="n">
        <f aca="false">I22/Q22</f>
        <v>0.9</v>
      </c>
      <c r="P22" s="3" t="n">
        <f aca="false">L22/V22</f>
        <v>1</v>
      </c>
      <c r="Q22" s="3" t="n">
        <f aca="false">R22/3</f>
        <v>160</v>
      </c>
      <c r="R22" s="3" t="n">
        <v>480</v>
      </c>
      <c r="S22" s="3" t="n">
        <v>57.08</v>
      </c>
      <c r="T22" s="3" t="s">
        <v>23</v>
      </c>
      <c r="U22" s="3" t="s">
        <v>80</v>
      </c>
      <c r="V22" s="3" t="n">
        <v>144</v>
      </c>
    </row>
    <row r="23" customFormat="false" ht="12.75" hidden="false" customHeight="true" outlineLevel="0" collapsed="false">
      <c r="A23" s="0" t="s">
        <v>81</v>
      </c>
      <c r="B23" s="0" t="s">
        <v>82</v>
      </c>
      <c r="C23" s="0" t="n">
        <v>99.24</v>
      </c>
      <c r="D23" s="0" t="n">
        <v>131</v>
      </c>
      <c r="E23" s="0" t="n">
        <v>1</v>
      </c>
      <c r="F23" s="0" t="n">
        <v>0</v>
      </c>
      <c r="G23" s="0" t="n">
        <v>1</v>
      </c>
      <c r="H23" s="0" t="n">
        <v>131</v>
      </c>
      <c r="I23" s="0" t="n">
        <f aca="false">H23-G23+1</f>
        <v>131</v>
      </c>
      <c r="J23" s="0" t="n">
        <v>1</v>
      </c>
      <c r="K23" s="0" t="n">
        <v>131</v>
      </c>
      <c r="L23" s="0" t="n">
        <f aca="false">K23-J23+1</f>
        <v>131</v>
      </c>
      <c r="M23" s="2" t="n">
        <v>1E-089</v>
      </c>
      <c r="N23" s="0" t="n">
        <v>268</v>
      </c>
      <c r="O23" s="0" t="n">
        <f aca="false">I23/Q23</f>
        <v>0.992424242424242</v>
      </c>
      <c r="P23" s="0" t="n">
        <f aca="false">L23/V23</f>
        <v>1</v>
      </c>
      <c r="Q23" s="0" t="n">
        <f aca="false">R23/3</f>
        <v>132</v>
      </c>
      <c r="R23" s="0" t="n">
        <v>396</v>
      </c>
      <c r="S23" s="0" t="n">
        <v>41.16</v>
      </c>
      <c r="T23" s="0" t="s">
        <v>23</v>
      </c>
      <c r="U23" s="0" t="s">
        <v>83</v>
      </c>
      <c r="V23" s="0" t="n">
        <v>131</v>
      </c>
    </row>
    <row r="24" customFormat="false" ht="12.75" hidden="false" customHeight="true" outlineLevel="0" collapsed="false">
      <c r="A24" s="0" t="s">
        <v>84</v>
      </c>
      <c r="B24" s="0" t="s">
        <v>85</v>
      </c>
      <c r="C24" s="0" t="n">
        <v>99.21</v>
      </c>
      <c r="D24" s="0" t="n">
        <v>126</v>
      </c>
      <c r="E24" s="0" t="n">
        <v>1</v>
      </c>
      <c r="F24" s="0" t="n">
        <v>0</v>
      </c>
      <c r="G24" s="0" t="n">
        <v>1</v>
      </c>
      <c r="H24" s="0" t="n">
        <v>126</v>
      </c>
      <c r="I24" s="0" t="n">
        <f aca="false">H24-G24+1</f>
        <v>126</v>
      </c>
      <c r="J24" s="0" t="n">
        <v>1</v>
      </c>
      <c r="K24" s="0" t="n">
        <v>126</v>
      </c>
      <c r="L24" s="0" t="n">
        <f aca="false">K24-J24+1</f>
        <v>126</v>
      </c>
      <c r="M24" s="2" t="n">
        <v>1E-082</v>
      </c>
      <c r="N24" s="0" t="n">
        <v>249</v>
      </c>
      <c r="O24" s="0" t="n">
        <f aca="false">I24/Q24</f>
        <v>0.992125984251969</v>
      </c>
      <c r="P24" s="0" t="n">
        <f aca="false">L24/V24</f>
        <v>1</v>
      </c>
      <c r="Q24" s="0" t="n">
        <f aca="false">R24/3</f>
        <v>127</v>
      </c>
      <c r="R24" s="0" t="n">
        <v>381</v>
      </c>
      <c r="S24" s="0" t="n">
        <v>45.14</v>
      </c>
      <c r="T24" s="0" t="s">
        <v>27</v>
      </c>
      <c r="U24" s="0" t="s">
        <v>86</v>
      </c>
      <c r="V24" s="0" t="n">
        <v>126</v>
      </c>
    </row>
    <row r="25" customFormat="false" ht="12.75" hidden="false" customHeight="true" outlineLevel="0" collapsed="false">
      <c r="A25" s="0" t="s">
        <v>87</v>
      </c>
      <c r="B25" s="0" t="s">
        <v>88</v>
      </c>
      <c r="C25" s="0" t="n">
        <v>99.1</v>
      </c>
      <c r="D25" s="0" t="n">
        <v>222</v>
      </c>
      <c r="E25" s="0" t="n">
        <v>2</v>
      </c>
      <c r="F25" s="0" t="n">
        <v>0</v>
      </c>
      <c r="G25" s="0" t="n">
        <v>5</v>
      </c>
      <c r="H25" s="0" t="n">
        <v>226</v>
      </c>
      <c r="I25" s="0" t="n">
        <f aca="false">H25-G25+1</f>
        <v>222</v>
      </c>
      <c r="J25" s="0" t="n">
        <v>1</v>
      </c>
      <c r="K25" s="0" t="n">
        <v>222</v>
      </c>
      <c r="L25" s="0" t="n">
        <f aca="false">K25-J25+1</f>
        <v>222</v>
      </c>
      <c r="M25" s="2" t="n">
        <v>4E-152</v>
      </c>
      <c r="N25" s="0" t="n">
        <v>434</v>
      </c>
      <c r="O25" s="0" t="n">
        <f aca="false">I25/Q25</f>
        <v>0.977973568281938</v>
      </c>
      <c r="P25" s="0" t="n">
        <f aca="false">L25/V25</f>
        <v>1</v>
      </c>
      <c r="Q25" s="0" t="n">
        <f aca="false">R25/3</f>
        <v>227</v>
      </c>
      <c r="R25" s="0" t="n">
        <v>681</v>
      </c>
      <c r="S25" s="0" t="n">
        <v>55.8</v>
      </c>
      <c r="T25" s="0" t="s">
        <v>27</v>
      </c>
      <c r="U25" s="0" t="s">
        <v>89</v>
      </c>
      <c r="V25" s="0" t="n">
        <v>222</v>
      </c>
    </row>
    <row r="26" customFormat="false" ht="12.75" hidden="false" customHeight="true" outlineLevel="0" collapsed="false">
      <c r="A26" s="0" t="s">
        <v>90</v>
      </c>
      <c r="B26" s="0" t="s">
        <v>91</v>
      </c>
      <c r="C26" s="0" t="n">
        <v>99.09</v>
      </c>
      <c r="D26" s="0" t="n">
        <v>219</v>
      </c>
      <c r="E26" s="0" t="n">
        <v>2</v>
      </c>
      <c r="F26" s="0" t="n">
        <v>0</v>
      </c>
      <c r="G26" s="0" t="n">
        <v>1</v>
      </c>
      <c r="H26" s="0" t="n">
        <v>219</v>
      </c>
      <c r="I26" s="0" t="n">
        <f aca="false">H26-G26+1</f>
        <v>219</v>
      </c>
      <c r="J26" s="0" t="n">
        <v>1</v>
      </c>
      <c r="K26" s="0" t="n">
        <v>219</v>
      </c>
      <c r="L26" s="0" t="n">
        <f aca="false">K26-J26+1</f>
        <v>219</v>
      </c>
      <c r="M26" s="2" t="n">
        <v>3E-153</v>
      </c>
      <c r="N26" s="0" t="n">
        <v>436</v>
      </c>
      <c r="O26" s="0" t="n">
        <f aca="false">I26/Q26</f>
        <v>0.995454545454546</v>
      </c>
      <c r="P26" s="0" t="n">
        <f aca="false">L26/V26</f>
        <v>1</v>
      </c>
      <c r="Q26" s="0" t="n">
        <f aca="false">R26/3</f>
        <v>220</v>
      </c>
      <c r="R26" s="0" t="n">
        <v>660</v>
      </c>
      <c r="S26" s="0" t="n">
        <v>46.97</v>
      </c>
      <c r="T26" s="0" t="s">
        <v>27</v>
      </c>
      <c r="U26" s="0" t="s">
        <v>92</v>
      </c>
      <c r="V26" s="0" t="n">
        <v>219</v>
      </c>
    </row>
    <row r="27" customFormat="false" ht="12.75" hidden="false" customHeight="true" outlineLevel="0" collapsed="false">
      <c r="A27" s="0" t="s">
        <v>93</v>
      </c>
      <c r="B27" s="0" t="s">
        <v>94</v>
      </c>
      <c r="C27" s="0" t="n">
        <v>99.03</v>
      </c>
      <c r="D27" s="0" t="n">
        <v>206</v>
      </c>
      <c r="E27" s="0" t="n">
        <v>2</v>
      </c>
      <c r="F27" s="0" t="n">
        <v>0</v>
      </c>
      <c r="G27" s="0" t="n">
        <v>1</v>
      </c>
      <c r="H27" s="0" t="n">
        <v>206</v>
      </c>
      <c r="I27" s="0" t="n">
        <f aca="false">H27-G27+1</f>
        <v>206</v>
      </c>
      <c r="J27" s="0" t="n">
        <v>1</v>
      </c>
      <c r="K27" s="0" t="n">
        <v>206</v>
      </c>
      <c r="L27" s="0" t="n">
        <f aca="false">K27-J27+1</f>
        <v>206</v>
      </c>
      <c r="M27" s="2" t="n">
        <v>3E-145</v>
      </c>
      <c r="N27" s="0" t="n">
        <v>415</v>
      </c>
      <c r="O27" s="0" t="n">
        <f aca="false">I27/Q27</f>
        <v>0.995169082125604</v>
      </c>
      <c r="P27" s="0" t="n">
        <f aca="false">L27/V27</f>
        <v>1</v>
      </c>
      <c r="Q27" s="0" t="n">
        <f aca="false">R27/3</f>
        <v>207</v>
      </c>
      <c r="R27" s="0" t="n">
        <v>621</v>
      </c>
      <c r="S27" s="0" t="n">
        <v>47.83</v>
      </c>
      <c r="T27" s="0" t="s">
        <v>27</v>
      </c>
      <c r="U27" s="0" t="s">
        <v>95</v>
      </c>
      <c r="V27" s="0" t="n">
        <v>206</v>
      </c>
    </row>
    <row r="28" customFormat="false" ht="12.75" hidden="false" customHeight="true" outlineLevel="0" collapsed="false">
      <c r="A28" s="0" t="s">
        <v>96</v>
      </c>
      <c r="B28" s="0" t="s">
        <v>97</v>
      </c>
      <c r="C28" s="0" t="n">
        <v>99.03</v>
      </c>
      <c r="D28" s="0" t="n">
        <v>103</v>
      </c>
      <c r="E28" s="0" t="n">
        <v>1</v>
      </c>
      <c r="F28" s="0" t="n">
        <v>0</v>
      </c>
      <c r="G28" s="0" t="n">
        <v>1</v>
      </c>
      <c r="H28" s="0" t="n">
        <v>103</v>
      </c>
      <c r="I28" s="0" t="n">
        <f aca="false">H28-G28+1</f>
        <v>103</v>
      </c>
      <c r="J28" s="0" t="n">
        <v>15</v>
      </c>
      <c r="K28" s="0" t="n">
        <v>117</v>
      </c>
      <c r="L28" s="0" t="n">
        <f aca="false">K28-J28+1</f>
        <v>103</v>
      </c>
      <c r="M28" s="2" t="n">
        <v>3E-064</v>
      </c>
      <c r="N28" s="0" t="n">
        <v>202</v>
      </c>
      <c r="O28" s="0" t="n">
        <f aca="false">I28/Q28</f>
        <v>0.990384615384615</v>
      </c>
      <c r="P28" s="0" t="n">
        <f aca="false">L28/V28</f>
        <v>0.88034188034188</v>
      </c>
      <c r="Q28" s="0" t="n">
        <f aca="false">R28/3</f>
        <v>104</v>
      </c>
      <c r="R28" s="0" t="n">
        <v>312</v>
      </c>
      <c r="S28" s="0" t="n">
        <v>42.31</v>
      </c>
      <c r="T28" s="0" t="s">
        <v>27</v>
      </c>
      <c r="U28" s="0" t="s">
        <v>34</v>
      </c>
      <c r="V28" s="0" t="n">
        <v>117</v>
      </c>
    </row>
    <row r="29" customFormat="false" ht="12.75" hidden="false" customHeight="true" outlineLevel="0" collapsed="false">
      <c r="A29" s="0" t="s">
        <v>98</v>
      </c>
      <c r="B29" s="0" t="s">
        <v>99</v>
      </c>
      <c r="C29" s="0" t="n">
        <v>99.02</v>
      </c>
      <c r="D29" s="0" t="n">
        <v>205</v>
      </c>
      <c r="E29" s="0" t="n">
        <v>2</v>
      </c>
      <c r="F29" s="0" t="n">
        <v>0</v>
      </c>
      <c r="G29" s="0" t="n">
        <v>1</v>
      </c>
      <c r="H29" s="0" t="n">
        <v>205</v>
      </c>
      <c r="I29" s="0" t="n">
        <f aca="false">H29-G29+1</f>
        <v>205</v>
      </c>
      <c r="J29" s="0" t="n">
        <v>1</v>
      </c>
      <c r="K29" s="0" t="n">
        <v>205</v>
      </c>
      <c r="L29" s="0" t="n">
        <f aca="false">K29-J29+1</f>
        <v>205</v>
      </c>
      <c r="M29" s="2" t="n">
        <v>2E-141</v>
      </c>
      <c r="N29" s="0" t="n">
        <v>409</v>
      </c>
      <c r="O29" s="0" t="n">
        <f aca="false">I29/Q29</f>
        <v>0.936073059360731</v>
      </c>
      <c r="P29" s="0" t="n">
        <f aca="false">L29/V29</f>
        <v>0.697278911564626</v>
      </c>
      <c r="Q29" s="0" t="n">
        <f aca="false">R29/3</f>
        <v>219</v>
      </c>
      <c r="R29" s="0" t="n">
        <v>657</v>
      </c>
      <c r="S29" s="0" t="n">
        <v>51.29</v>
      </c>
      <c r="T29" s="0" t="s">
        <v>27</v>
      </c>
      <c r="U29" s="0" t="s">
        <v>100</v>
      </c>
      <c r="V29" s="0" t="n">
        <v>294</v>
      </c>
    </row>
    <row r="30" customFormat="false" ht="12.75" hidden="false" customHeight="true" outlineLevel="0" collapsed="false">
      <c r="A30" s="0" t="s">
        <v>101</v>
      </c>
      <c r="B30" s="0" t="s">
        <v>102</v>
      </c>
      <c r="C30" s="0" t="n">
        <v>98.99</v>
      </c>
      <c r="D30" s="0" t="n">
        <v>198</v>
      </c>
      <c r="E30" s="0" t="n">
        <v>2</v>
      </c>
      <c r="F30" s="0" t="n">
        <v>0</v>
      </c>
      <c r="G30" s="0" t="n">
        <v>1</v>
      </c>
      <c r="H30" s="0" t="n">
        <v>198</v>
      </c>
      <c r="I30" s="0" t="n">
        <f aca="false">H30-G30+1</f>
        <v>198</v>
      </c>
      <c r="J30" s="0" t="n">
        <v>1</v>
      </c>
      <c r="K30" s="0" t="n">
        <v>198</v>
      </c>
      <c r="L30" s="0" t="n">
        <f aca="false">K30-J30+1</f>
        <v>198</v>
      </c>
      <c r="M30" s="2" t="n">
        <v>8E-141</v>
      </c>
      <c r="N30" s="0" t="n">
        <v>404</v>
      </c>
      <c r="O30" s="0" t="n">
        <f aca="false">I30/Q30</f>
        <v>1</v>
      </c>
      <c r="P30" s="0" t="n">
        <f aca="false">L30/V30</f>
        <v>0.961165048543689</v>
      </c>
      <c r="Q30" s="0" t="n">
        <f aca="false">R30/3</f>
        <v>198</v>
      </c>
      <c r="R30" s="0" t="n">
        <v>594</v>
      </c>
      <c r="S30" s="0" t="n">
        <v>54.38</v>
      </c>
      <c r="T30" s="0" t="s">
        <v>23</v>
      </c>
      <c r="U30" s="0" t="s">
        <v>103</v>
      </c>
      <c r="V30" s="0" t="n">
        <v>206</v>
      </c>
    </row>
    <row r="31" customFormat="false" ht="12.75" hidden="false" customHeight="true" outlineLevel="0" collapsed="false">
      <c r="A31" s="0" t="s">
        <v>104</v>
      </c>
      <c r="B31" s="0" t="s">
        <v>105</v>
      </c>
      <c r="C31" s="0" t="n">
        <v>98.95</v>
      </c>
      <c r="D31" s="0" t="n">
        <v>191</v>
      </c>
      <c r="E31" s="0" t="n">
        <v>2</v>
      </c>
      <c r="F31" s="0" t="n">
        <v>0</v>
      </c>
      <c r="G31" s="0" t="n">
        <v>1</v>
      </c>
      <c r="H31" s="0" t="n">
        <v>191</v>
      </c>
      <c r="I31" s="0" t="n">
        <f aca="false">H31-G31+1</f>
        <v>191</v>
      </c>
      <c r="J31" s="0" t="n">
        <v>93</v>
      </c>
      <c r="K31" s="0" t="n">
        <v>283</v>
      </c>
      <c r="L31" s="0" t="n">
        <f aca="false">K31-J31+1</f>
        <v>191</v>
      </c>
      <c r="M31" s="2" t="n">
        <v>5E-136</v>
      </c>
      <c r="N31" s="0" t="n">
        <v>394</v>
      </c>
      <c r="O31" s="0" t="n">
        <f aca="false">I31/Q31</f>
        <v>0.994791666666667</v>
      </c>
      <c r="P31" s="0" t="n">
        <f aca="false">L31/V31</f>
        <v>0.674911660777385</v>
      </c>
      <c r="Q31" s="0" t="n">
        <f aca="false">R31/3</f>
        <v>192</v>
      </c>
      <c r="R31" s="0" t="n">
        <v>576</v>
      </c>
      <c r="S31" s="0" t="n">
        <v>52.26</v>
      </c>
      <c r="T31" s="0" t="s">
        <v>27</v>
      </c>
      <c r="U31" s="0" t="s">
        <v>106</v>
      </c>
      <c r="V31" s="0" t="n">
        <v>283</v>
      </c>
    </row>
    <row r="32" customFormat="false" ht="12.75" hidden="false" customHeight="true" outlineLevel="0" collapsed="false">
      <c r="A32" s="0" t="s">
        <v>107</v>
      </c>
      <c r="B32" s="0" t="s">
        <v>108</v>
      </c>
      <c r="C32" s="0" t="n">
        <v>98.8</v>
      </c>
      <c r="D32" s="0" t="n">
        <v>167</v>
      </c>
      <c r="E32" s="0" t="n">
        <v>2</v>
      </c>
      <c r="F32" s="0" t="n">
        <v>0</v>
      </c>
      <c r="G32" s="0" t="n">
        <v>1</v>
      </c>
      <c r="H32" s="0" t="n">
        <v>167</v>
      </c>
      <c r="I32" s="0" t="n">
        <f aca="false">H32-G32+1</f>
        <v>167</v>
      </c>
      <c r="J32" s="0" t="n">
        <v>38</v>
      </c>
      <c r="K32" s="0" t="n">
        <v>204</v>
      </c>
      <c r="L32" s="0" t="n">
        <f aca="false">K32-J32+1</f>
        <v>167</v>
      </c>
      <c r="M32" s="2" t="n">
        <v>1E-114</v>
      </c>
      <c r="N32" s="0" t="n">
        <v>336</v>
      </c>
      <c r="O32" s="0" t="n">
        <f aca="false">I32/Q32</f>
        <v>0.994047619047619</v>
      </c>
      <c r="P32" s="0" t="n">
        <f aca="false">L32/V32</f>
        <v>0.818627450980392</v>
      </c>
      <c r="Q32" s="0" t="n">
        <f aca="false">R32/3</f>
        <v>168</v>
      </c>
      <c r="R32" s="0" t="n">
        <v>504</v>
      </c>
      <c r="S32" s="0" t="n">
        <v>36.9</v>
      </c>
      <c r="T32" s="0" t="s">
        <v>27</v>
      </c>
      <c r="U32" s="0" t="s">
        <v>109</v>
      </c>
      <c r="V32" s="0" t="n">
        <v>204</v>
      </c>
    </row>
    <row r="33" customFormat="false" ht="12.75" hidden="false" customHeight="true" outlineLevel="0" collapsed="false">
      <c r="A33" s="0" t="s">
        <v>110</v>
      </c>
      <c r="B33" s="0" t="s">
        <v>111</v>
      </c>
      <c r="C33" s="0" t="n">
        <v>98.79</v>
      </c>
      <c r="D33" s="0" t="n">
        <v>165</v>
      </c>
      <c r="E33" s="0" t="n">
        <v>2</v>
      </c>
      <c r="F33" s="0" t="n">
        <v>0</v>
      </c>
      <c r="G33" s="0" t="n">
        <v>1</v>
      </c>
      <c r="H33" s="0" t="n">
        <v>165</v>
      </c>
      <c r="I33" s="0" t="n">
        <f aca="false">H33-G33+1</f>
        <v>165</v>
      </c>
      <c r="J33" s="0" t="n">
        <v>42</v>
      </c>
      <c r="K33" s="0" t="n">
        <v>206</v>
      </c>
      <c r="L33" s="0" t="n">
        <f aca="false">K33-J33+1</f>
        <v>165</v>
      </c>
      <c r="M33" s="2" t="n">
        <v>9E-118</v>
      </c>
      <c r="N33" s="0" t="n">
        <v>343</v>
      </c>
      <c r="O33" s="0" t="n">
        <f aca="false">I33/Q33</f>
        <v>0.993975903614458</v>
      </c>
      <c r="P33" s="0" t="n">
        <f aca="false">L33/V33</f>
        <v>0.800970873786408</v>
      </c>
      <c r="Q33" s="0" t="n">
        <f aca="false">R33/3</f>
        <v>166</v>
      </c>
      <c r="R33" s="0" t="n">
        <v>498</v>
      </c>
      <c r="S33" s="0" t="n">
        <v>44.58</v>
      </c>
      <c r="T33" s="0" t="s">
        <v>27</v>
      </c>
      <c r="U33" s="0" t="s">
        <v>34</v>
      </c>
      <c r="V33" s="0" t="n">
        <v>206</v>
      </c>
    </row>
    <row r="34" customFormat="false" ht="12.75" hidden="false" customHeight="true" outlineLevel="0" collapsed="false">
      <c r="A34" s="0" t="s">
        <v>112</v>
      </c>
      <c r="B34" s="0" t="s">
        <v>113</v>
      </c>
      <c r="C34" s="0" t="n">
        <v>98.69</v>
      </c>
      <c r="D34" s="0" t="n">
        <v>153</v>
      </c>
      <c r="E34" s="0" t="n">
        <v>2</v>
      </c>
      <c r="F34" s="0" t="n">
        <v>0</v>
      </c>
      <c r="G34" s="0" t="n">
        <v>1</v>
      </c>
      <c r="H34" s="0" t="n">
        <v>153</v>
      </c>
      <c r="I34" s="0" t="n">
        <f aca="false">H34-G34+1</f>
        <v>153</v>
      </c>
      <c r="J34" s="0" t="n">
        <v>73</v>
      </c>
      <c r="K34" s="0" t="n">
        <v>225</v>
      </c>
      <c r="L34" s="0" t="n">
        <f aca="false">K34-J34+1</f>
        <v>153</v>
      </c>
      <c r="M34" s="2" t="n">
        <v>1E-106</v>
      </c>
      <c r="N34" s="0" t="n">
        <v>315</v>
      </c>
      <c r="O34" s="0" t="n">
        <f aca="false">I34/Q34</f>
        <v>0.993506493506494</v>
      </c>
      <c r="P34" s="0" t="n">
        <f aca="false">L34/V34</f>
        <v>0.68</v>
      </c>
      <c r="Q34" s="0" t="n">
        <f aca="false">R34/3</f>
        <v>154</v>
      </c>
      <c r="R34" s="0" t="n">
        <v>462</v>
      </c>
      <c r="S34" s="0" t="n">
        <v>53.46</v>
      </c>
      <c r="T34" s="0" t="s">
        <v>27</v>
      </c>
      <c r="U34" s="0" t="s">
        <v>114</v>
      </c>
      <c r="V34" s="0" t="n">
        <v>225</v>
      </c>
    </row>
    <row r="35" customFormat="false" ht="12.75" hidden="false" customHeight="true" outlineLevel="0" collapsed="false">
      <c r="A35" s="0" t="s">
        <v>115</v>
      </c>
      <c r="B35" s="0" t="s">
        <v>116</v>
      </c>
      <c r="C35" s="0" t="n">
        <v>98.6</v>
      </c>
      <c r="D35" s="0" t="n">
        <v>143</v>
      </c>
      <c r="E35" s="0" t="n">
        <v>2</v>
      </c>
      <c r="F35" s="0" t="n">
        <v>0</v>
      </c>
      <c r="G35" s="0" t="n">
        <v>63</v>
      </c>
      <c r="H35" s="0" t="n">
        <v>205</v>
      </c>
      <c r="I35" s="0" t="n">
        <f aca="false">H35-G35+1</f>
        <v>143</v>
      </c>
      <c r="J35" s="0" t="n">
        <v>1</v>
      </c>
      <c r="K35" s="0" t="n">
        <v>143</v>
      </c>
      <c r="L35" s="0" t="n">
        <f aca="false">K35-J35+1</f>
        <v>143</v>
      </c>
      <c r="M35" s="2" t="n">
        <v>7E-097</v>
      </c>
      <c r="N35" s="0" t="n">
        <v>290</v>
      </c>
      <c r="O35" s="0" t="n">
        <f aca="false">I35/Q35</f>
        <v>0.694174757281553</v>
      </c>
      <c r="P35" s="0" t="n">
        <f aca="false">L35/V35</f>
        <v>1</v>
      </c>
      <c r="Q35" s="0" t="n">
        <f aca="false">R35/3</f>
        <v>206</v>
      </c>
      <c r="R35" s="0" t="n">
        <v>618</v>
      </c>
      <c r="S35" s="0" t="n">
        <v>54.77</v>
      </c>
      <c r="T35" s="0" t="s">
        <v>27</v>
      </c>
      <c r="U35" s="0" t="s">
        <v>34</v>
      </c>
      <c r="V35" s="0" t="n">
        <v>143</v>
      </c>
    </row>
    <row r="36" customFormat="false" ht="12.75" hidden="false" customHeight="true" outlineLevel="0" collapsed="false">
      <c r="A36" s="0" t="s">
        <v>117</v>
      </c>
      <c r="B36" s="0" t="s">
        <v>118</v>
      </c>
      <c r="C36" s="0" t="n">
        <v>98.59</v>
      </c>
      <c r="D36" s="0" t="n">
        <v>142</v>
      </c>
      <c r="E36" s="0" t="n">
        <v>2</v>
      </c>
      <c r="F36" s="0" t="n">
        <v>0</v>
      </c>
      <c r="G36" s="0" t="n">
        <v>1</v>
      </c>
      <c r="H36" s="0" t="n">
        <v>142</v>
      </c>
      <c r="I36" s="0" t="n">
        <f aca="false">H36-G36+1</f>
        <v>142</v>
      </c>
      <c r="J36" s="0" t="n">
        <v>1</v>
      </c>
      <c r="K36" s="0" t="n">
        <v>142</v>
      </c>
      <c r="L36" s="0" t="n">
        <f aca="false">K36-J36+1</f>
        <v>142</v>
      </c>
      <c r="M36" s="2" t="n">
        <v>9E-099</v>
      </c>
      <c r="N36" s="0" t="n">
        <v>293</v>
      </c>
      <c r="O36" s="0" t="n">
        <f aca="false">I36/Q36</f>
        <v>1</v>
      </c>
      <c r="P36" s="0" t="n">
        <f aca="false">L36/V36</f>
        <v>0.78021978021978</v>
      </c>
      <c r="Q36" s="0" t="n">
        <f aca="false">R36/3</f>
        <v>142</v>
      </c>
      <c r="R36" s="0" t="n">
        <v>426</v>
      </c>
      <c r="S36" s="0" t="n">
        <v>47.89</v>
      </c>
      <c r="T36" s="0" t="s">
        <v>23</v>
      </c>
      <c r="U36" s="0" t="s">
        <v>34</v>
      </c>
      <c r="V36" s="0" t="n">
        <v>182</v>
      </c>
    </row>
    <row r="37" customFormat="false" ht="12.75" hidden="false" customHeight="true" outlineLevel="0" collapsed="false">
      <c r="A37" s="0" t="s">
        <v>119</v>
      </c>
      <c r="B37" s="0" t="s">
        <v>120</v>
      </c>
      <c r="C37" s="0" t="n">
        <v>98.44</v>
      </c>
      <c r="D37" s="0" t="n">
        <v>128</v>
      </c>
      <c r="E37" s="0" t="n">
        <v>2</v>
      </c>
      <c r="F37" s="0" t="n">
        <v>0</v>
      </c>
      <c r="G37" s="0" t="n">
        <v>1</v>
      </c>
      <c r="H37" s="0" t="n">
        <v>128</v>
      </c>
      <c r="I37" s="0" t="n">
        <f aca="false">H37-G37+1</f>
        <v>128</v>
      </c>
      <c r="J37" s="0" t="n">
        <v>64</v>
      </c>
      <c r="K37" s="0" t="n">
        <v>191</v>
      </c>
      <c r="L37" s="0" t="n">
        <f aca="false">K37-J37+1</f>
        <v>128</v>
      </c>
      <c r="M37" s="2" t="n">
        <v>3E-087</v>
      </c>
      <c r="N37" s="0" t="n">
        <v>264</v>
      </c>
      <c r="O37" s="0" t="n">
        <f aca="false">I37/Q37</f>
        <v>0.992248062015504</v>
      </c>
      <c r="P37" s="0" t="n">
        <f aca="false">L37/V37</f>
        <v>0.670157068062827</v>
      </c>
      <c r="Q37" s="0" t="n">
        <f aca="false">R37/3</f>
        <v>129</v>
      </c>
      <c r="R37" s="0" t="n">
        <v>387</v>
      </c>
      <c r="S37" s="0" t="n">
        <v>46.51</v>
      </c>
      <c r="T37" s="0" t="s">
        <v>23</v>
      </c>
      <c r="U37" s="0" t="s">
        <v>34</v>
      </c>
      <c r="V37" s="0" t="n">
        <v>191</v>
      </c>
    </row>
    <row r="38" customFormat="false" ht="12.75" hidden="false" customHeight="true" outlineLevel="0" collapsed="false">
      <c r="A38" s="0" t="s">
        <v>121</v>
      </c>
      <c r="B38" s="0" t="s">
        <v>122</v>
      </c>
      <c r="C38" s="0" t="n">
        <v>98.43</v>
      </c>
      <c r="D38" s="0" t="n">
        <v>127</v>
      </c>
      <c r="E38" s="0" t="n">
        <v>1</v>
      </c>
      <c r="F38" s="0" t="n">
        <v>1</v>
      </c>
      <c r="G38" s="0" t="n">
        <v>1</v>
      </c>
      <c r="H38" s="0" t="n">
        <v>127</v>
      </c>
      <c r="I38" s="0" t="n">
        <f aca="false">H38-G38+1</f>
        <v>127</v>
      </c>
      <c r="J38" s="0" t="n">
        <v>1</v>
      </c>
      <c r="K38" s="0" t="n">
        <v>126</v>
      </c>
      <c r="L38" s="0" t="n">
        <f aca="false">K38-J38+1</f>
        <v>126</v>
      </c>
      <c r="M38" s="2" t="n">
        <v>3E-083</v>
      </c>
      <c r="N38" s="0" t="n">
        <v>251</v>
      </c>
      <c r="O38" s="0" t="n">
        <f aca="false">I38/Q38</f>
        <v>0.9921875</v>
      </c>
      <c r="P38" s="0" t="n">
        <f aca="false">L38/V38</f>
        <v>1</v>
      </c>
      <c r="Q38" s="0" t="n">
        <f aca="false">R38/3</f>
        <v>128</v>
      </c>
      <c r="R38" s="0" t="n">
        <v>384</v>
      </c>
      <c r="S38" s="0" t="n">
        <v>60.68</v>
      </c>
      <c r="T38" s="0" t="s">
        <v>27</v>
      </c>
      <c r="U38" s="0" t="s">
        <v>34</v>
      </c>
      <c r="V38" s="0" t="n">
        <v>126</v>
      </c>
    </row>
    <row r="39" customFormat="false" ht="12.75" hidden="false" customHeight="true" outlineLevel="0" collapsed="false">
      <c r="A39" s="0" t="s">
        <v>123</v>
      </c>
      <c r="B39" s="0" t="s">
        <v>124</v>
      </c>
      <c r="C39" s="0" t="n">
        <v>98.17</v>
      </c>
      <c r="D39" s="0" t="n">
        <v>109</v>
      </c>
      <c r="E39" s="0" t="n">
        <v>2</v>
      </c>
      <c r="F39" s="0" t="n">
        <v>0</v>
      </c>
      <c r="G39" s="0" t="n">
        <v>1</v>
      </c>
      <c r="H39" s="0" t="n">
        <v>109</v>
      </c>
      <c r="I39" s="0" t="n">
        <f aca="false">H39-G39+1</f>
        <v>109</v>
      </c>
      <c r="J39" s="0" t="n">
        <v>1</v>
      </c>
      <c r="K39" s="0" t="n">
        <v>109</v>
      </c>
      <c r="L39" s="0" t="n">
        <f aca="false">K39-J39+1</f>
        <v>109</v>
      </c>
      <c r="M39" s="2" t="n">
        <v>7E-067</v>
      </c>
      <c r="N39" s="0" t="n">
        <v>208</v>
      </c>
      <c r="O39" s="0" t="n">
        <f aca="false">I39/Q39</f>
        <v>0.990909090909091</v>
      </c>
      <c r="P39" s="0" t="n">
        <f aca="false">L39/V39</f>
        <v>1</v>
      </c>
      <c r="Q39" s="0" t="n">
        <f aca="false">R39/3</f>
        <v>110</v>
      </c>
      <c r="R39" s="0" t="n">
        <v>330</v>
      </c>
      <c r="S39" s="0" t="n">
        <v>47.88</v>
      </c>
      <c r="T39" s="0" t="s">
        <v>27</v>
      </c>
      <c r="U39" s="0" t="s">
        <v>34</v>
      </c>
      <c r="V39" s="0" t="n">
        <v>109</v>
      </c>
    </row>
    <row r="40" customFormat="false" ht="12.75" hidden="false" customHeight="true" outlineLevel="0" collapsed="false">
      <c r="A40" s="0" t="s">
        <v>125</v>
      </c>
      <c r="B40" s="0" t="s">
        <v>126</v>
      </c>
      <c r="C40" s="0" t="n">
        <v>98.12</v>
      </c>
      <c r="D40" s="0" t="n">
        <v>160</v>
      </c>
      <c r="E40" s="0" t="n">
        <v>3</v>
      </c>
      <c r="F40" s="0" t="n">
        <v>0</v>
      </c>
      <c r="G40" s="0" t="n">
        <v>13</v>
      </c>
      <c r="H40" s="0" t="n">
        <v>172</v>
      </c>
      <c r="I40" s="0" t="n">
        <f aca="false">H40-G40+1</f>
        <v>160</v>
      </c>
      <c r="J40" s="0" t="n">
        <v>30</v>
      </c>
      <c r="K40" s="0" t="n">
        <v>189</v>
      </c>
      <c r="L40" s="0" t="n">
        <f aca="false">K40-J40+1</f>
        <v>160</v>
      </c>
      <c r="M40" s="2" t="n">
        <v>2E-110</v>
      </c>
      <c r="N40" s="0" t="n">
        <v>325</v>
      </c>
      <c r="O40" s="0" t="n">
        <f aca="false">I40/Q40</f>
        <v>0.92485549132948</v>
      </c>
      <c r="P40" s="0" t="n">
        <f aca="false">L40/V40</f>
        <v>0.846560846560847</v>
      </c>
      <c r="Q40" s="0" t="n">
        <f aca="false">R40/3</f>
        <v>173</v>
      </c>
      <c r="R40" s="0" t="n">
        <v>519</v>
      </c>
      <c r="S40" s="0" t="n">
        <v>57.42</v>
      </c>
      <c r="T40" s="0" t="s">
        <v>23</v>
      </c>
      <c r="U40" s="0" t="s">
        <v>127</v>
      </c>
      <c r="V40" s="0" t="n">
        <v>189</v>
      </c>
    </row>
    <row r="41" customFormat="false" ht="12.75" hidden="false" customHeight="true" outlineLevel="0" collapsed="false">
      <c r="A41" s="0" t="s">
        <v>128</v>
      </c>
      <c r="B41" s="0" t="s">
        <v>129</v>
      </c>
      <c r="C41" s="0" t="n">
        <v>98.06</v>
      </c>
      <c r="D41" s="0" t="n">
        <v>155</v>
      </c>
      <c r="E41" s="0" t="n">
        <v>3</v>
      </c>
      <c r="F41" s="0" t="n">
        <v>0</v>
      </c>
      <c r="G41" s="0" t="n">
        <v>1</v>
      </c>
      <c r="H41" s="0" t="n">
        <v>155</v>
      </c>
      <c r="I41" s="0" t="n">
        <f aca="false">H41-G41+1</f>
        <v>155</v>
      </c>
      <c r="J41" s="0" t="n">
        <v>32</v>
      </c>
      <c r="K41" s="0" t="n">
        <v>186</v>
      </c>
      <c r="L41" s="0" t="n">
        <f aca="false">K41-J41+1</f>
        <v>155</v>
      </c>
      <c r="M41" s="2" t="n">
        <v>5E-106</v>
      </c>
      <c r="N41" s="0" t="n">
        <v>312</v>
      </c>
      <c r="O41" s="0" t="n">
        <f aca="false">I41/Q41</f>
        <v>0.993589743589744</v>
      </c>
      <c r="P41" s="0" t="n">
        <f aca="false">L41/V41</f>
        <v>0.833333333333333</v>
      </c>
      <c r="Q41" s="0" t="n">
        <f aca="false">R41/3</f>
        <v>156</v>
      </c>
      <c r="R41" s="0" t="n">
        <v>468</v>
      </c>
      <c r="S41" s="0" t="n">
        <v>50.85</v>
      </c>
      <c r="T41" s="0" t="s">
        <v>27</v>
      </c>
      <c r="U41" s="0" t="s">
        <v>34</v>
      </c>
      <c r="V41" s="0" t="n">
        <v>186</v>
      </c>
    </row>
    <row r="42" customFormat="false" ht="12.75" hidden="false" customHeight="true" outlineLevel="0" collapsed="false">
      <c r="A42" s="0" t="s">
        <v>130</v>
      </c>
      <c r="B42" s="0" t="s">
        <v>131</v>
      </c>
      <c r="C42" s="0" t="n">
        <v>97.95</v>
      </c>
      <c r="D42" s="0" t="n">
        <v>195</v>
      </c>
      <c r="E42" s="0" t="n">
        <v>4</v>
      </c>
      <c r="F42" s="0" t="n">
        <v>0</v>
      </c>
      <c r="G42" s="0" t="n">
        <v>1</v>
      </c>
      <c r="H42" s="0" t="n">
        <v>195</v>
      </c>
      <c r="I42" s="0" t="n">
        <f aca="false">H42-G42+1</f>
        <v>195</v>
      </c>
      <c r="J42" s="0" t="n">
        <v>21</v>
      </c>
      <c r="K42" s="0" t="n">
        <v>215</v>
      </c>
      <c r="L42" s="0" t="n">
        <f aca="false">K42-J42+1</f>
        <v>195</v>
      </c>
      <c r="M42" s="2" t="n">
        <v>4E-133</v>
      </c>
      <c r="N42" s="0" t="n">
        <v>385</v>
      </c>
      <c r="O42" s="0" t="n">
        <f aca="false">I42/Q42</f>
        <v>0.955882352941177</v>
      </c>
      <c r="P42" s="0" t="n">
        <f aca="false">L42/V42</f>
        <v>0.906976744186047</v>
      </c>
      <c r="Q42" s="0" t="n">
        <f aca="false">R42/3</f>
        <v>204</v>
      </c>
      <c r="R42" s="0" t="n">
        <v>612</v>
      </c>
      <c r="S42" s="0" t="n">
        <v>55.07</v>
      </c>
      <c r="T42" s="0" t="s">
        <v>27</v>
      </c>
      <c r="U42" s="0" t="s">
        <v>132</v>
      </c>
      <c r="V42" s="0" t="n">
        <v>215</v>
      </c>
    </row>
    <row r="43" customFormat="false" ht="12.75" hidden="false" customHeight="true" outlineLevel="0" collapsed="false">
      <c r="A43" s="0" t="s">
        <v>133</v>
      </c>
      <c r="B43" s="0" t="s">
        <v>134</v>
      </c>
      <c r="C43" s="0" t="n">
        <v>97.74</v>
      </c>
      <c r="D43" s="0" t="n">
        <v>133</v>
      </c>
      <c r="E43" s="0" t="n">
        <v>3</v>
      </c>
      <c r="F43" s="0" t="n">
        <v>0</v>
      </c>
      <c r="G43" s="0" t="n">
        <v>15</v>
      </c>
      <c r="H43" s="0" t="n">
        <v>147</v>
      </c>
      <c r="I43" s="0" t="n">
        <f aca="false">H43-G43+1</f>
        <v>133</v>
      </c>
      <c r="J43" s="0" t="n">
        <v>1</v>
      </c>
      <c r="K43" s="0" t="n">
        <v>133</v>
      </c>
      <c r="L43" s="0" t="n">
        <f aca="false">K43-J43+1</f>
        <v>133</v>
      </c>
      <c r="M43" s="2" t="n">
        <v>2E-089</v>
      </c>
      <c r="N43" s="0" t="n">
        <v>268</v>
      </c>
      <c r="O43" s="0" t="n">
        <f aca="false">I43/Q43</f>
        <v>0.898648648648649</v>
      </c>
      <c r="P43" s="0" t="n">
        <f aca="false">L43/V43</f>
        <v>1</v>
      </c>
      <c r="Q43" s="0" t="n">
        <f aca="false">R43/3</f>
        <v>148</v>
      </c>
      <c r="R43" s="0" t="n">
        <v>444</v>
      </c>
      <c r="S43" s="0" t="n">
        <v>40.32</v>
      </c>
      <c r="T43" s="0" t="s">
        <v>27</v>
      </c>
      <c r="U43" s="0" t="s">
        <v>135</v>
      </c>
      <c r="V43" s="0" t="n">
        <v>133</v>
      </c>
    </row>
    <row r="44" customFormat="false" ht="12.75" hidden="false" customHeight="true" outlineLevel="0" collapsed="false">
      <c r="A44" s="0" t="s">
        <v>136</v>
      </c>
      <c r="B44" s="0" t="s">
        <v>137</v>
      </c>
      <c r="C44" s="0" t="n">
        <v>97.71</v>
      </c>
      <c r="D44" s="0" t="n">
        <v>175</v>
      </c>
      <c r="E44" s="0" t="n">
        <v>4</v>
      </c>
      <c r="F44" s="0" t="n">
        <v>0</v>
      </c>
      <c r="G44" s="0" t="n">
        <v>1</v>
      </c>
      <c r="H44" s="0" t="n">
        <v>175</v>
      </c>
      <c r="I44" s="0" t="n">
        <f aca="false">H44-G44+1</f>
        <v>175</v>
      </c>
      <c r="J44" s="0" t="n">
        <v>12</v>
      </c>
      <c r="K44" s="0" t="n">
        <v>186</v>
      </c>
      <c r="L44" s="0" t="n">
        <f aca="false">K44-J44+1</f>
        <v>175</v>
      </c>
      <c r="M44" s="2" t="n">
        <v>5E-122</v>
      </c>
      <c r="N44" s="0" t="n">
        <v>354</v>
      </c>
      <c r="O44" s="0" t="n">
        <f aca="false">I44/Q44</f>
        <v>0.994318181818182</v>
      </c>
      <c r="P44" s="0" t="n">
        <f aca="false">L44/V44</f>
        <v>0.940860215053764</v>
      </c>
      <c r="Q44" s="0" t="n">
        <f aca="false">R44/3</f>
        <v>176</v>
      </c>
      <c r="R44" s="0" t="n">
        <v>528</v>
      </c>
      <c r="S44" s="0" t="n">
        <v>40.53</v>
      </c>
      <c r="T44" s="0" t="s">
        <v>27</v>
      </c>
      <c r="U44" s="0" t="s">
        <v>34</v>
      </c>
      <c r="V44" s="0" t="n">
        <v>186</v>
      </c>
    </row>
    <row r="45" customFormat="false" ht="12.75" hidden="false" customHeight="true" outlineLevel="0" collapsed="false">
      <c r="A45" s="0" t="s">
        <v>138</v>
      </c>
      <c r="B45" s="0" t="s">
        <v>139</v>
      </c>
      <c r="C45" s="0" t="n">
        <v>97.66</v>
      </c>
      <c r="D45" s="0" t="n">
        <v>171</v>
      </c>
      <c r="E45" s="0" t="n">
        <v>4</v>
      </c>
      <c r="F45" s="0" t="n">
        <v>0</v>
      </c>
      <c r="G45" s="0" t="n">
        <v>1</v>
      </c>
      <c r="H45" s="0" t="n">
        <v>171</v>
      </c>
      <c r="I45" s="0" t="n">
        <f aca="false">H45-G45+1</f>
        <v>171</v>
      </c>
      <c r="J45" s="0" t="n">
        <v>1</v>
      </c>
      <c r="K45" s="0" t="n">
        <v>171</v>
      </c>
      <c r="L45" s="0" t="n">
        <f aca="false">K45-J45+1</f>
        <v>171</v>
      </c>
      <c r="M45" s="2" t="n">
        <v>2E-118</v>
      </c>
      <c r="N45" s="0" t="n">
        <v>344</v>
      </c>
      <c r="O45" s="0" t="n">
        <f aca="false">I45/Q45</f>
        <v>0.994186046511628</v>
      </c>
      <c r="P45" s="0" t="n">
        <f aca="false">L45/V45</f>
        <v>1</v>
      </c>
      <c r="Q45" s="0" t="n">
        <f aca="false">R45/3</f>
        <v>172</v>
      </c>
      <c r="R45" s="0" t="n">
        <v>516</v>
      </c>
      <c r="S45" s="0" t="n">
        <v>47.87</v>
      </c>
      <c r="T45" s="0" t="s">
        <v>27</v>
      </c>
      <c r="U45" s="0" t="s">
        <v>34</v>
      </c>
      <c r="V45" s="0" t="n">
        <v>171</v>
      </c>
    </row>
    <row r="46" customFormat="false" ht="12.75" hidden="false" customHeight="true" outlineLevel="0" collapsed="false">
      <c r="A46" s="0" t="s">
        <v>140</v>
      </c>
      <c r="B46" s="0" t="s">
        <v>141</v>
      </c>
      <c r="C46" s="0" t="n">
        <v>97.6</v>
      </c>
      <c r="D46" s="0" t="n">
        <v>167</v>
      </c>
      <c r="E46" s="0" t="n">
        <v>4</v>
      </c>
      <c r="F46" s="0" t="n">
        <v>0</v>
      </c>
      <c r="G46" s="0" t="n">
        <v>8</v>
      </c>
      <c r="H46" s="0" t="n">
        <v>174</v>
      </c>
      <c r="I46" s="0" t="n">
        <f aca="false">H46-G46+1</f>
        <v>167</v>
      </c>
      <c r="J46" s="0" t="n">
        <v>1</v>
      </c>
      <c r="K46" s="0" t="n">
        <v>167</v>
      </c>
      <c r="L46" s="0" t="n">
        <f aca="false">K46-J46+1</f>
        <v>167</v>
      </c>
      <c r="M46" s="2" t="n">
        <v>3E-113</v>
      </c>
      <c r="N46" s="0" t="n">
        <v>331</v>
      </c>
      <c r="O46" s="0" t="n">
        <f aca="false">I46/Q46</f>
        <v>0.954285714285714</v>
      </c>
      <c r="P46" s="0" t="n">
        <f aca="false">L46/V46</f>
        <v>1</v>
      </c>
      <c r="Q46" s="0" t="n">
        <f aca="false">R46/3</f>
        <v>175</v>
      </c>
      <c r="R46" s="0" t="n">
        <v>525</v>
      </c>
      <c r="S46" s="0" t="n">
        <v>48.95</v>
      </c>
      <c r="T46" s="0" t="s">
        <v>27</v>
      </c>
      <c r="U46" s="0" t="s">
        <v>34</v>
      </c>
      <c r="V46" s="0" t="n">
        <v>167</v>
      </c>
    </row>
    <row r="47" customFormat="false" ht="12.75" hidden="false" customHeight="true" outlineLevel="0" collapsed="false">
      <c r="A47" s="0" t="s">
        <v>142</v>
      </c>
      <c r="B47" s="0" t="s">
        <v>143</v>
      </c>
      <c r="C47" s="0" t="n">
        <v>97.52</v>
      </c>
      <c r="D47" s="0" t="n">
        <v>121</v>
      </c>
      <c r="E47" s="0" t="n">
        <v>3</v>
      </c>
      <c r="F47" s="0" t="n">
        <v>0</v>
      </c>
      <c r="G47" s="0" t="n">
        <v>1</v>
      </c>
      <c r="H47" s="0" t="n">
        <v>121</v>
      </c>
      <c r="I47" s="0" t="n">
        <f aca="false">H47-G47+1</f>
        <v>121</v>
      </c>
      <c r="J47" s="0" t="n">
        <v>14</v>
      </c>
      <c r="K47" s="0" t="n">
        <v>134</v>
      </c>
      <c r="L47" s="0" t="n">
        <f aca="false">K47-J47+1</f>
        <v>121</v>
      </c>
      <c r="M47" s="2" t="n">
        <v>5E-079</v>
      </c>
      <c r="N47" s="0" t="n">
        <v>241</v>
      </c>
      <c r="O47" s="0" t="n">
        <f aca="false">I47/Q47</f>
        <v>0.991803278688525</v>
      </c>
      <c r="P47" s="0" t="n">
        <f aca="false">L47/V47</f>
        <v>0.902985074626866</v>
      </c>
      <c r="Q47" s="0" t="n">
        <f aca="false">R47/3</f>
        <v>122</v>
      </c>
      <c r="R47" s="0" t="n">
        <v>366</v>
      </c>
      <c r="S47" s="0" t="n">
        <v>45.08</v>
      </c>
      <c r="T47" s="0" t="s">
        <v>27</v>
      </c>
      <c r="U47" s="0" t="s">
        <v>34</v>
      </c>
      <c r="V47" s="0" t="n">
        <v>134</v>
      </c>
    </row>
    <row r="48" customFormat="false" ht="12.75" hidden="false" customHeight="true" outlineLevel="0" collapsed="false">
      <c r="A48" s="0" t="s">
        <v>144</v>
      </c>
      <c r="B48" s="0" t="s">
        <v>145</v>
      </c>
      <c r="C48" s="0" t="n">
        <v>97.48</v>
      </c>
      <c r="D48" s="0" t="n">
        <v>159</v>
      </c>
      <c r="E48" s="0" t="n">
        <v>4</v>
      </c>
      <c r="F48" s="0" t="n">
        <v>0</v>
      </c>
      <c r="G48" s="0" t="n">
        <v>1</v>
      </c>
      <c r="H48" s="0" t="n">
        <v>159</v>
      </c>
      <c r="I48" s="0" t="n">
        <f aca="false">H48-G48+1</f>
        <v>159</v>
      </c>
      <c r="J48" s="0" t="n">
        <v>1</v>
      </c>
      <c r="K48" s="0" t="n">
        <v>159</v>
      </c>
      <c r="L48" s="0" t="n">
        <f aca="false">K48-J48+1</f>
        <v>159</v>
      </c>
      <c r="M48" s="2" t="n">
        <v>6E-110</v>
      </c>
      <c r="N48" s="0" t="n">
        <v>322</v>
      </c>
      <c r="O48" s="0" t="n">
        <f aca="false">I48/Q48</f>
        <v>0.99375</v>
      </c>
      <c r="P48" s="0" t="n">
        <f aca="false">L48/V48</f>
        <v>1</v>
      </c>
      <c r="Q48" s="0" t="n">
        <f aca="false">R48/3</f>
        <v>160</v>
      </c>
      <c r="R48" s="0" t="n">
        <v>480</v>
      </c>
      <c r="S48" s="0" t="n">
        <v>53.12</v>
      </c>
      <c r="T48" s="0" t="s">
        <v>27</v>
      </c>
      <c r="U48" s="0" t="s">
        <v>34</v>
      </c>
      <c r="V48" s="0" t="n">
        <v>159</v>
      </c>
    </row>
    <row r="49" customFormat="false" ht="12.75" hidden="false" customHeight="true" outlineLevel="0" collapsed="false">
      <c r="A49" s="0" t="s">
        <v>146</v>
      </c>
      <c r="B49" s="0" t="s">
        <v>147</v>
      </c>
      <c r="C49" s="0" t="n">
        <v>97.47</v>
      </c>
      <c r="D49" s="0" t="n">
        <v>158</v>
      </c>
      <c r="E49" s="0" t="n">
        <v>4</v>
      </c>
      <c r="F49" s="0" t="n">
        <v>0</v>
      </c>
      <c r="G49" s="0" t="n">
        <v>1</v>
      </c>
      <c r="H49" s="0" t="n">
        <v>158</v>
      </c>
      <c r="I49" s="0" t="n">
        <f aca="false">H49-G49+1</f>
        <v>158</v>
      </c>
      <c r="J49" s="0" t="n">
        <v>1</v>
      </c>
      <c r="K49" s="0" t="n">
        <v>158</v>
      </c>
      <c r="L49" s="0" t="n">
        <f aca="false">K49-J49+1</f>
        <v>158</v>
      </c>
      <c r="M49" s="2" t="n">
        <v>1E-107</v>
      </c>
      <c r="N49" s="0" t="n">
        <v>320</v>
      </c>
      <c r="O49" s="0" t="n">
        <f aca="false">I49/Q49</f>
        <v>0.913294797687861</v>
      </c>
      <c r="P49" s="0" t="n">
        <f aca="false">L49/V49</f>
        <v>0.607692307692308</v>
      </c>
      <c r="Q49" s="0" t="n">
        <f aca="false">R49/3</f>
        <v>173</v>
      </c>
      <c r="R49" s="0" t="n">
        <v>519</v>
      </c>
      <c r="S49" s="0" t="n">
        <v>61.08</v>
      </c>
      <c r="T49" s="0" t="s">
        <v>23</v>
      </c>
      <c r="U49" s="0" t="s">
        <v>148</v>
      </c>
      <c r="V49" s="0" t="n">
        <v>260</v>
      </c>
    </row>
    <row r="50" customFormat="false" ht="12.75" hidden="false" customHeight="true" outlineLevel="0" collapsed="false">
      <c r="A50" s="0" t="s">
        <v>149</v>
      </c>
      <c r="B50" s="0" t="s">
        <v>150</v>
      </c>
      <c r="C50" s="0" t="n">
        <v>97.43</v>
      </c>
      <c r="D50" s="0" t="n">
        <v>816</v>
      </c>
      <c r="E50" s="0" t="n">
        <v>20</v>
      </c>
      <c r="F50" s="0" t="n">
        <v>1</v>
      </c>
      <c r="G50" s="0" t="n">
        <v>1</v>
      </c>
      <c r="H50" s="0" t="n">
        <v>815</v>
      </c>
      <c r="I50" s="0" t="n">
        <f aca="false">H50-G50+1</f>
        <v>815</v>
      </c>
      <c r="J50" s="0" t="n">
        <v>89</v>
      </c>
      <c r="K50" s="0" t="n">
        <v>904</v>
      </c>
      <c r="L50" s="0" t="n">
        <f aca="false">K50-J50+1</f>
        <v>816</v>
      </c>
      <c r="M50" s="0" t="n">
        <v>0</v>
      </c>
      <c r="N50" s="0" t="n">
        <v>1651</v>
      </c>
      <c r="O50" s="0" t="n">
        <f aca="false">I50/Q50</f>
        <v>1</v>
      </c>
      <c r="P50" s="0" t="n">
        <f aca="false">L50/V50</f>
        <v>0.895718990120746</v>
      </c>
      <c r="Q50" s="0" t="n">
        <f aca="false">R50/3</f>
        <v>815</v>
      </c>
      <c r="R50" s="0" t="n">
        <v>2445</v>
      </c>
      <c r="S50" s="0" t="n">
        <v>48.92</v>
      </c>
      <c r="T50" s="0" t="s">
        <v>27</v>
      </c>
      <c r="U50" s="0" t="s">
        <v>151</v>
      </c>
      <c r="V50" s="0" t="n">
        <v>911</v>
      </c>
    </row>
    <row r="51" customFormat="false" ht="12.75" hidden="false" customHeight="true" outlineLevel="0" collapsed="false">
      <c r="A51" s="0" t="s">
        <v>152</v>
      </c>
      <c r="B51" s="0" t="s">
        <v>153</v>
      </c>
      <c r="C51" s="0" t="n">
        <v>97.32</v>
      </c>
      <c r="D51" s="0" t="n">
        <v>112</v>
      </c>
      <c r="E51" s="0" t="n">
        <v>3</v>
      </c>
      <c r="F51" s="0" t="n">
        <v>0</v>
      </c>
      <c r="G51" s="0" t="n">
        <v>1</v>
      </c>
      <c r="H51" s="0" t="n">
        <v>112</v>
      </c>
      <c r="I51" s="0" t="n">
        <f aca="false">H51-G51+1</f>
        <v>112</v>
      </c>
      <c r="J51" s="0" t="n">
        <v>1</v>
      </c>
      <c r="K51" s="0" t="n">
        <v>112</v>
      </c>
      <c r="L51" s="0" t="n">
        <f aca="false">K51-J51+1</f>
        <v>112</v>
      </c>
      <c r="M51" s="2" t="n">
        <v>4E-069</v>
      </c>
      <c r="N51" s="0" t="n">
        <v>215</v>
      </c>
      <c r="O51" s="0" t="n">
        <f aca="false">I51/Q51</f>
        <v>1</v>
      </c>
      <c r="P51" s="0" t="n">
        <f aca="false">L51/V51</f>
        <v>0.811594202898551</v>
      </c>
      <c r="Q51" s="0" t="n">
        <f aca="false">R51/3</f>
        <v>112</v>
      </c>
      <c r="R51" s="0" t="n">
        <v>336</v>
      </c>
      <c r="S51" s="0" t="n">
        <v>61.01</v>
      </c>
      <c r="T51" s="0" t="s">
        <v>27</v>
      </c>
      <c r="U51" s="0" t="s">
        <v>34</v>
      </c>
      <c r="V51" s="0" t="n">
        <v>138</v>
      </c>
    </row>
    <row r="52" customFormat="false" ht="12.75" hidden="false" customHeight="true" outlineLevel="0" collapsed="false">
      <c r="A52" s="0" t="s">
        <v>154</v>
      </c>
      <c r="B52" s="0" t="s">
        <v>155</v>
      </c>
      <c r="C52" s="0" t="n">
        <v>97.3</v>
      </c>
      <c r="D52" s="0" t="n">
        <v>74</v>
      </c>
      <c r="E52" s="0" t="n">
        <v>2</v>
      </c>
      <c r="F52" s="0" t="n">
        <v>0</v>
      </c>
      <c r="G52" s="0" t="n">
        <v>37</v>
      </c>
      <c r="H52" s="0" t="n">
        <v>110</v>
      </c>
      <c r="I52" s="0" t="n">
        <f aca="false">H52-G52+1</f>
        <v>74</v>
      </c>
      <c r="J52" s="0" t="n">
        <v>1</v>
      </c>
      <c r="K52" s="0" t="n">
        <v>74</v>
      </c>
      <c r="L52" s="0" t="n">
        <f aca="false">K52-J52+1</f>
        <v>74</v>
      </c>
      <c r="M52" s="2" t="n">
        <v>2E-043</v>
      </c>
      <c r="N52" s="0" t="n">
        <v>147</v>
      </c>
      <c r="O52" s="0" t="n">
        <f aca="false">I52/Q52</f>
        <v>0.666666666666667</v>
      </c>
      <c r="P52" s="0" t="n">
        <f aca="false">L52/V52</f>
        <v>1</v>
      </c>
      <c r="Q52" s="0" t="n">
        <f aca="false">R52/3</f>
        <v>111</v>
      </c>
      <c r="R52" s="0" t="n">
        <v>333</v>
      </c>
      <c r="S52" s="0" t="n">
        <v>46.85</v>
      </c>
      <c r="T52" s="0" t="s">
        <v>23</v>
      </c>
      <c r="U52" s="0" t="s">
        <v>34</v>
      </c>
      <c r="V52" s="0" t="n">
        <v>74</v>
      </c>
    </row>
    <row r="53" customFormat="false" ht="12.75" hidden="false" customHeight="true" outlineLevel="0" collapsed="false">
      <c r="A53" s="0" t="s">
        <v>156</v>
      </c>
      <c r="B53" s="0" t="s">
        <v>157</v>
      </c>
      <c r="C53" s="0" t="n">
        <v>96.92</v>
      </c>
      <c r="D53" s="0" t="n">
        <v>130</v>
      </c>
      <c r="E53" s="0" t="n">
        <v>4</v>
      </c>
      <c r="F53" s="0" t="n">
        <v>0</v>
      </c>
      <c r="G53" s="0" t="n">
        <v>1</v>
      </c>
      <c r="H53" s="0" t="n">
        <v>130</v>
      </c>
      <c r="I53" s="0" t="n">
        <f aca="false">H53-G53+1</f>
        <v>130</v>
      </c>
      <c r="J53" s="0" t="n">
        <v>75</v>
      </c>
      <c r="K53" s="0" t="n">
        <v>204</v>
      </c>
      <c r="L53" s="0" t="n">
        <f aca="false">K53-J53+1</f>
        <v>130</v>
      </c>
      <c r="M53" s="2" t="n">
        <v>6E-086</v>
      </c>
      <c r="N53" s="0" t="n">
        <v>261</v>
      </c>
      <c r="O53" s="0" t="n">
        <f aca="false">I53/Q53</f>
        <v>0.99236641221374</v>
      </c>
      <c r="P53" s="0" t="n">
        <f aca="false">L53/V53</f>
        <v>0.637254901960784</v>
      </c>
      <c r="Q53" s="0" t="n">
        <f aca="false">R53/3</f>
        <v>131</v>
      </c>
      <c r="R53" s="0" t="n">
        <v>393</v>
      </c>
      <c r="S53" s="0" t="n">
        <v>36.39</v>
      </c>
      <c r="T53" s="0" t="s">
        <v>23</v>
      </c>
      <c r="U53" s="0" t="s">
        <v>34</v>
      </c>
      <c r="V53" s="0" t="n">
        <v>204</v>
      </c>
    </row>
    <row r="54" customFormat="false" ht="12.75" hidden="false" customHeight="true" outlineLevel="0" collapsed="false">
      <c r="A54" s="0" t="s">
        <v>158</v>
      </c>
      <c r="B54" s="0" t="s">
        <v>159</v>
      </c>
      <c r="C54" s="0" t="n">
        <v>96.55</v>
      </c>
      <c r="D54" s="0" t="n">
        <v>87</v>
      </c>
      <c r="E54" s="0" t="n">
        <v>3</v>
      </c>
      <c r="F54" s="0" t="n">
        <v>0</v>
      </c>
      <c r="G54" s="0" t="n">
        <v>27</v>
      </c>
      <c r="H54" s="0" t="n">
        <v>113</v>
      </c>
      <c r="I54" s="0" t="n">
        <f aca="false">H54-G54+1</f>
        <v>87</v>
      </c>
      <c r="J54" s="0" t="n">
        <v>1</v>
      </c>
      <c r="K54" s="0" t="n">
        <v>87</v>
      </c>
      <c r="L54" s="0" t="n">
        <f aca="false">K54-J54+1</f>
        <v>87</v>
      </c>
      <c r="M54" s="2" t="n">
        <v>1E-053</v>
      </c>
      <c r="N54" s="0" t="n">
        <v>174</v>
      </c>
      <c r="O54" s="0" t="n">
        <f aca="false">I54/Q54</f>
        <v>0.763157894736842</v>
      </c>
      <c r="P54" s="0" t="n">
        <f aca="false">L54/V54</f>
        <v>1</v>
      </c>
      <c r="Q54" s="0" t="n">
        <f aca="false">R54/3</f>
        <v>114</v>
      </c>
      <c r="R54" s="0" t="n">
        <v>342</v>
      </c>
      <c r="S54" s="0" t="n">
        <v>50.29</v>
      </c>
      <c r="T54" s="0" t="s">
        <v>27</v>
      </c>
      <c r="U54" s="0" t="s">
        <v>34</v>
      </c>
      <c r="V54" s="0" t="n">
        <v>87</v>
      </c>
    </row>
    <row r="55" customFormat="false" ht="12.75" hidden="false" customHeight="true" outlineLevel="0" collapsed="false">
      <c r="A55" s="0" t="s">
        <v>160</v>
      </c>
      <c r="B55" s="0" t="s">
        <v>161</v>
      </c>
      <c r="C55" s="0" t="n">
        <v>96.49</v>
      </c>
      <c r="D55" s="0" t="n">
        <v>114</v>
      </c>
      <c r="E55" s="0" t="n">
        <v>4</v>
      </c>
      <c r="F55" s="0" t="n">
        <v>0</v>
      </c>
      <c r="G55" s="0" t="n">
        <v>1</v>
      </c>
      <c r="H55" s="0" t="n">
        <v>114</v>
      </c>
      <c r="I55" s="0" t="n">
        <f aca="false">H55-G55+1</f>
        <v>114</v>
      </c>
      <c r="J55" s="0" t="n">
        <v>1</v>
      </c>
      <c r="K55" s="0" t="n">
        <v>114</v>
      </c>
      <c r="L55" s="0" t="n">
        <f aca="false">K55-J55+1</f>
        <v>114</v>
      </c>
      <c r="M55" s="2" t="n">
        <v>2E-064</v>
      </c>
      <c r="N55" s="0" t="n">
        <v>202</v>
      </c>
      <c r="O55" s="0" t="n">
        <f aca="false">I55/Q55</f>
        <v>0.991304347826087</v>
      </c>
      <c r="P55" s="0" t="n">
        <f aca="false">L55/V55</f>
        <v>1</v>
      </c>
      <c r="Q55" s="0" t="n">
        <f aca="false">R55/3</f>
        <v>115</v>
      </c>
      <c r="R55" s="0" t="n">
        <v>345</v>
      </c>
      <c r="S55" s="0" t="n">
        <v>53.62</v>
      </c>
      <c r="T55" s="0" t="s">
        <v>27</v>
      </c>
      <c r="U55" s="0" t="s">
        <v>34</v>
      </c>
      <c r="V55" s="0" t="n">
        <v>114</v>
      </c>
    </row>
    <row r="56" customFormat="false" ht="12.75" hidden="false" customHeight="true" outlineLevel="0" collapsed="false">
      <c r="A56" s="0" t="s">
        <v>162</v>
      </c>
      <c r="B56" s="0" t="s">
        <v>163</v>
      </c>
      <c r="C56" s="0" t="n">
        <v>96.45</v>
      </c>
      <c r="D56" s="0" t="n">
        <v>141</v>
      </c>
      <c r="E56" s="0" t="n">
        <v>5</v>
      </c>
      <c r="F56" s="0" t="n">
        <v>0</v>
      </c>
      <c r="G56" s="0" t="n">
        <v>1</v>
      </c>
      <c r="H56" s="0" t="n">
        <v>141</v>
      </c>
      <c r="I56" s="0" t="n">
        <f aca="false">H56-G56+1</f>
        <v>141</v>
      </c>
      <c r="J56" s="0" t="n">
        <v>59</v>
      </c>
      <c r="K56" s="0" t="n">
        <v>199</v>
      </c>
      <c r="L56" s="0" t="n">
        <f aca="false">K56-J56+1</f>
        <v>141</v>
      </c>
      <c r="M56" s="2" t="n">
        <v>1E-041</v>
      </c>
      <c r="N56" s="0" t="n">
        <v>148</v>
      </c>
      <c r="O56" s="0" t="n">
        <f aca="false">I56/Q56</f>
        <v>0.992957746478873</v>
      </c>
      <c r="P56" s="0" t="n">
        <f aca="false">L56/V56</f>
        <v>0.708542713567839</v>
      </c>
      <c r="Q56" s="0" t="n">
        <f aca="false">R56/3</f>
        <v>142</v>
      </c>
      <c r="R56" s="0" t="n">
        <v>426</v>
      </c>
      <c r="S56" s="0" t="n">
        <v>57.04</v>
      </c>
      <c r="T56" s="0" t="s">
        <v>27</v>
      </c>
      <c r="U56" s="0" t="s">
        <v>164</v>
      </c>
      <c r="V56" s="0" t="n">
        <v>199</v>
      </c>
    </row>
    <row r="57" customFormat="false" ht="12.75" hidden="false" customHeight="true" outlineLevel="0" collapsed="false">
      <c r="A57" s="0" t="s">
        <v>165</v>
      </c>
      <c r="B57" s="0" t="s">
        <v>166</v>
      </c>
      <c r="C57" s="0" t="n">
        <v>96.45</v>
      </c>
      <c r="D57" s="0" t="n">
        <v>141</v>
      </c>
      <c r="E57" s="0" t="n">
        <v>5</v>
      </c>
      <c r="F57" s="0" t="n">
        <v>0</v>
      </c>
      <c r="G57" s="0" t="n">
        <v>1</v>
      </c>
      <c r="H57" s="0" t="n">
        <v>141</v>
      </c>
      <c r="I57" s="0" t="n">
        <f aca="false">H57-G57+1</f>
        <v>141</v>
      </c>
      <c r="J57" s="0" t="n">
        <v>45</v>
      </c>
      <c r="K57" s="0" t="n">
        <v>185</v>
      </c>
      <c r="L57" s="0" t="n">
        <f aca="false">K57-J57+1</f>
        <v>141</v>
      </c>
      <c r="M57" s="2" t="n">
        <v>2E-088</v>
      </c>
      <c r="N57" s="0" t="n">
        <v>269</v>
      </c>
      <c r="O57" s="0" t="n">
        <f aca="false">I57/Q57</f>
        <v>0.979166666666667</v>
      </c>
      <c r="P57" s="0" t="n">
        <f aca="false">L57/V57</f>
        <v>0.623893805309735</v>
      </c>
      <c r="Q57" s="0" t="n">
        <f aca="false">R57/3</f>
        <v>144</v>
      </c>
      <c r="R57" s="0" t="n">
        <v>432</v>
      </c>
      <c r="S57" s="0" t="n">
        <v>61.81</v>
      </c>
      <c r="T57" s="0" t="s">
        <v>23</v>
      </c>
      <c r="U57" s="0" t="s">
        <v>167</v>
      </c>
      <c r="V57" s="0" t="n">
        <v>226</v>
      </c>
    </row>
    <row r="58" customFormat="false" ht="12.75" hidden="false" customHeight="true" outlineLevel="0" collapsed="false">
      <c r="A58" s="0" t="s">
        <v>168</v>
      </c>
      <c r="B58" s="0" t="s">
        <v>169</v>
      </c>
      <c r="C58" s="0" t="n">
        <v>96.1</v>
      </c>
      <c r="D58" s="0" t="n">
        <v>154</v>
      </c>
      <c r="E58" s="0" t="n">
        <v>6</v>
      </c>
      <c r="F58" s="0" t="n">
        <v>0</v>
      </c>
      <c r="G58" s="0" t="n">
        <v>1</v>
      </c>
      <c r="H58" s="0" t="n">
        <v>154</v>
      </c>
      <c r="I58" s="0" t="n">
        <f aca="false">H58-G58+1</f>
        <v>154</v>
      </c>
      <c r="J58" s="0" t="n">
        <v>56</v>
      </c>
      <c r="K58" s="0" t="n">
        <v>209</v>
      </c>
      <c r="L58" s="0" t="n">
        <f aca="false">K58-J58+1</f>
        <v>154</v>
      </c>
      <c r="M58" s="2" t="n">
        <v>2E-091</v>
      </c>
      <c r="N58" s="0" t="n">
        <v>276</v>
      </c>
      <c r="O58" s="0" t="n">
        <f aca="false">I58/Q58</f>
        <v>0.993548387096774</v>
      </c>
      <c r="P58" s="0" t="n">
        <f aca="false">L58/V58</f>
        <v>0.736842105263158</v>
      </c>
      <c r="Q58" s="0" t="n">
        <f aca="false">R58/3</f>
        <v>155</v>
      </c>
      <c r="R58" s="0" t="n">
        <v>465</v>
      </c>
      <c r="S58" s="0" t="n">
        <v>56.34</v>
      </c>
      <c r="T58" s="0" t="s">
        <v>27</v>
      </c>
      <c r="U58" s="0" t="s">
        <v>170</v>
      </c>
      <c r="V58" s="0" t="n">
        <v>209</v>
      </c>
    </row>
    <row r="59" customFormat="false" ht="12.75" hidden="false" customHeight="true" outlineLevel="0" collapsed="false">
      <c r="A59" s="0" t="s">
        <v>171</v>
      </c>
      <c r="B59" s="0" t="s">
        <v>172</v>
      </c>
      <c r="C59" s="0" t="n">
        <v>95.74</v>
      </c>
      <c r="D59" s="0" t="n">
        <v>188</v>
      </c>
      <c r="E59" s="0" t="n">
        <v>8</v>
      </c>
      <c r="F59" s="0" t="n">
        <v>0</v>
      </c>
      <c r="G59" s="0" t="n">
        <v>1</v>
      </c>
      <c r="H59" s="0" t="n">
        <v>188</v>
      </c>
      <c r="I59" s="0" t="n">
        <f aca="false">H59-G59+1</f>
        <v>188</v>
      </c>
      <c r="J59" s="0" t="n">
        <v>1</v>
      </c>
      <c r="K59" s="0" t="n">
        <v>188</v>
      </c>
      <c r="L59" s="0" t="n">
        <f aca="false">K59-J59+1</f>
        <v>188</v>
      </c>
      <c r="M59" s="2" t="n">
        <v>6E-126</v>
      </c>
      <c r="N59" s="0" t="n">
        <v>365</v>
      </c>
      <c r="O59" s="0" t="n">
        <f aca="false">I59/Q59</f>
        <v>0.994708994708995</v>
      </c>
      <c r="P59" s="0" t="n">
        <f aca="false">L59/V59</f>
        <v>1</v>
      </c>
      <c r="Q59" s="0" t="n">
        <f aca="false">R59/3</f>
        <v>189</v>
      </c>
      <c r="R59" s="0" t="n">
        <v>567</v>
      </c>
      <c r="S59" s="0" t="n">
        <v>47.62</v>
      </c>
      <c r="T59" s="0" t="s">
        <v>27</v>
      </c>
      <c r="U59" s="0" t="s">
        <v>34</v>
      </c>
      <c r="V59" s="0" t="n">
        <v>188</v>
      </c>
    </row>
    <row r="60" customFormat="false" ht="12.75" hidden="false" customHeight="true" outlineLevel="0" collapsed="false">
      <c r="A60" s="0" t="s">
        <v>173</v>
      </c>
      <c r="B60" s="0" t="s">
        <v>174</v>
      </c>
      <c r="C60" s="0" t="n">
        <v>95.43</v>
      </c>
      <c r="D60" s="0" t="n">
        <v>219</v>
      </c>
      <c r="E60" s="0" t="n">
        <v>10</v>
      </c>
      <c r="F60" s="0" t="n">
        <v>0</v>
      </c>
      <c r="G60" s="0" t="n">
        <v>1</v>
      </c>
      <c r="H60" s="0" t="n">
        <v>219</v>
      </c>
      <c r="I60" s="0" t="n">
        <f aca="false">H60-G60+1</f>
        <v>219</v>
      </c>
      <c r="J60" s="0" t="n">
        <v>129</v>
      </c>
      <c r="K60" s="0" t="n">
        <v>347</v>
      </c>
      <c r="L60" s="0" t="n">
        <f aca="false">K60-J60+1</f>
        <v>219</v>
      </c>
      <c r="M60" s="2" t="n">
        <v>2E-152</v>
      </c>
      <c r="N60" s="0" t="n">
        <v>439</v>
      </c>
      <c r="O60" s="0" t="n">
        <f aca="false">I60/Q60</f>
        <v>0.995454545454546</v>
      </c>
      <c r="P60" s="0" t="n">
        <f aca="false">L60/V60</f>
        <v>0.631123919308357</v>
      </c>
      <c r="Q60" s="0" t="n">
        <f aca="false">R60/3</f>
        <v>220</v>
      </c>
      <c r="R60" s="0" t="n">
        <v>660</v>
      </c>
      <c r="S60" s="0" t="n">
        <v>47.58</v>
      </c>
      <c r="T60" s="0" t="s">
        <v>27</v>
      </c>
      <c r="U60" s="0" t="s">
        <v>175</v>
      </c>
      <c r="V60" s="0" t="n">
        <v>347</v>
      </c>
    </row>
    <row r="61" customFormat="false" ht="12.75" hidden="false" customHeight="true" outlineLevel="0" collapsed="false">
      <c r="A61" s="0" t="s">
        <v>176</v>
      </c>
      <c r="B61" s="0" t="s">
        <v>177</v>
      </c>
      <c r="C61" s="0" t="n">
        <v>95.33</v>
      </c>
      <c r="D61" s="0" t="n">
        <v>214</v>
      </c>
      <c r="E61" s="0" t="n">
        <v>9</v>
      </c>
      <c r="F61" s="0" t="n">
        <v>1</v>
      </c>
      <c r="G61" s="0" t="n">
        <v>20</v>
      </c>
      <c r="H61" s="0" t="n">
        <v>232</v>
      </c>
      <c r="I61" s="0" t="n">
        <f aca="false">H61-G61+1</f>
        <v>213</v>
      </c>
      <c r="J61" s="0" t="n">
        <v>20</v>
      </c>
      <c r="K61" s="0" t="n">
        <v>233</v>
      </c>
      <c r="L61" s="0" t="n">
        <f aca="false">K61-J61+1</f>
        <v>214</v>
      </c>
      <c r="M61" s="2" t="n">
        <v>1E-071</v>
      </c>
      <c r="N61" s="0" t="n">
        <v>230</v>
      </c>
      <c r="O61" s="0" t="n">
        <f aca="false">I61/Q61</f>
        <v>0.914163090128755</v>
      </c>
      <c r="P61" s="0" t="n">
        <f aca="false">L61/V61</f>
        <v>0.918454935622318</v>
      </c>
      <c r="Q61" s="0" t="n">
        <f aca="false">R61/3</f>
        <v>233</v>
      </c>
      <c r="R61" s="0" t="n">
        <v>699</v>
      </c>
      <c r="S61" s="0" t="n">
        <v>57.22</v>
      </c>
      <c r="T61" s="0" t="s">
        <v>23</v>
      </c>
      <c r="U61" s="0" t="s">
        <v>178</v>
      </c>
      <c r="V61" s="0" t="n">
        <v>233</v>
      </c>
    </row>
    <row r="62" customFormat="false" ht="12.75" hidden="false" customHeight="true" outlineLevel="0" collapsed="false">
      <c r="A62" s="0" t="s">
        <v>179</v>
      </c>
      <c r="B62" s="0" t="s">
        <v>180</v>
      </c>
      <c r="C62" s="0" t="n">
        <v>95.22</v>
      </c>
      <c r="D62" s="0" t="n">
        <v>356</v>
      </c>
      <c r="E62" s="0" t="n">
        <v>17</v>
      </c>
      <c r="F62" s="0" t="n">
        <v>0</v>
      </c>
      <c r="G62" s="0" t="n">
        <v>1</v>
      </c>
      <c r="H62" s="0" t="n">
        <v>356</v>
      </c>
      <c r="I62" s="0" t="n">
        <f aca="false">H62-G62+1</f>
        <v>356</v>
      </c>
      <c r="J62" s="0" t="n">
        <v>41</v>
      </c>
      <c r="K62" s="0" t="n">
        <v>396</v>
      </c>
      <c r="L62" s="0" t="n">
        <f aca="false">K62-J62+1</f>
        <v>356</v>
      </c>
      <c r="M62" s="0" t="n">
        <v>0</v>
      </c>
      <c r="N62" s="0" t="n">
        <v>711</v>
      </c>
      <c r="O62" s="0" t="n">
        <f aca="false">I62/Q62</f>
        <v>0.912820512820513</v>
      </c>
      <c r="P62" s="0" t="n">
        <f aca="false">L62/V62</f>
        <v>0.887780548628429</v>
      </c>
      <c r="Q62" s="0" t="n">
        <f aca="false">R62/3</f>
        <v>390</v>
      </c>
      <c r="R62" s="0" t="n">
        <v>1170</v>
      </c>
      <c r="S62" s="0" t="n">
        <v>51.79</v>
      </c>
      <c r="T62" s="0" t="s">
        <v>27</v>
      </c>
      <c r="U62" s="0" t="s">
        <v>181</v>
      </c>
      <c r="V62" s="0" t="n">
        <v>401</v>
      </c>
    </row>
    <row r="63" customFormat="false" ht="12.75" hidden="false" customHeight="true" outlineLevel="0" collapsed="false">
      <c r="A63" s="0" t="s">
        <v>182</v>
      </c>
      <c r="B63" s="0" t="s">
        <v>183</v>
      </c>
      <c r="C63" s="0" t="n">
        <v>95.21</v>
      </c>
      <c r="D63" s="0" t="n">
        <v>167</v>
      </c>
      <c r="E63" s="0" t="n">
        <v>8</v>
      </c>
      <c r="F63" s="0" t="n">
        <v>0</v>
      </c>
      <c r="G63" s="0" t="n">
        <v>1</v>
      </c>
      <c r="H63" s="0" t="n">
        <v>167</v>
      </c>
      <c r="I63" s="0" t="n">
        <f aca="false">H63-G63+1</f>
        <v>167</v>
      </c>
      <c r="J63" s="0" t="n">
        <v>1</v>
      </c>
      <c r="K63" s="0" t="n">
        <v>167</v>
      </c>
      <c r="L63" s="0" t="n">
        <f aca="false">K63-J63+1</f>
        <v>167</v>
      </c>
      <c r="M63" s="2" t="n">
        <v>2E-108</v>
      </c>
      <c r="N63" s="0" t="n">
        <v>318</v>
      </c>
      <c r="O63" s="0" t="n">
        <f aca="false">I63/Q63</f>
        <v>0.994047619047619</v>
      </c>
      <c r="P63" s="0" t="n">
        <f aca="false">L63/V63</f>
        <v>1</v>
      </c>
      <c r="Q63" s="0" t="n">
        <f aca="false">R63/3</f>
        <v>168</v>
      </c>
      <c r="R63" s="0" t="n">
        <v>504</v>
      </c>
      <c r="S63" s="0" t="n">
        <v>55.75</v>
      </c>
      <c r="T63" s="0" t="s">
        <v>27</v>
      </c>
      <c r="U63" s="0" t="s">
        <v>184</v>
      </c>
      <c r="V63" s="0" t="n">
        <v>167</v>
      </c>
    </row>
    <row r="64" customFormat="false" ht="12.75" hidden="false" customHeight="true" outlineLevel="0" collapsed="false">
      <c r="A64" s="0" t="s">
        <v>185</v>
      </c>
      <c r="B64" s="0" t="s">
        <v>186</v>
      </c>
      <c r="C64" s="0" t="n">
        <v>95.12</v>
      </c>
      <c r="D64" s="0" t="n">
        <v>205</v>
      </c>
      <c r="E64" s="0" t="n">
        <v>10</v>
      </c>
      <c r="F64" s="0" t="n">
        <v>0</v>
      </c>
      <c r="G64" s="0" t="n">
        <v>1</v>
      </c>
      <c r="H64" s="0" t="n">
        <v>205</v>
      </c>
      <c r="I64" s="0" t="n">
        <f aca="false">H64-G64+1</f>
        <v>205</v>
      </c>
      <c r="J64" s="0" t="n">
        <v>81</v>
      </c>
      <c r="K64" s="0" t="n">
        <v>285</v>
      </c>
      <c r="L64" s="0" t="n">
        <f aca="false">K64-J64+1</f>
        <v>205</v>
      </c>
      <c r="M64" s="2" t="n">
        <v>2E-140</v>
      </c>
      <c r="N64" s="0" t="n">
        <v>406</v>
      </c>
      <c r="O64" s="0" t="n">
        <f aca="false">I64/Q64</f>
        <v>0.995145631067961</v>
      </c>
      <c r="P64" s="0" t="n">
        <f aca="false">L64/V64</f>
        <v>0.719298245614035</v>
      </c>
      <c r="Q64" s="0" t="n">
        <f aca="false">R64/3</f>
        <v>206</v>
      </c>
      <c r="R64" s="0" t="n">
        <v>618</v>
      </c>
      <c r="S64" s="0" t="n">
        <v>49.84</v>
      </c>
      <c r="T64" s="0" t="s">
        <v>23</v>
      </c>
      <c r="U64" s="0" t="s">
        <v>187</v>
      </c>
      <c r="V64" s="0" t="n">
        <v>285</v>
      </c>
    </row>
    <row r="65" customFormat="false" ht="12.75" hidden="false" customHeight="true" outlineLevel="0" collapsed="false">
      <c r="A65" s="0" t="s">
        <v>188</v>
      </c>
      <c r="B65" s="0" t="s">
        <v>189</v>
      </c>
      <c r="C65" s="0" t="n">
        <v>95.09</v>
      </c>
      <c r="D65" s="0" t="n">
        <v>163</v>
      </c>
      <c r="E65" s="0" t="n">
        <v>7</v>
      </c>
      <c r="F65" s="0" t="n">
        <v>1</v>
      </c>
      <c r="G65" s="0" t="n">
        <v>1</v>
      </c>
      <c r="H65" s="0" t="n">
        <v>163</v>
      </c>
      <c r="I65" s="0" t="n">
        <f aca="false">H65-G65+1</f>
        <v>163</v>
      </c>
      <c r="J65" s="0" t="n">
        <v>49</v>
      </c>
      <c r="K65" s="0" t="n">
        <v>210</v>
      </c>
      <c r="L65" s="0" t="n">
        <f aca="false">K65-J65+1</f>
        <v>162</v>
      </c>
      <c r="M65" s="2" t="n">
        <v>3E-102</v>
      </c>
      <c r="N65" s="0" t="n">
        <v>304</v>
      </c>
      <c r="O65" s="0" t="n">
        <f aca="false">I65/Q65</f>
        <v>0.99390243902439</v>
      </c>
      <c r="P65" s="0" t="n">
        <f aca="false">L65/V65</f>
        <v>0.771428571428572</v>
      </c>
      <c r="Q65" s="0" t="n">
        <f aca="false">R65/3</f>
        <v>164</v>
      </c>
      <c r="R65" s="0" t="n">
        <v>492</v>
      </c>
      <c r="S65" s="0" t="n">
        <v>50.41</v>
      </c>
      <c r="T65" s="0" t="s">
        <v>27</v>
      </c>
      <c r="U65" s="0" t="s">
        <v>190</v>
      </c>
      <c r="V65" s="0" t="n">
        <v>210</v>
      </c>
    </row>
    <row r="66" customFormat="false" ht="12.75" hidden="false" customHeight="true" outlineLevel="0" collapsed="false">
      <c r="A66" s="0" t="s">
        <v>191</v>
      </c>
      <c r="B66" s="0" t="s">
        <v>192</v>
      </c>
      <c r="C66" s="0" t="n">
        <v>95.04</v>
      </c>
      <c r="D66" s="0" t="n">
        <v>121</v>
      </c>
      <c r="E66" s="0" t="n">
        <v>6</v>
      </c>
      <c r="F66" s="0" t="n">
        <v>0</v>
      </c>
      <c r="G66" s="0" t="n">
        <v>1</v>
      </c>
      <c r="H66" s="0" t="n">
        <v>121</v>
      </c>
      <c r="I66" s="0" t="n">
        <f aca="false">H66-G66+1</f>
        <v>121</v>
      </c>
      <c r="J66" s="0" t="n">
        <v>49</v>
      </c>
      <c r="K66" s="0" t="n">
        <v>169</v>
      </c>
      <c r="L66" s="0" t="n">
        <f aca="false">K66-J66+1</f>
        <v>121</v>
      </c>
      <c r="M66" s="2" t="n">
        <v>7E-074</v>
      </c>
      <c r="N66" s="0" t="n">
        <v>229</v>
      </c>
      <c r="O66" s="0" t="n">
        <f aca="false">I66/Q66</f>
        <v>0.916666666666667</v>
      </c>
      <c r="P66" s="0" t="n">
        <f aca="false">L66/V66</f>
        <v>0.691428571428571</v>
      </c>
      <c r="Q66" s="0" t="n">
        <f aca="false">R66/3</f>
        <v>132</v>
      </c>
      <c r="R66" s="0" t="n">
        <v>396</v>
      </c>
      <c r="S66" s="0" t="n">
        <v>48.99</v>
      </c>
      <c r="T66" s="0" t="s">
        <v>27</v>
      </c>
      <c r="U66" s="0" t="s">
        <v>193</v>
      </c>
      <c r="V66" s="0" t="n">
        <v>175</v>
      </c>
    </row>
    <row r="67" customFormat="false" ht="12.75" hidden="false" customHeight="true" outlineLevel="0" collapsed="false">
      <c r="A67" s="0" t="s">
        <v>194</v>
      </c>
      <c r="B67" s="0" t="s">
        <v>195</v>
      </c>
      <c r="C67" s="0" t="n">
        <v>95</v>
      </c>
      <c r="D67" s="0" t="n">
        <v>120</v>
      </c>
      <c r="E67" s="0" t="n">
        <v>6</v>
      </c>
      <c r="F67" s="0" t="n">
        <v>0</v>
      </c>
      <c r="G67" s="0" t="n">
        <v>1</v>
      </c>
      <c r="H67" s="0" t="n">
        <v>120</v>
      </c>
      <c r="I67" s="0" t="n">
        <f aca="false">H67-G67+1</f>
        <v>120</v>
      </c>
      <c r="J67" s="0" t="n">
        <v>61</v>
      </c>
      <c r="K67" s="0" t="n">
        <v>180</v>
      </c>
      <c r="L67" s="0" t="n">
        <f aca="false">K67-J67+1</f>
        <v>120</v>
      </c>
      <c r="M67" s="2" t="n">
        <v>4E-060</v>
      </c>
      <c r="N67" s="0" t="n">
        <v>195</v>
      </c>
      <c r="O67" s="0" t="n">
        <f aca="false">I67/Q67</f>
        <v>0.875912408759124</v>
      </c>
      <c r="P67" s="0" t="n">
        <f aca="false">L67/V67</f>
        <v>0.612244897959184</v>
      </c>
      <c r="Q67" s="0" t="n">
        <f aca="false">R67/3</f>
        <v>137</v>
      </c>
      <c r="R67" s="0" t="n">
        <v>411</v>
      </c>
      <c r="S67" s="0" t="n">
        <v>51.82</v>
      </c>
      <c r="T67" s="0" t="s">
        <v>23</v>
      </c>
      <c r="U67" s="0" t="s">
        <v>196</v>
      </c>
      <c r="V67" s="0" t="n">
        <v>196</v>
      </c>
    </row>
    <row r="68" customFormat="false" ht="12.75" hidden="false" customHeight="true" outlineLevel="0" collapsed="false">
      <c r="A68" s="0" t="s">
        <v>197</v>
      </c>
      <c r="B68" s="0" t="s">
        <v>198</v>
      </c>
      <c r="C68" s="0" t="n">
        <v>94.87</v>
      </c>
      <c r="D68" s="0" t="n">
        <v>156</v>
      </c>
      <c r="E68" s="0" t="n">
        <v>8</v>
      </c>
      <c r="F68" s="0" t="n">
        <v>0</v>
      </c>
      <c r="G68" s="0" t="n">
        <v>6</v>
      </c>
      <c r="H68" s="0" t="n">
        <v>161</v>
      </c>
      <c r="I68" s="0" t="n">
        <f aca="false">H68-G68+1</f>
        <v>156</v>
      </c>
      <c r="J68" s="0" t="n">
        <v>47</v>
      </c>
      <c r="K68" s="0" t="n">
        <v>202</v>
      </c>
      <c r="L68" s="0" t="n">
        <f aca="false">K68-J68+1</f>
        <v>156</v>
      </c>
      <c r="M68" s="2" t="n">
        <v>1E-104</v>
      </c>
      <c r="N68" s="0" t="n">
        <v>310</v>
      </c>
      <c r="O68" s="0" t="n">
        <f aca="false">I68/Q68</f>
        <v>0.962962962962963</v>
      </c>
      <c r="P68" s="0" t="n">
        <f aca="false">L68/V68</f>
        <v>0.772277227722772</v>
      </c>
      <c r="Q68" s="0" t="n">
        <f aca="false">R68/3</f>
        <v>162</v>
      </c>
      <c r="R68" s="0" t="n">
        <v>486</v>
      </c>
      <c r="S68" s="0" t="n">
        <v>55.35</v>
      </c>
      <c r="T68" s="0" t="s">
        <v>23</v>
      </c>
      <c r="U68" s="0" t="s">
        <v>199</v>
      </c>
      <c r="V68" s="0" t="n">
        <v>202</v>
      </c>
    </row>
    <row r="69" customFormat="false" ht="12.75" hidden="false" customHeight="true" outlineLevel="0" collapsed="false">
      <c r="A69" s="0" t="s">
        <v>200</v>
      </c>
      <c r="B69" s="0" t="s">
        <v>201</v>
      </c>
      <c r="C69" s="0" t="n">
        <v>94.4</v>
      </c>
      <c r="D69" s="0" t="n">
        <v>125</v>
      </c>
      <c r="E69" s="0" t="n">
        <v>7</v>
      </c>
      <c r="F69" s="0" t="n">
        <v>0</v>
      </c>
      <c r="G69" s="0" t="n">
        <v>1</v>
      </c>
      <c r="H69" s="0" t="n">
        <v>125</v>
      </c>
      <c r="I69" s="0" t="n">
        <f aca="false">H69-G69+1</f>
        <v>125</v>
      </c>
      <c r="J69" s="0" t="n">
        <v>14</v>
      </c>
      <c r="K69" s="0" t="n">
        <v>138</v>
      </c>
      <c r="L69" s="0" t="n">
        <f aca="false">K69-J69+1</f>
        <v>125</v>
      </c>
      <c r="M69" s="2" t="n">
        <v>2E-078</v>
      </c>
      <c r="N69" s="0" t="n">
        <v>239</v>
      </c>
      <c r="O69" s="0" t="n">
        <f aca="false">I69/Q69</f>
        <v>0.984251968503937</v>
      </c>
      <c r="P69" s="0" t="n">
        <f aca="false">L69/V69</f>
        <v>0.899280575539568</v>
      </c>
      <c r="Q69" s="0" t="n">
        <f aca="false">R69/3</f>
        <v>127</v>
      </c>
      <c r="R69" s="0" t="n">
        <v>381</v>
      </c>
      <c r="S69" s="0" t="n">
        <v>46.46</v>
      </c>
      <c r="T69" s="0" t="s">
        <v>23</v>
      </c>
      <c r="U69" s="0" t="s">
        <v>34</v>
      </c>
      <c r="V69" s="0" t="n">
        <v>139</v>
      </c>
    </row>
    <row r="70" customFormat="false" ht="12.75" hidden="false" customHeight="true" outlineLevel="0" collapsed="false">
      <c r="A70" s="0" t="s">
        <v>202</v>
      </c>
      <c r="B70" s="0" t="s">
        <v>203</v>
      </c>
      <c r="C70" s="0" t="n">
        <v>93.97</v>
      </c>
      <c r="D70" s="0" t="n">
        <v>116</v>
      </c>
      <c r="E70" s="0" t="n">
        <v>7</v>
      </c>
      <c r="F70" s="0" t="n">
        <v>0</v>
      </c>
      <c r="G70" s="0" t="n">
        <v>1</v>
      </c>
      <c r="H70" s="0" t="n">
        <v>116</v>
      </c>
      <c r="I70" s="0" t="n">
        <f aca="false">H70-G70+1</f>
        <v>116</v>
      </c>
      <c r="J70" s="0" t="n">
        <v>65</v>
      </c>
      <c r="K70" s="0" t="n">
        <v>180</v>
      </c>
      <c r="L70" s="0" t="n">
        <f aca="false">K70-J70+1</f>
        <v>116</v>
      </c>
      <c r="M70" s="2" t="n">
        <v>1E-061</v>
      </c>
      <c r="N70" s="0" t="n">
        <v>198</v>
      </c>
      <c r="O70" s="0" t="n">
        <f aca="false">I70/Q70</f>
        <v>0.991452991452992</v>
      </c>
      <c r="P70" s="0" t="n">
        <f aca="false">L70/V70</f>
        <v>0.644444444444445</v>
      </c>
      <c r="Q70" s="0" t="n">
        <f aca="false">R70/3</f>
        <v>117</v>
      </c>
      <c r="R70" s="0" t="n">
        <v>351</v>
      </c>
      <c r="S70" s="0" t="n">
        <v>45.87</v>
      </c>
      <c r="T70" s="0" t="s">
        <v>27</v>
      </c>
      <c r="U70" s="0" t="s">
        <v>34</v>
      </c>
      <c r="V70" s="0" t="n">
        <v>180</v>
      </c>
    </row>
    <row r="71" customFormat="false" ht="12.75" hidden="false" customHeight="true" outlineLevel="0" collapsed="false">
      <c r="A71" s="0" t="s">
        <v>204</v>
      </c>
      <c r="B71" s="0" t="s">
        <v>205</v>
      </c>
      <c r="C71" s="0" t="n">
        <v>93.97</v>
      </c>
      <c r="D71" s="0" t="n">
        <v>116</v>
      </c>
      <c r="E71" s="0" t="n">
        <v>7</v>
      </c>
      <c r="F71" s="0" t="n">
        <v>0</v>
      </c>
      <c r="G71" s="0" t="n">
        <v>6</v>
      </c>
      <c r="H71" s="0" t="n">
        <v>121</v>
      </c>
      <c r="I71" s="0" t="n">
        <f aca="false">H71-G71+1</f>
        <v>116</v>
      </c>
      <c r="J71" s="0" t="n">
        <v>1</v>
      </c>
      <c r="K71" s="0" t="n">
        <v>116</v>
      </c>
      <c r="L71" s="0" t="n">
        <f aca="false">K71-J71+1</f>
        <v>116</v>
      </c>
      <c r="M71" s="2" t="n">
        <v>4E-070</v>
      </c>
      <c r="N71" s="0" t="n">
        <v>217</v>
      </c>
      <c r="O71" s="0" t="n">
        <f aca="false">I71/Q71</f>
        <v>0.950819672131148</v>
      </c>
      <c r="P71" s="0" t="n">
        <f aca="false">L71/V71</f>
        <v>1</v>
      </c>
      <c r="Q71" s="0" t="n">
        <f aca="false">R71/3</f>
        <v>122</v>
      </c>
      <c r="R71" s="0" t="n">
        <v>366</v>
      </c>
      <c r="S71" s="0" t="n">
        <v>58.74</v>
      </c>
      <c r="T71" s="0" t="s">
        <v>27</v>
      </c>
      <c r="U71" s="0" t="s">
        <v>206</v>
      </c>
      <c r="V71" s="0" t="n">
        <v>116</v>
      </c>
    </row>
    <row r="72" customFormat="false" ht="12.75" hidden="false" customHeight="true" outlineLevel="0" collapsed="false">
      <c r="A72" s="0" t="s">
        <v>207</v>
      </c>
      <c r="B72" s="0" t="s">
        <v>208</v>
      </c>
      <c r="C72" s="0" t="n">
        <v>93.75</v>
      </c>
      <c r="D72" s="0" t="n">
        <v>128</v>
      </c>
      <c r="E72" s="0" t="n">
        <v>8</v>
      </c>
      <c r="F72" s="0" t="n">
        <v>0</v>
      </c>
      <c r="G72" s="0" t="n">
        <v>1</v>
      </c>
      <c r="H72" s="0" t="n">
        <v>128</v>
      </c>
      <c r="I72" s="0" t="n">
        <f aca="false">H72-G72+1</f>
        <v>128</v>
      </c>
      <c r="J72" s="0" t="n">
        <v>3</v>
      </c>
      <c r="K72" s="0" t="n">
        <v>130</v>
      </c>
      <c r="L72" s="0" t="n">
        <f aca="false">K72-J72+1</f>
        <v>128</v>
      </c>
      <c r="M72" s="2" t="n">
        <v>1E-073</v>
      </c>
      <c r="N72" s="0" t="n">
        <v>227</v>
      </c>
      <c r="O72" s="0" t="n">
        <f aca="false">I72/Q72</f>
        <v>0.977099236641221</v>
      </c>
      <c r="P72" s="0" t="n">
        <f aca="false">L72/V72</f>
        <v>0.984615384615385</v>
      </c>
      <c r="Q72" s="0" t="n">
        <f aca="false">R72/3</f>
        <v>131</v>
      </c>
      <c r="R72" s="0" t="n">
        <v>393</v>
      </c>
      <c r="S72" s="0" t="n">
        <v>48.85</v>
      </c>
      <c r="T72" s="0" t="s">
        <v>27</v>
      </c>
      <c r="U72" s="0" t="s">
        <v>34</v>
      </c>
      <c r="V72" s="0" t="n">
        <v>130</v>
      </c>
    </row>
    <row r="73" customFormat="false" ht="12.75" hidden="false" customHeight="true" outlineLevel="0" collapsed="false">
      <c r="A73" s="0" t="s">
        <v>209</v>
      </c>
      <c r="B73" s="0" t="s">
        <v>210</v>
      </c>
      <c r="C73" s="0" t="n">
        <v>93.57</v>
      </c>
      <c r="D73" s="0" t="n">
        <v>171</v>
      </c>
      <c r="E73" s="0" t="n">
        <v>11</v>
      </c>
      <c r="F73" s="0" t="n">
        <v>0</v>
      </c>
      <c r="G73" s="0" t="n">
        <v>1</v>
      </c>
      <c r="H73" s="0" t="n">
        <v>171</v>
      </c>
      <c r="I73" s="0" t="n">
        <f aca="false">H73-G73+1</f>
        <v>171</v>
      </c>
      <c r="J73" s="0" t="n">
        <v>7</v>
      </c>
      <c r="K73" s="0" t="n">
        <v>177</v>
      </c>
      <c r="L73" s="0" t="n">
        <f aca="false">K73-J73+1</f>
        <v>171</v>
      </c>
      <c r="M73" s="2" t="n">
        <v>4E-108</v>
      </c>
      <c r="N73" s="0" t="n">
        <v>322</v>
      </c>
      <c r="O73" s="0" t="n">
        <f aca="false">I73/Q73</f>
        <v>0.994186046511628</v>
      </c>
      <c r="P73" s="0" t="n">
        <f aca="false">L73/V73</f>
        <v>0.602112676056338</v>
      </c>
      <c r="Q73" s="0" t="n">
        <f aca="false">R73/3</f>
        <v>172</v>
      </c>
      <c r="R73" s="0" t="n">
        <v>516</v>
      </c>
      <c r="S73" s="0" t="n">
        <v>54.84</v>
      </c>
      <c r="T73" s="0" t="s">
        <v>23</v>
      </c>
      <c r="U73" s="0" t="s">
        <v>211</v>
      </c>
      <c r="V73" s="0" t="n">
        <v>284</v>
      </c>
    </row>
    <row r="74" customFormat="false" ht="12.75" hidden="false" customHeight="true" outlineLevel="0" collapsed="false">
      <c r="A74" s="0" t="s">
        <v>212</v>
      </c>
      <c r="B74" s="0" t="s">
        <v>213</v>
      </c>
      <c r="C74" s="0" t="n">
        <v>93.51</v>
      </c>
      <c r="D74" s="0" t="n">
        <v>154</v>
      </c>
      <c r="E74" s="0" t="n">
        <v>9</v>
      </c>
      <c r="F74" s="0" t="n">
        <v>1</v>
      </c>
      <c r="G74" s="0" t="n">
        <v>39</v>
      </c>
      <c r="H74" s="0" t="n">
        <v>192</v>
      </c>
      <c r="I74" s="0" t="n">
        <f aca="false">H74-G74+1</f>
        <v>154</v>
      </c>
      <c r="J74" s="0" t="n">
        <v>93</v>
      </c>
      <c r="K74" s="0" t="n">
        <v>245</v>
      </c>
      <c r="L74" s="0" t="n">
        <f aca="false">K74-J74+1</f>
        <v>153</v>
      </c>
      <c r="M74" s="2" t="n">
        <v>1E-082</v>
      </c>
      <c r="N74" s="0" t="n">
        <v>258</v>
      </c>
      <c r="O74" s="0" t="n">
        <f aca="false">I74/Q74</f>
        <v>0.766169154228856</v>
      </c>
      <c r="P74" s="0" t="n">
        <f aca="false">L74/V74</f>
        <v>0.604743083003953</v>
      </c>
      <c r="Q74" s="0" t="n">
        <f aca="false">R74/3</f>
        <v>201</v>
      </c>
      <c r="R74" s="0" t="n">
        <v>603</v>
      </c>
      <c r="S74" s="0" t="n">
        <v>49.59</v>
      </c>
      <c r="T74" s="0" t="s">
        <v>27</v>
      </c>
      <c r="U74" s="0" t="s">
        <v>214</v>
      </c>
      <c r="V74" s="0" t="n">
        <v>253</v>
      </c>
    </row>
    <row r="75" customFormat="false" ht="12.75" hidden="false" customHeight="true" outlineLevel="0" collapsed="false">
      <c r="A75" s="0" t="s">
        <v>215</v>
      </c>
      <c r="B75" s="0" t="s">
        <v>216</v>
      </c>
      <c r="C75" s="0" t="n">
        <v>92.97</v>
      </c>
      <c r="D75" s="0" t="n">
        <v>128</v>
      </c>
      <c r="E75" s="0" t="n">
        <v>8</v>
      </c>
      <c r="F75" s="0" t="n">
        <v>1</v>
      </c>
      <c r="G75" s="0" t="n">
        <v>1</v>
      </c>
      <c r="H75" s="0" t="n">
        <v>127</v>
      </c>
      <c r="I75" s="0" t="n">
        <f aca="false">H75-G75+1</f>
        <v>127</v>
      </c>
      <c r="J75" s="0" t="n">
        <v>1</v>
      </c>
      <c r="K75" s="0" t="n">
        <v>128</v>
      </c>
      <c r="L75" s="0" t="n">
        <f aca="false">K75-J75+1</f>
        <v>128</v>
      </c>
      <c r="M75" s="2" t="n">
        <v>3E-078</v>
      </c>
      <c r="N75" s="0" t="n">
        <v>238</v>
      </c>
      <c r="O75" s="0" t="n">
        <f aca="false">I75/Q75</f>
        <v>0.9921875</v>
      </c>
      <c r="P75" s="0" t="n">
        <f aca="false">L75/V75</f>
        <v>1</v>
      </c>
      <c r="Q75" s="0" t="n">
        <f aca="false">R75/3</f>
        <v>128</v>
      </c>
      <c r="R75" s="0" t="n">
        <v>384</v>
      </c>
      <c r="S75" s="0" t="n">
        <v>48.96</v>
      </c>
      <c r="T75" s="0" t="s">
        <v>27</v>
      </c>
      <c r="U75" s="0" t="s">
        <v>217</v>
      </c>
      <c r="V75" s="0" t="n">
        <v>128</v>
      </c>
    </row>
    <row r="76" customFormat="false" ht="12.75" hidden="false" customHeight="true" outlineLevel="0" collapsed="false">
      <c r="A76" s="0" t="s">
        <v>218</v>
      </c>
      <c r="B76" s="0" t="s">
        <v>219</v>
      </c>
      <c r="C76" s="0" t="n">
        <v>92.79</v>
      </c>
      <c r="D76" s="0" t="n">
        <v>208</v>
      </c>
      <c r="E76" s="0" t="n">
        <v>15</v>
      </c>
      <c r="F76" s="0" t="n">
        <v>0</v>
      </c>
      <c r="G76" s="0" t="n">
        <v>5</v>
      </c>
      <c r="H76" s="0" t="n">
        <v>212</v>
      </c>
      <c r="I76" s="0" t="n">
        <f aca="false">H76-G76+1</f>
        <v>208</v>
      </c>
      <c r="J76" s="0" t="n">
        <v>1</v>
      </c>
      <c r="K76" s="0" t="n">
        <v>208</v>
      </c>
      <c r="L76" s="0" t="n">
        <f aca="false">K76-J76+1</f>
        <v>208</v>
      </c>
      <c r="M76" s="2" t="n">
        <v>6E-119</v>
      </c>
      <c r="N76" s="0" t="n">
        <v>348</v>
      </c>
      <c r="O76" s="0" t="n">
        <f aca="false">I76/Q76</f>
        <v>0.976525821596244</v>
      </c>
      <c r="P76" s="0" t="n">
        <f aca="false">L76/V76</f>
        <v>1</v>
      </c>
      <c r="Q76" s="0" t="n">
        <f aca="false">R76/3</f>
        <v>213</v>
      </c>
      <c r="R76" s="0" t="n">
        <v>639</v>
      </c>
      <c r="S76" s="0" t="n">
        <v>56.18</v>
      </c>
      <c r="T76" s="0" t="s">
        <v>23</v>
      </c>
      <c r="U76" s="0" t="s">
        <v>220</v>
      </c>
      <c r="V76" s="0" t="n">
        <v>208</v>
      </c>
    </row>
    <row r="77" customFormat="false" ht="12.75" hidden="false" customHeight="true" outlineLevel="0" collapsed="false">
      <c r="A77" s="0" t="s">
        <v>221</v>
      </c>
      <c r="B77" s="0" t="s">
        <v>222</v>
      </c>
      <c r="C77" s="0" t="n">
        <v>92.61</v>
      </c>
      <c r="D77" s="0" t="n">
        <v>203</v>
      </c>
      <c r="E77" s="0" t="n">
        <v>15</v>
      </c>
      <c r="F77" s="0" t="n">
        <v>0</v>
      </c>
      <c r="G77" s="0" t="n">
        <v>19</v>
      </c>
      <c r="H77" s="0" t="n">
        <v>221</v>
      </c>
      <c r="I77" s="0" t="n">
        <f aca="false">H77-G77+1</f>
        <v>203</v>
      </c>
      <c r="J77" s="0" t="n">
        <v>1</v>
      </c>
      <c r="K77" s="0" t="n">
        <v>203</v>
      </c>
      <c r="L77" s="0" t="n">
        <f aca="false">K77-J77+1</f>
        <v>203</v>
      </c>
      <c r="M77" s="2" t="n">
        <v>2E-134</v>
      </c>
      <c r="N77" s="0" t="n">
        <v>392</v>
      </c>
      <c r="O77" s="0" t="n">
        <f aca="false">I77/Q77</f>
        <v>0.914414414414414</v>
      </c>
      <c r="P77" s="0" t="n">
        <f aca="false">L77/V77</f>
        <v>0.690476190476191</v>
      </c>
      <c r="Q77" s="0" t="n">
        <f aca="false">R77/3</f>
        <v>222</v>
      </c>
      <c r="R77" s="0" t="n">
        <v>666</v>
      </c>
      <c r="S77" s="0" t="n">
        <v>54.05</v>
      </c>
      <c r="T77" s="0" t="s">
        <v>23</v>
      </c>
      <c r="U77" s="0" t="s">
        <v>223</v>
      </c>
      <c r="V77" s="0" t="n">
        <v>294</v>
      </c>
    </row>
    <row r="78" customFormat="false" ht="12.75" hidden="false" customHeight="true" outlineLevel="0" collapsed="false">
      <c r="A78" s="0" t="s">
        <v>224</v>
      </c>
      <c r="B78" s="0" t="s">
        <v>225</v>
      </c>
      <c r="C78" s="0" t="n">
        <v>92.57</v>
      </c>
      <c r="D78" s="0" t="n">
        <v>148</v>
      </c>
      <c r="E78" s="0" t="n">
        <v>11</v>
      </c>
      <c r="F78" s="0" t="n">
        <v>0</v>
      </c>
      <c r="G78" s="0" t="n">
        <v>1</v>
      </c>
      <c r="H78" s="0" t="n">
        <v>148</v>
      </c>
      <c r="I78" s="0" t="n">
        <f aca="false">H78-G78+1</f>
        <v>148</v>
      </c>
      <c r="J78" s="0" t="n">
        <v>1</v>
      </c>
      <c r="K78" s="0" t="n">
        <v>148</v>
      </c>
      <c r="L78" s="0" t="n">
        <f aca="false">K78-J78+1</f>
        <v>148</v>
      </c>
      <c r="M78" s="2" t="n">
        <v>2E-094</v>
      </c>
      <c r="N78" s="0" t="n">
        <v>285</v>
      </c>
      <c r="O78" s="0" t="n">
        <f aca="false">I78/Q78</f>
        <v>0.993288590604027</v>
      </c>
      <c r="P78" s="0" t="n">
        <f aca="false">L78/V78</f>
        <v>0.616666666666667</v>
      </c>
      <c r="Q78" s="0" t="n">
        <f aca="false">R78/3</f>
        <v>149</v>
      </c>
      <c r="R78" s="0" t="n">
        <v>447</v>
      </c>
      <c r="S78" s="0" t="n">
        <v>45.41</v>
      </c>
      <c r="T78" s="0" t="s">
        <v>27</v>
      </c>
      <c r="U78" s="0" t="s">
        <v>226</v>
      </c>
      <c r="V78" s="0" t="n">
        <v>240</v>
      </c>
    </row>
    <row r="79" customFormat="false" ht="12.75" hidden="false" customHeight="true" outlineLevel="0" collapsed="false">
      <c r="A79" s="0" t="s">
        <v>227</v>
      </c>
      <c r="B79" s="0" t="s">
        <v>228</v>
      </c>
      <c r="C79" s="0" t="n">
        <v>92.51</v>
      </c>
      <c r="D79" s="0" t="n">
        <v>187</v>
      </c>
      <c r="E79" s="0" t="n">
        <v>11</v>
      </c>
      <c r="F79" s="0" t="n">
        <v>1</v>
      </c>
      <c r="G79" s="0" t="n">
        <v>20</v>
      </c>
      <c r="H79" s="0" t="n">
        <v>203</v>
      </c>
      <c r="I79" s="0" t="n">
        <f aca="false">H79-G79+1</f>
        <v>184</v>
      </c>
      <c r="J79" s="0" t="n">
        <v>19</v>
      </c>
      <c r="K79" s="0" t="n">
        <v>205</v>
      </c>
      <c r="L79" s="0" t="n">
        <f aca="false">K79-J79+1</f>
        <v>187</v>
      </c>
      <c r="M79" s="2" t="n">
        <v>1E-091</v>
      </c>
      <c r="N79" s="0" t="n">
        <v>280</v>
      </c>
      <c r="O79" s="0" t="n">
        <f aca="false">I79/Q79</f>
        <v>0.836363636363636</v>
      </c>
      <c r="P79" s="0" t="n">
        <f aca="false">L79/V79</f>
        <v>0.846153846153846</v>
      </c>
      <c r="Q79" s="0" t="n">
        <f aca="false">R79/3</f>
        <v>220</v>
      </c>
      <c r="R79" s="0" t="n">
        <v>660</v>
      </c>
      <c r="S79" s="0" t="n">
        <v>56.06</v>
      </c>
      <c r="T79" s="0" t="s">
        <v>27</v>
      </c>
      <c r="U79" s="0" t="s">
        <v>170</v>
      </c>
      <c r="V79" s="0" t="n">
        <v>221</v>
      </c>
    </row>
    <row r="80" customFormat="false" ht="12.75" hidden="false" customHeight="true" outlineLevel="0" collapsed="false">
      <c r="A80" s="0" t="s">
        <v>229</v>
      </c>
      <c r="B80" s="0" t="s">
        <v>230</v>
      </c>
      <c r="C80" s="0" t="n">
        <v>92.5</v>
      </c>
      <c r="D80" s="0" t="n">
        <v>200</v>
      </c>
      <c r="E80" s="0" t="n">
        <v>15</v>
      </c>
      <c r="F80" s="0" t="n">
        <v>0</v>
      </c>
      <c r="G80" s="0" t="n">
        <v>7</v>
      </c>
      <c r="H80" s="0" t="n">
        <v>206</v>
      </c>
      <c r="I80" s="0" t="n">
        <f aca="false">H80-G80+1</f>
        <v>200</v>
      </c>
      <c r="J80" s="0" t="n">
        <v>28</v>
      </c>
      <c r="K80" s="0" t="n">
        <v>227</v>
      </c>
      <c r="L80" s="0" t="n">
        <f aca="false">K80-J80+1</f>
        <v>200</v>
      </c>
      <c r="M80" s="2" t="n">
        <v>3E-131</v>
      </c>
      <c r="N80" s="0" t="n">
        <v>380</v>
      </c>
      <c r="O80" s="0" t="n">
        <f aca="false">I80/Q80</f>
        <v>0.966183574879227</v>
      </c>
      <c r="P80" s="0" t="n">
        <f aca="false">L80/V80</f>
        <v>0.881057268722467</v>
      </c>
      <c r="Q80" s="0" t="n">
        <f aca="false">R80/3</f>
        <v>207</v>
      </c>
      <c r="R80" s="0" t="n">
        <v>621</v>
      </c>
      <c r="S80" s="0" t="n">
        <v>52.82</v>
      </c>
      <c r="T80" s="0" t="s">
        <v>23</v>
      </c>
      <c r="U80" s="0" t="s">
        <v>231</v>
      </c>
      <c r="V80" s="0" t="n">
        <v>227</v>
      </c>
    </row>
    <row r="81" customFormat="false" ht="12.75" hidden="false" customHeight="true" outlineLevel="0" collapsed="false">
      <c r="A81" s="0" t="s">
        <v>232</v>
      </c>
      <c r="B81" s="0" t="s">
        <v>233</v>
      </c>
      <c r="C81" s="0" t="n">
        <v>92.42</v>
      </c>
      <c r="D81" s="0" t="n">
        <v>198</v>
      </c>
      <c r="E81" s="0" t="n">
        <v>15</v>
      </c>
      <c r="F81" s="0" t="n">
        <v>0</v>
      </c>
      <c r="G81" s="0" t="n">
        <v>1</v>
      </c>
      <c r="H81" s="0" t="n">
        <v>198</v>
      </c>
      <c r="I81" s="0" t="n">
        <f aca="false">H81-G81+1</f>
        <v>198</v>
      </c>
      <c r="J81" s="0" t="n">
        <v>19</v>
      </c>
      <c r="K81" s="0" t="n">
        <v>216</v>
      </c>
      <c r="L81" s="0" t="n">
        <f aca="false">K81-J81+1</f>
        <v>198</v>
      </c>
      <c r="M81" s="2" t="n">
        <v>1E-132</v>
      </c>
      <c r="N81" s="0" t="n">
        <v>384</v>
      </c>
      <c r="O81" s="0" t="n">
        <f aca="false">I81/Q81</f>
        <v>0.994974874371859</v>
      </c>
      <c r="P81" s="0" t="n">
        <f aca="false">L81/V81</f>
        <v>0.887892376681614</v>
      </c>
      <c r="Q81" s="0" t="n">
        <f aca="false">R81/3</f>
        <v>199</v>
      </c>
      <c r="R81" s="0" t="n">
        <v>597</v>
      </c>
      <c r="S81" s="0" t="n">
        <v>55.11</v>
      </c>
      <c r="T81" s="0" t="s">
        <v>27</v>
      </c>
      <c r="U81" s="0" t="s">
        <v>234</v>
      </c>
      <c r="V81" s="0" t="n">
        <v>223</v>
      </c>
    </row>
    <row r="82" customFormat="false" ht="12.75" hidden="false" customHeight="true" outlineLevel="0" collapsed="false">
      <c r="A82" s="0" t="s">
        <v>235</v>
      </c>
      <c r="B82" s="0" t="s">
        <v>236</v>
      </c>
      <c r="C82" s="0" t="n">
        <v>92.26</v>
      </c>
      <c r="D82" s="0" t="n">
        <v>168</v>
      </c>
      <c r="E82" s="0" t="n">
        <v>13</v>
      </c>
      <c r="F82" s="0" t="n">
        <v>0</v>
      </c>
      <c r="G82" s="0" t="n">
        <v>1</v>
      </c>
      <c r="H82" s="0" t="n">
        <v>168</v>
      </c>
      <c r="I82" s="0" t="n">
        <f aca="false">H82-G82+1</f>
        <v>168</v>
      </c>
      <c r="J82" s="0" t="n">
        <v>62</v>
      </c>
      <c r="K82" s="0" t="n">
        <v>229</v>
      </c>
      <c r="L82" s="0" t="n">
        <f aca="false">K82-J82+1</f>
        <v>168</v>
      </c>
      <c r="M82" s="2" t="n">
        <v>1E-107</v>
      </c>
      <c r="N82" s="0" t="n">
        <v>319</v>
      </c>
      <c r="O82" s="0" t="n">
        <f aca="false">I82/Q82</f>
        <v>0.976744186046512</v>
      </c>
      <c r="P82" s="0" t="n">
        <f aca="false">L82/V82</f>
        <v>0.730434782608696</v>
      </c>
      <c r="Q82" s="0" t="n">
        <f aca="false">R82/3</f>
        <v>172</v>
      </c>
      <c r="R82" s="0" t="n">
        <v>516</v>
      </c>
      <c r="S82" s="0" t="n">
        <v>51.36</v>
      </c>
      <c r="T82" s="0" t="s">
        <v>27</v>
      </c>
      <c r="U82" s="0" t="s">
        <v>237</v>
      </c>
      <c r="V82" s="0" t="n">
        <v>230</v>
      </c>
    </row>
    <row r="83" customFormat="false" ht="12.75" hidden="false" customHeight="true" outlineLevel="0" collapsed="false">
      <c r="A83" s="0" t="s">
        <v>238</v>
      </c>
      <c r="B83" s="0" t="s">
        <v>239</v>
      </c>
      <c r="C83" s="0" t="n">
        <v>92.06</v>
      </c>
      <c r="D83" s="0" t="n">
        <v>126</v>
      </c>
      <c r="E83" s="0" t="n">
        <v>10</v>
      </c>
      <c r="F83" s="0" t="n">
        <v>0</v>
      </c>
      <c r="G83" s="0" t="n">
        <v>1</v>
      </c>
      <c r="H83" s="0" t="n">
        <v>126</v>
      </c>
      <c r="I83" s="0" t="n">
        <f aca="false">H83-G83+1</f>
        <v>126</v>
      </c>
      <c r="J83" s="0" t="n">
        <v>56</v>
      </c>
      <c r="K83" s="0" t="n">
        <v>181</v>
      </c>
      <c r="L83" s="0" t="n">
        <f aca="false">K83-J83+1</f>
        <v>126</v>
      </c>
      <c r="M83" s="2" t="n">
        <v>1E-076</v>
      </c>
      <c r="N83" s="0" t="n">
        <v>237</v>
      </c>
      <c r="O83" s="0" t="n">
        <f aca="false">I83/Q83</f>
        <v>0.992125984251969</v>
      </c>
      <c r="P83" s="0" t="n">
        <f aca="false">L83/V83</f>
        <v>0.611650485436893</v>
      </c>
      <c r="Q83" s="0" t="n">
        <f aca="false">R83/3</f>
        <v>127</v>
      </c>
      <c r="R83" s="0" t="n">
        <v>381</v>
      </c>
      <c r="S83" s="0" t="n">
        <v>52.23</v>
      </c>
      <c r="T83" s="0" t="s">
        <v>27</v>
      </c>
      <c r="U83" s="0" t="s">
        <v>240</v>
      </c>
      <c r="V83" s="0" t="n">
        <v>206</v>
      </c>
    </row>
    <row r="84" customFormat="false" ht="12.75" hidden="false" customHeight="true" outlineLevel="0" collapsed="false">
      <c r="A84" s="0" t="s">
        <v>241</v>
      </c>
      <c r="B84" s="0" t="s">
        <v>242</v>
      </c>
      <c r="C84" s="0" t="n">
        <v>92.02</v>
      </c>
      <c r="D84" s="0" t="n">
        <v>238</v>
      </c>
      <c r="E84" s="0" t="n">
        <v>13</v>
      </c>
      <c r="F84" s="0" t="n">
        <v>4</v>
      </c>
      <c r="G84" s="0" t="n">
        <v>1</v>
      </c>
      <c r="H84" s="0" t="n">
        <v>235</v>
      </c>
      <c r="I84" s="0" t="n">
        <f aca="false">H84-G84+1</f>
        <v>235</v>
      </c>
      <c r="J84" s="0" t="n">
        <v>84</v>
      </c>
      <c r="K84" s="0" t="n">
        <v>318</v>
      </c>
      <c r="L84" s="0" t="n">
        <f aca="false">K84-J84+1</f>
        <v>235</v>
      </c>
      <c r="M84" s="2" t="n">
        <v>2E-137</v>
      </c>
      <c r="N84" s="0" t="n">
        <v>401</v>
      </c>
      <c r="O84" s="0" t="n">
        <f aca="false">I84/Q84</f>
        <v>0.98326359832636</v>
      </c>
      <c r="P84" s="0" t="n">
        <f aca="false">L84/V84</f>
        <v>0.734375</v>
      </c>
      <c r="Q84" s="0" t="n">
        <f aca="false">R84/3</f>
        <v>239</v>
      </c>
      <c r="R84" s="0" t="n">
        <v>717</v>
      </c>
      <c r="S84" s="0" t="n">
        <v>51.46</v>
      </c>
      <c r="T84" s="0" t="s">
        <v>23</v>
      </c>
      <c r="U84" s="0" t="s">
        <v>243</v>
      </c>
      <c r="V84" s="0" t="n">
        <v>320</v>
      </c>
    </row>
    <row r="85" customFormat="false" ht="12.75" hidden="false" customHeight="true" outlineLevel="0" collapsed="false">
      <c r="A85" s="0" t="s">
        <v>244</v>
      </c>
      <c r="B85" s="0" t="s">
        <v>245</v>
      </c>
      <c r="C85" s="0" t="n">
        <v>92</v>
      </c>
      <c r="D85" s="0" t="n">
        <v>100</v>
      </c>
      <c r="E85" s="0" t="n">
        <v>8</v>
      </c>
      <c r="F85" s="0" t="n">
        <v>0</v>
      </c>
      <c r="G85" s="0" t="n">
        <v>1</v>
      </c>
      <c r="H85" s="0" t="n">
        <v>100</v>
      </c>
      <c r="I85" s="0" t="n">
        <f aca="false">H85-G85+1</f>
        <v>100</v>
      </c>
      <c r="J85" s="0" t="n">
        <v>1</v>
      </c>
      <c r="K85" s="0" t="n">
        <v>100</v>
      </c>
      <c r="L85" s="0" t="n">
        <f aca="false">K85-J85+1</f>
        <v>100</v>
      </c>
      <c r="M85" s="2" t="n">
        <v>1E-058</v>
      </c>
      <c r="N85" s="0" t="n">
        <v>187</v>
      </c>
      <c r="O85" s="0" t="n">
        <f aca="false">I85/Q85</f>
        <v>0.99009900990099</v>
      </c>
      <c r="P85" s="0" t="n">
        <f aca="false">L85/V85</f>
        <v>1</v>
      </c>
      <c r="Q85" s="0" t="n">
        <f aca="false">R85/3</f>
        <v>101</v>
      </c>
      <c r="R85" s="0" t="n">
        <v>303</v>
      </c>
      <c r="S85" s="0" t="n">
        <v>54.79</v>
      </c>
      <c r="T85" s="0" t="s">
        <v>23</v>
      </c>
      <c r="U85" s="0" t="s">
        <v>246</v>
      </c>
      <c r="V85" s="0" t="n">
        <v>100</v>
      </c>
    </row>
    <row r="86" customFormat="false" ht="12.75" hidden="false" customHeight="true" outlineLevel="0" collapsed="false">
      <c r="A86" s="0" t="s">
        <v>247</v>
      </c>
      <c r="B86" s="0" t="s">
        <v>248</v>
      </c>
      <c r="C86" s="0" t="n">
        <v>91.96</v>
      </c>
      <c r="D86" s="0" t="n">
        <v>112</v>
      </c>
      <c r="E86" s="0" t="n">
        <v>9</v>
      </c>
      <c r="F86" s="0" t="n">
        <v>0</v>
      </c>
      <c r="G86" s="0" t="n">
        <v>1</v>
      </c>
      <c r="H86" s="0" t="n">
        <v>112</v>
      </c>
      <c r="I86" s="0" t="n">
        <f aca="false">H86-G86+1</f>
        <v>112</v>
      </c>
      <c r="J86" s="0" t="n">
        <v>1</v>
      </c>
      <c r="K86" s="0" t="n">
        <v>112</v>
      </c>
      <c r="L86" s="0" t="n">
        <f aca="false">K86-J86+1</f>
        <v>112</v>
      </c>
      <c r="M86" s="2" t="n">
        <v>6E-070</v>
      </c>
      <c r="N86" s="0" t="n">
        <v>216</v>
      </c>
      <c r="O86" s="0" t="n">
        <f aca="false">I86/Q86</f>
        <v>0.991150442477876</v>
      </c>
      <c r="P86" s="0" t="n">
        <f aca="false">L86/V86</f>
        <v>1</v>
      </c>
      <c r="Q86" s="0" t="n">
        <f aca="false">R86/3</f>
        <v>113</v>
      </c>
      <c r="R86" s="0" t="n">
        <v>339</v>
      </c>
      <c r="S86" s="0" t="n">
        <v>55.16</v>
      </c>
      <c r="T86" s="0" t="s">
        <v>23</v>
      </c>
      <c r="U86" s="0" t="s">
        <v>249</v>
      </c>
      <c r="V86" s="0" t="n">
        <v>112</v>
      </c>
    </row>
    <row r="87" customFormat="false" ht="12.75" hidden="false" customHeight="true" outlineLevel="0" collapsed="false">
      <c r="A87" s="0" t="s">
        <v>250</v>
      </c>
      <c r="B87" s="0" t="s">
        <v>251</v>
      </c>
      <c r="C87" s="0" t="n">
        <v>91.89</v>
      </c>
      <c r="D87" s="0" t="n">
        <v>185</v>
      </c>
      <c r="E87" s="0" t="n">
        <v>15</v>
      </c>
      <c r="F87" s="0" t="n">
        <v>0</v>
      </c>
      <c r="G87" s="0" t="n">
        <v>20</v>
      </c>
      <c r="H87" s="0" t="n">
        <v>204</v>
      </c>
      <c r="I87" s="0" t="n">
        <f aca="false">H87-G87+1</f>
        <v>185</v>
      </c>
      <c r="J87" s="0" t="n">
        <v>1</v>
      </c>
      <c r="K87" s="0" t="n">
        <v>185</v>
      </c>
      <c r="L87" s="0" t="n">
        <f aca="false">K87-J87+1</f>
        <v>185</v>
      </c>
      <c r="M87" s="2" t="n">
        <v>3E-119</v>
      </c>
      <c r="N87" s="0" t="n">
        <v>350</v>
      </c>
      <c r="O87" s="0" t="n">
        <f aca="false">I87/Q87</f>
        <v>0.902439024390244</v>
      </c>
      <c r="P87" s="0" t="n">
        <f aca="false">L87/V87</f>
        <v>0.844748858447489</v>
      </c>
      <c r="Q87" s="0" t="n">
        <f aca="false">R87/3</f>
        <v>205</v>
      </c>
      <c r="R87" s="0" t="n">
        <v>615</v>
      </c>
      <c r="S87" s="0" t="n">
        <v>53.5</v>
      </c>
      <c r="T87" s="0" t="s">
        <v>23</v>
      </c>
      <c r="U87" s="0" t="s">
        <v>252</v>
      </c>
      <c r="V87" s="0" t="n">
        <v>219</v>
      </c>
    </row>
    <row r="88" customFormat="false" ht="12.75" hidden="false" customHeight="true" outlineLevel="0" collapsed="false">
      <c r="A88" s="0" t="s">
        <v>253</v>
      </c>
      <c r="B88" s="0" t="s">
        <v>254</v>
      </c>
      <c r="C88" s="0" t="n">
        <v>91.81</v>
      </c>
      <c r="D88" s="0" t="n">
        <v>171</v>
      </c>
      <c r="E88" s="0" t="n">
        <v>8</v>
      </c>
      <c r="F88" s="0" t="n">
        <v>1</v>
      </c>
      <c r="G88" s="0" t="n">
        <v>1</v>
      </c>
      <c r="H88" s="0" t="n">
        <v>165</v>
      </c>
      <c r="I88" s="0" t="n">
        <f aca="false">H88-G88+1</f>
        <v>165</v>
      </c>
      <c r="J88" s="0" t="n">
        <v>35</v>
      </c>
      <c r="K88" s="0" t="n">
        <v>205</v>
      </c>
      <c r="L88" s="0" t="n">
        <f aca="false">K88-J88+1</f>
        <v>171</v>
      </c>
      <c r="M88" s="2" t="n">
        <v>7E-083</v>
      </c>
      <c r="N88" s="0" t="n">
        <v>256</v>
      </c>
      <c r="O88" s="0" t="n">
        <f aca="false">I88/Q88</f>
        <v>0.906593406593407</v>
      </c>
      <c r="P88" s="0" t="n">
        <f aca="false">L88/V88</f>
        <v>0.773755656108597</v>
      </c>
      <c r="Q88" s="0" t="n">
        <f aca="false">R88/3</f>
        <v>182</v>
      </c>
      <c r="R88" s="0" t="n">
        <v>546</v>
      </c>
      <c r="S88" s="0" t="n">
        <v>56.04</v>
      </c>
      <c r="T88" s="0" t="s">
        <v>27</v>
      </c>
      <c r="U88" s="0" t="s">
        <v>255</v>
      </c>
      <c r="V88" s="0" t="n">
        <v>221</v>
      </c>
    </row>
    <row r="89" customFormat="false" ht="12.75" hidden="false" customHeight="true" outlineLevel="0" collapsed="false">
      <c r="A89" s="0" t="s">
        <v>256</v>
      </c>
      <c r="B89" s="0" t="s">
        <v>257</v>
      </c>
      <c r="C89" s="0" t="n">
        <v>91.57</v>
      </c>
      <c r="D89" s="0" t="n">
        <v>178</v>
      </c>
      <c r="E89" s="0" t="n">
        <v>15</v>
      </c>
      <c r="F89" s="0" t="n">
        <v>0</v>
      </c>
      <c r="G89" s="0" t="n">
        <v>28</v>
      </c>
      <c r="H89" s="0" t="n">
        <v>205</v>
      </c>
      <c r="I89" s="0" t="n">
        <f aca="false">H89-G89+1</f>
        <v>178</v>
      </c>
      <c r="J89" s="0" t="n">
        <v>46</v>
      </c>
      <c r="K89" s="0" t="n">
        <v>223</v>
      </c>
      <c r="L89" s="0" t="n">
        <f aca="false">K89-J89+1</f>
        <v>178</v>
      </c>
      <c r="M89" s="2" t="n">
        <v>1E-113</v>
      </c>
      <c r="N89" s="0" t="n">
        <v>335</v>
      </c>
      <c r="O89" s="0" t="n">
        <f aca="false">I89/Q89</f>
        <v>0.864077669902913</v>
      </c>
      <c r="P89" s="0" t="n">
        <f aca="false">L89/V89</f>
        <v>0.798206278026906</v>
      </c>
      <c r="Q89" s="0" t="n">
        <f aca="false">R89/3</f>
        <v>206</v>
      </c>
      <c r="R89" s="0" t="n">
        <v>618</v>
      </c>
      <c r="S89" s="0" t="n">
        <v>54.69</v>
      </c>
      <c r="T89" s="0" t="s">
        <v>23</v>
      </c>
      <c r="U89" s="0" t="s">
        <v>258</v>
      </c>
      <c r="V89" s="0" t="n">
        <v>223</v>
      </c>
    </row>
    <row r="90" customFormat="false" ht="12.75" hidden="false" customHeight="true" outlineLevel="0" collapsed="false">
      <c r="A90" s="0" t="s">
        <v>259</v>
      </c>
      <c r="B90" s="0" t="s">
        <v>260</v>
      </c>
      <c r="C90" s="0" t="n">
        <v>91.38</v>
      </c>
      <c r="D90" s="0" t="n">
        <v>116</v>
      </c>
      <c r="E90" s="0" t="n">
        <v>10</v>
      </c>
      <c r="F90" s="0" t="n">
        <v>0</v>
      </c>
      <c r="G90" s="0" t="n">
        <v>9</v>
      </c>
      <c r="H90" s="0" t="n">
        <v>124</v>
      </c>
      <c r="I90" s="0" t="n">
        <f aca="false">H90-G90+1</f>
        <v>116</v>
      </c>
      <c r="J90" s="0" t="n">
        <v>1</v>
      </c>
      <c r="K90" s="0" t="n">
        <v>116</v>
      </c>
      <c r="L90" s="0" t="n">
        <f aca="false">K90-J90+1</f>
        <v>116</v>
      </c>
      <c r="M90" s="2" t="n">
        <v>7E-070</v>
      </c>
      <c r="N90" s="0" t="n">
        <v>217</v>
      </c>
      <c r="O90" s="0" t="n">
        <f aca="false">I90/Q90</f>
        <v>0.928</v>
      </c>
      <c r="P90" s="0" t="n">
        <f aca="false">L90/V90</f>
        <v>1</v>
      </c>
      <c r="Q90" s="0" t="n">
        <f aca="false">R90/3</f>
        <v>125</v>
      </c>
      <c r="R90" s="0" t="n">
        <v>375</v>
      </c>
      <c r="S90" s="0" t="n">
        <v>60.8</v>
      </c>
      <c r="T90" s="0" t="s">
        <v>27</v>
      </c>
      <c r="U90" s="0" t="s">
        <v>261</v>
      </c>
      <c r="V90" s="0" t="n">
        <v>116</v>
      </c>
    </row>
    <row r="91" customFormat="false" ht="12.75" hidden="false" customHeight="true" outlineLevel="0" collapsed="false">
      <c r="A91" s="0" t="s">
        <v>262</v>
      </c>
      <c r="B91" s="0" t="s">
        <v>263</v>
      </c>
      <c r="C91" s="0" t="n">
        <v>91.03</v>
      </c>
      <c r="D91" s="0" t="n">
        <v>78</v>
      </c>
      <c r="E91" s="0" t="n">
        <v>7</v>
      </c>
      <c r="F91" s="0" t="n">
        <v>0</v>
      </c>
      <c r="G91" s="0" t="n">
        <v>7</v>
      </c>
      <c r="H91" s="0" t="n">
        <v>84</v>
      </c>
      <c r="I91" s="0" t="n">
        <f aca="false">H91-G91+1</f>
        <v>78</v>
      </c>
      <c r="J91" s="0" t="n">
        <v>1</v>
      </c>
      <c r="K91" s="0" t="n">
        <v>78</v>
      </c>
      <c r="L91" s="0" t="n">
        <f aca="false">K91-J91+1</f>
        <v>78</v>
      </c>
      <c r="M91" s="2" t="n">
        <v>9E-034</v>
      </c>
      <c r="N91" s="0" t="n">
        <v>122</v>
      </c>
      <c r="O91" s="0" t="n">
        <f aca="false">I91/Q91</f>
        <v>0.78</v>
      </c>
      <c r="P91" s="0" t="n">
        <f aca="false">L91/V91</f>
        <v>0.962962962962963</v>
      </c>
      <c r="Q91" s="0" t="n">
        <f aca="false">R91/3</f>
        <v>100</v>
      </c>
      <c r="R91" s="0" t="n">
        <v>300</v>
      </c>
      <c r="S91" s="0" t="n">
        <v>50.33</v>
      </c>
      <c r="T91" s="0" t="s">
        <v>23</v>
      </c>
      <c r="U91" s="0" t="s">
        <v>264</v>
      </c>
      <c r="V91" s="0" t="n">
        <v>81</v>
      </c>
    </row>
    <row r="92" customFormat="false" ht="12.75" hidden="false" customHeight="true" outlineLevel="0" collapsed="false">
      <c r="A92" s="0" t="s">
        <v>265</v>
      </c>
      <c r="B92" s="0" t="s">
        <v>266</v>
      </c>
      <c r="C92" s="0" t="n">
        <v>91.03</v>
      </c>
      <c r="D92" s="0" t="n">
        <v>156</v>
      </c>
      <c r="E92" s="0" t="n">
        <v>14</v>
      </c>
      <c r="F92" s="0" t="n">
        <v>0</v>
      </c>
      <c r="G92" s="0" t="n">
        <v>47</v>
      </c>
      <c r="H92" s="0" t="n">
        <v>202</v>
      </c>
      <c r="I92" s="0" t="n">
        <f aca="false">H92-G92+1</f>
        <v>156</v>
      </c>
      <c r="J92" s="0" t="n">
        <v>1</v>
      </c>
      <c r="K92" s="0" t="n">
        <v>156</v>
      </c>
      <c r="L92" s="0" t="n">
        <f aca="false">K92-J92+1</f>
        <v>156</v>
      </c>
      <c r="M92" s="2" t="n">
        <v>5E-095</v>
      </c>
      <c r="N92" s="0" t="n">
        <v>288</v>
      </c>
      <c r="O92" s="0" t="n">
        <f aca="false">I92/Q92</f>
        <v>0.760975609756098</v>
      </c>
      <c r="P92" s="0" t="n">
        <f aca="false">L92/V92</f>
        <v>0.678260869565217</v>
      </c>
      <c r="Q92" s="0" t="n">
        <f aca="false">R92/3</f>
        <v>205</v>
      </c>
      <c r="R92" s="0" t="n">
        <v>615</v>
      </c>
      <c r="S92" s="0" t="n">
        <v>55.69</v>
      </c>
      <c r="T92" s="0" t="s">
        <v>27</v>
      </c>
      <c r="U92" s="0" t="s">
        <v>267</v>
      </c>
      <c r="V92" s="0" t="n">
        <v>230</v>
      </c>
    </row>
    <row r="93" customFormat="false" ht="12.75" hidden="false" customHeight="true" outlineLevel="0" collapsed="false">
      <c r="A93" s="0" t="s">
        <v>268</v>
      </c>
      <c r="B93" s="0" t="s">
        <v>269</v>
      </c>
      <c r="C93" s="0" t="n">
        <v>90.77</v>
      </c>
      <c r="D93" s="0" t="n">
        <v>130</v>
      </c>
      <c r="E93" s="0" t="n">
        <v>12</v>
      </c>
      <c r="F93" s="0" t="n">
        <v>0</v>
      </c>
      <c r="G93" s="0" t="n">
        <v>1</v>
      </c>
      <c r="H93" s="0" t="n">
        <v>130</v>
      </c>
      <c r="I93" s="0" t="n">
        <f aca="false">H93-G93+1</f>
        <v>130</v>
      </c>
      <c r="J93" s="0" t="n">
        <v>13</v>
      </c>
      <c r="K93" s="0" t="n">
        <v>142</v>
      </c>
      <c r="L93" s="0" t="n">
        <f aca="false">K93-J93+1</f>
        <v>130</v>
      </c>
      <c r="M93" s="2" t="n">
        <v>8E-076</v>
      </c>
      <c r="N93" s="0" t="n">
        <v>233</v>
      </c>
      <c r="O93" s="0" t="n">
        <f aca="false">I93/Q93</f>
        <v>1</v>
      </c>
      <c r="P93" s="0" t="n">
        <f aca="false">L93/V93</f>
        <v>0.849673202614379</v>
      </c>
      <c r="Q93" s="0" t="n">
        <f aca="false">R93/3</f>
        <v>130</v>
      </c>
      <c r="R93" s="0" t="n">
        <v>390</v>
      </c>
      <c r="S93" s="0" t="n">
        <v>54.36</v>
      </c>
      <c r="T93" s="0" t="s">
        <v>27</v>
      </c>
      <c r="U93" s="0" t="s">
        <v>270</v>
      </c>
      <c r="V93" s="0" t="n">
        <v>153</v>
      </c>
    </row>
    <row r="94" customFormat="false" ht="12.75" hidden="false" customHeight="true" outlineLevel="0" collapsed="false">
      <c r="A94" s="0" t="s">
        <v>271</v>
      </c>
      <c r="B94" s="0" t="s">
        <v>272</v>
      </c>
      <c r="C94" s="0" t="n">
        <v>90.61</v>
      </c>
      <c r="D94" s="0" t="n">
        <v>245</v>
      </c>
      <c r="E94" s="0" t="n">
        <v>23</v>
      </c>
      <c r="F94" s="0" t="n">
        <v>0</v>
      </c>
      <c r="G94" s="0" t="n">
        <v>1</v>
      </c>
      <c r="H94" s="0" t="n">
        <v>245</v>
      </c>
      <c r="I94" s="0" t="n">
        <f aca="false">H94-G94+1</f>
        <v>245</v>
      </c>
      <c r="J94" s="0" t="n">
        <v>1</v>
      </c>
      <c r="K94" s="0" t="n">
        <v>245</v>
      </c>
      <c r="L94" s="0" t="n">
        <f aca="false">K94-J94+1</f>
        <v>245</v>
      </c>
      <c r="M94" s="2" t="n">
        <v>2E-157</v>
      </c>
      <c r="N94" s="0" t="n">
        <v>453</v>
      </c>
      <c r="O94" s="0" t="n">
        <f aca="false">I94/Q94</f>
        <v>0.995934959349594</v>
      </c>
      <c r="P94" s="0" t="n">
        <f aca="false">L94/V94</f>
        <v>0.724852071005917</v>
      </c>
      <c r="Q94" s="0" t="n">
        <f aca="false">R94/3</f>
        <v>246</v>
      </c>
      <c r="R94" s="0" t="n">
        <v>738</v>
      </c>
      <c r="S94" s="0" t="n">
        <v>54.07</v>
      </c>
      <c r="T94" s="0" t="s">
        <v>23</v>
      </c>
      <c r="U94" s="0" t="s">
        <v>273</v>
      </c>
      <c r="V94" s="0" t="n">
        <v>338</v>
      </c>
    </row>
    <row r="95" customFormat="false" ht="12.75" hidden="false" customHeight="true" outlineLevel="0" collapsed="false">
      <c r="A95" s="0" t="s">
        <v>274</v>
      </c>
      <c r="B95" s="0" t="s">
        <v>275</v>
      </c>
      <c r="C95" s="0" t="n">
        <v>90.54</v>
      </c>
      <c r="D95" s="0" t="n">
        <v>148</v>
      </c>
      <c r="E95" s="0" t="n">
        <v>14</v>
      </c>
      <c r="F95" s="0" t="n">
        <v>0</v>
      </c>
      <c r="G95" s="0" t="n">
        <v>8</v>
      </c>
      <c r="H95" s="0" t="n">
        <v>155</v>
      </c>
      <c r="I95" s="0" t="n">
        <f aca="false">H95-G95+1</f>
        <v>148</v>
      </c>
      <c r="J95" s="0" t="n">
        <v>46</v>
      </c>
      <c r="K95" s="0" t="n">
        <v>193</v>
      </c>
      <c r="L95" s="0" t="n">
        <f aca="false">K95-J95+1</f>
        <v>148</v>
      </c>
      <c r="M95" s="2" t="n">
        <v>5E-096</v>
      </c>
      <c r="N95" s="0" t="n">
        <v>288</v>
      </c>
      <c r="O95" s="0" t="n">
        <f aca="false">I95/Q95</f>
        <v>0.855491329479769</v>
      </c>
      <c r="P95" s="0" t="n">
        <f aca="false">L95/V95</f>
        <v>0.766839378238342</v>
      </c>
      <c r="Q95" s="0" t="n">
        <f aca="false">R95/3</f>
        <v>173</v>
      </c>
      <c r="R95" s="0" t="n">
        <v>519</v>
      </c>
      <c r="S95" s="0" t="n">
        <v>49.61</v>
      </c>
      <c r="T95" s="0" t="s">
        <v>23</v>
      </c>
      <c r="U95" s="0" t="s">
        <v>175</v>
      </c>
      <c r="V95" s="0" t="n">
        <v>193</v>
      </c>
    </row>
    <row r="96" customFormat="false" ht="12.75" hidden="false" customHeight="true" outlineLevel="0" collapsed="false">
      <c r="A96" s="0" t="s">
        <v>276</v>
      </c>
      <c r="B96" s="0" t="s">
        <v>277</v>
      </c>
      <c r="C96" s="0" t="n">
        <v>90.53</v>
      </c>
      <c r="D96" s="0" t="n">
        <v>190</v>
      </c>
      <c r="E96" s="0" t="n">
        <v>18</v>
      </c>
      <c r="F96" s="0" t="n">
        <v>0</v>
      </c>
      <c r="G96" s="0" t="n">
        <v>1</v>
      </c>
      <c r="H96" s="0" t="n">
        <v>190</v>
      </c>
      <c r="I96" s="0" t="n">
        <f aca="false">H96-G96+1</f>
        <v>190</v>
      </c>
      <c r="J96" s="0" t="n">
        <v>15</v>
      </c>
      <c r="K96" s="0" t="n">
        <v>204</v>
      </c>
      <c r="L96" s="0" t="n">
        <f aca="false">K96-J96+1</f>
        <v>190</v>
      </c>
      <c r="M96" s="2" t="n">
        <v>6E-109</v>
      </c>
      <c r="N96" s="0" t="n">
        <v>322</v>
      </c>
      <c r="O96" s="0" t="n">
        <f aca="false">I96/Q96</f>
        <v>0.994764397905759</v>
      </c>
      <c r="P96" s="0" t="n">
        <f aca="false">L96/V96</f>
        <v>0.931372549019608</v>
      </c>
      <c r="Q96" s="0" t="n">
        <f aca="false">R96/3</f>
        <v>191</v>
      </c>
      <c r="R96" s="0" t="n">
        <v>573</v>
      </c>
      <c r="S96" s="0" t="n">
        <v>56.72</v>
      </c>
      <c r="T96" s="0" t="s">
        <v>23</v>
      </c>
      <c r="U96" s="0" t="s">
        <v>278</v>
      </c>
      <c r="V96" s="0" t="n">
        <v>204</v>
      </c>
    </row>
    <row r="97" customFormat="false" ht="12.75" hidden="false" customHeight="true" outlineLevel="0" collapsed="false">
      <c r="A97" s="0" t="s">
        <v>279</v>
      </c>
      <c r="B97" s="0" t="s">
        <v>280</v>
      </c>
      <c r="C97" s="0" t="n">
        <v>90.42</v>
      </c>
      <c r="D97" s="0" t="n">
        <v>167</v>
      </c>
      <c r="E97" s="0" t="n">
        <v>16</v>
      </c>
      <c r="F97" s="0" t="n">
        <v>0</v>
      </c>
      <c r="G97" s="0" t="n">
        <v>1</v>
      </c>
      <c r="H97" s="0" t="n">
        <v>167</v>
      </c>
      <c r="I97" s="0" t="n">
        <f aca="false">H97-G97+1</f>
        <v>167</v>
      </c>
      <c r="J97" s="0" t="n">
        <v>1</v>
      </c>
      <c r="K97" s="0" t="n">
        <v>167</v>
      </c>
      <c r="L97" s="0" t="n">
        <f aca="false">K97-J97+1</f>
        <v>167</v>
      </c>
      <c r="M97" s="2" t="n">
        <v>2E-108</v>
      </c>
      <c r="N97" s="0" t="n">
        <v>319</v>
      </c>
      <c r="O97" s="0" t="n">
        <f aca="false">I97/Q97</f>
        <v>1</v>
      </c>
      <c r="P97" s="0" t="n">
        <f aca="false">L97/V97</f>
        <v>0.888297872340426</v>
      </c>
      <c r="Q97" s="0" t="n">
        <f aca="false">R97/3</f>
        <v>167</v>
      </c>
      <c r="R97" s="0" t="n">
        <v>501</v>
      </c>
      <c r="S97" s="0" t="n">
        <v>54.49</v>
      </c>
      <c r="T97" s="0" t="s">
        <v>23</v>
      </c>
      <c r="U97" s="0" t="s">
        <v>24</v>
      </c>
      <c r="V97" s="0" t="n">
        <v>188</v>
      </c>
    </row>
    <row r="98" customFormat="false" ht="12.75" hidden="false" customHeight="true" outlineLevel="0" collapsed="false">
      <c r="A98" s="0" t="s">
        <v>281</v>
      </c>
      <c r="B98" s="0" t="s">
        <v>282</v>
      </c>
      <c r="C98" s="0" t="n">
        <v>90.36</v>
      </c>
      <c r="D98" s="0" t="n">
        <v>166</v>
      </c>
      <c r="E98" s="0" t="n">
        <v>16</v>
      </c>
      <c r="F98" s="0" t="n">
        <v>0</v>
      </c>
      <c r="G98" s="0" t="n">
        <v>1</v>
      </c>
      <c r="H98" s="0" t="n">
        <v>166</v>
      </c>
      <c r="I98" s="0" t="n">
        <f aca="false">H98-G98+1</f>
        <v>166</v>
      </c>
      <c r="J98" s="0" t="n">
        <v>1</v>
      </c>
      <c r="K98" s="0" t="n">
        <v>166</v>
      </c>
      <c r="L98" s="0" t="n">
        <f aca="false">K98-J98+1</f>
        <v>166</v>
      </c>
      <c r="M98" s="2" t="n">
        <v>2E-102</v>
      </c>
      <c r="N98" s="0" t="n">
        <v>307</v>
      </c>
      <c r="O98" s="0" t="n">
        <f aca="false">I98/Q98</f>
        <v>0.902173913043478</v>
      </c>
      <c r="P98" s="0" t="n">
        <f aca="false">L98/V98</f>
        <v>0.688796680497925</v>
      </c>
      <c r="Q98" s="0" t="n">
        <f aca="false">R98/3</f>
        <v>184</v>
      </c>
      <c r="R98" s="0" t="n">
        <v>552</v>
      </c>
      <c r="S98" s="0" t="n">
        <v>48.91</v>
      </c>
      <c r="T98" s="0" t="s">
        <v>23</v>
      </c>
      <c r="U98" s="0" t="s">
        <v>151</v>
      </c>
      <c r="V98" s="0" t="n">
        <v>241</v>
      </c>
    </row>
    <row r="99" customFormat="false" ht="12.75" hidden="false" customHeight="true" outlineLevel="0" collapsed="false">
      <c r="A99" s="0" t="s">
        <v>283</v>
      </c>
      <c r="B99" s="0" t="s">
        <v>284</v>
      </c>
      <c r="C99" s="0" t="n">
        <v>90.29</v>
      </c>
      <c r="D99" s="0" t="n">
        <v>103</v>
      </c>
      <c r="E99" s="0" t="n">
        <v>10</v>
      </c>
      <c r="F99" s="0" t="n">
        <v>0</v>
      </c>
      <c r="G99" s="0" t="n">
        <v>7</v>
      </c>
      <c r="H99" s="0" t="n">
        <v>109</v>
      </c>
      <c r="I99" s="0" t="n">
        <f aca="false">H99-G99+1</f>
        <v>103</v>
      </c>
      <c r="J99" s="0" t="n">
        <v>7</v>
      </c>
      <c r="K99" s="0" t="n">
        <v>109</v>
      </c>
      <c r="L99" s="0" t="n">
        <f aca="false">K99-J99+1</f>
        <v>103</v>
      </c>
      <c r="M99" s="2" t="n">
        <v>4E-054</v>
      </c>
      <c r="N99" s="0" t="n">
        <v>177</v>
      </c>
      <c r="O99" s="0" t="n">
        <f aca="false">I99/Q99</f>
        <v>0.944954128440367</v>
      </c>
      <c r="P99" s="0" t="n">
        <f aca="false">L99/V99</f>
        <v>0.691275167785235</v>
      </c>
      <c r="Q99" s="0" t="n">
        <f aca="false">R99/3</f>
        <v>109</v>
      </c>
      <c r="R99" s="0" t="n">
        <v>327</v>
      </c>
      <c r="S99" s="0" t="n">
        <v>46.18</v>
      </c>
      <c r="T99" s="0" t="s">
        <v>27</v>
      </c>
      <c r="U99" s="0" t="s">
        <v>34</v>
      </c>
      <c r="V99" s="0" t="n">
        <v>149</v>
      </c>
    </row>
    <row r="100" customFormat="false" ht="12.75" hidden="false" customHeight="true" outlineLevel="0" collapsed="false">
      <c r="A100" s="0" t="s">
        <v>285</v>
      </c>
      <c r="B100" s="0" t="s">
        <v>286</v>
      </c>
      <c r="C100" s="0" t="n">
        <v>90.16</v>
      </c>
      <c r="D100" s="0" t="n">
        <v>122</v>
      </c>
      <c r="E100" s="0" t="n">
        <v>12</v>
      </c>
      <c r="F100" s="0" t="n">
        <v>0</v>
      </c>
      <c r="G100" s="0" t="n">
        <v>1</v>
      </c>
      <c r="H100" s="0" t="n">
        <v>122</v>
      </c>
      <c r="I100" s="0" t="n">
        <f aca="false">H100-G100+1</f>
        <v>122</v>
      </c>
      <c r="J100" s="0" t="n">
        <v>1</v>
      </c>
      <c r="K100" s="0" t="n">
        <v>122</v>
      </c>
      <c r="L100" s="0" t="n">
        <f aca="false">K100-J100+1</f>
        <v>122</v>
      </c>
      <c r="M100" s="2" t="n">
        <v>3E-073</v>
      </c>
      <c r="N100" s="0" t="n">
        <v>226</v>
      </c>
      <c r="O100" s="0" t="n">
        <f aca="false">I100/Q100</f>
        <v>1</v>
      </c>
      <c r="P100" s="0" t="n">
        <f aca="false">L100/V100</f>
        <v>0.841379310344828</v>
      </c>
      <c r="Q100" s="0" t="n">
        <f aca="false">R100/3</f>
        <v>122</v>
      </c>
      <c r="R100" s="0" t="n">
        <v>366</v>
      </c>
      <c r="S100" s="0" t="n">
        <v>49.73</v>
      </c>
      <c r="T100" s="0" t="s">
        <v>23</v>
      </c>
      <c r="U100" s="0" t="s">
        <v>287</v>
      </c>
      <c r="V100" s="0" t="n">
        <v>145</v>
      </c>
    </row>
    <row r="101" customFormat="false" ht="12.75" hidden="false" customHeight="true" outlineLevel="0" collapsed="false">
      <c r="A101" s="0" t="s">
        <v>288</v>
      </c>
      <c r="B101" s="0" t="s">
        <v>289</v>
      </c>
      <c r="C101" s="0" t="n">
        <v>90.07</v>
      </c>
      <c r="D101" s="0" t="n">
        <v>302</v>
      </c>
      <c r="E101" s="0" t="n">
        <v>30</v>
      </c>
      <c r="F101" s="0" t="n">
        <v>0</v>
      </c>
      <c r="G101" s="0" t="n">
        <v>1</v>
      </c>
      <c r="H101" s="0" t="n">
        <v>302</v>
      </c>
      <c r="I101" s="0" t="n">
        <f aca="false">H101-G101+1</f>
        <v>302</v>
      </c>
      <c r="J101" s="0" t="n">
        <v>53</v>
      </c>
      <c r="K101" s="0" t="n">
        <v>354</v>
      </c>
      <c r="L101" s="0" t="n">
        <f aca="false">K101-J101+1</f>
        <v>302</v>
      </c>
      <c r="M101" s="0" t="n">
        <v>0</v>
      </c>
      <c r="N101" s="0" t="n">
        <v>535</v>
      </c>
      <c r="O101" s="0" t="n">
        <f aca="false">I101/Q101</f>
        <v>1</v>
      </c>
      <c r="P101" s="0" t="n">
        <f aca="false">L101/V101</f>
        <v>0.762626262626263</v>
      </c>
      <c r="Q101" s="0" t="n">
        <f aca="false">R101/3</f>
        <v>302</v>
      </c>
      <c r="R101" s="0" t="n">
        <v>906</v>
      </c>
      <c r="S101" s="0" t="n">
        <v>51.66</v>
      </c>
      <c r="T101" s="0" t="s">
        <v>23</v>
      </c>
      <c r="U101" s="0" t="s">
        <v>151</v>
      </c>
      <c r="V101" s="0" t="n">
        <v>396</v>
      </c>
    </row>
    <row r="102" customFormat="false" ht="12.75" hidden="false" customHeight="true" outlineLevel="0" collapsed="false">
      <c r="A102" s="0" t="s">
        <v>290</v>
      </c>
      <c r="B102" s="0" t="s">
        <v>291</v>
      </c>
      <c r="C102" s="0" t="n">
        <v>90.07</v>
      </c>
      <c r="D102" s="0" t="n">
        <v>151</v>
      </c>
      <c r="E102" s="0" t="n">
        <v>13</v>
      </c>
      <c r="F102" s="0" t="n">
        <v>1</v>
      </c>
      <c r="G102" s="0" t="n">
        <v>1</v>
      </c>
      <c r="H102" s="0" t="n">
        <v>151</v>
      </c>
      <c r="I102" s="0" t="n">
        <f aca="false">H102-G102+1</f>
        <v>151</v>
      </c>
      <c r="J102" s="0" t="n">
        <v>1</v>
      </c>
      <c r="K102" s="0" t="n">
        <v>149</v>
      </c>
      <c r="L102" s="0" t="n">
        <f aca="false">K102-J102+1</f>
        <v>149</v>
      </c>
      <c r="M102" s="2" t="n">
        <v>6E-084</v>
      </c>
      <c r="N102" s="0" t="n">
        <v>257</v>
      </c>
      <c r="O102" s="0" t="n">
        <f aca="false">I102/Q102</f>
        <v>0.993421052631579</v>
      </c>
      <c r="P102" s="0" t="n">
        <f aca="false">L102/V102</f>
        <v>0.733990147783251</v>
      </c>
      <c r="Q102" s="0" t="n">
        <f aca="false">R102/3</f>
        <v>152</v>
      </c>
      <c r="R102" s="0" t="n">
        <v>456</v>
      </c>
      <c r="S102" s="0" t="n">
        <v>54.61</v>
      </c>
      <c r="T102" s="0" t="s">
        <v>23</v>
      </c>
      <c r="U102" s="0" t="s">
        <v>34</v>
      </c>
      <c r="V102" s="0" t="n">
        <v>203</v>
      </c>
    </row>
    <row r="103" customFormat="false" ht="12.75" hidden="false" customHeight="true" outlineLevel="0" collapsed="false">
      <c r="A103" s="0" t="s">
        <v>292</v>
      </c>
      <c r="B103" s="0" t="s">
        <v>293</v>
      </c>
      <c r="C103" s="0" t="n">
        <v>90</v>
      </c>
      <c r="D103" s="0" t="n">
        <v>110</v>
      </c>
      <c r="E103" s="0" t="n">
        <v>10</v>
      </c>
      <c r="F103" s="0" t="n">
        <v>1</v>
      </c>
      <c r="G103" s="0" t="n">
        <v>1</v>
      </c>
      <c r="H103" s="0" t="n">
        <v>110</v>
      </c>
      <c r="I103" s="0" t="n">
        <f aca="false">H103-G103+1</f>
        <v>110</v>
      </c>
      <c r="J103" s="0" t="n">
        <v>7</v>
      </c>
      <c r="K103" s="0" t="n">
        <v>115</v>
      </c>
      <c r="L103" s="0" t="n">
        <f aca="false">K103-J103+1</f>
        <v>109</v>
      </c>
      <c r="M103" s="2" t="n">
        <v>2E-064</v>
      </c>
      <c r="N103" s="0" t="n">
        <v>202</v>
      </c>
      <c r="O103" s="0" t="n">
        <f aca="false">I103/Q103</f>
        <v>0.982142857142857</v>
      </c>
      <c r="P103" s="0" t="n">
        <f aca="false">L103/V103</f>
        <v>0.939655172413793</v>
      </c>
      <c r="Q103" s="0" t="n">
        <f aca="false">R103/3</f>
        <v>112</v>
      </c>
      <c r="R103" s="0" t="n">
        <v>336</v>
      </c>
      <c r="S103" s="0" t="n">
        <v>50.3</v>
      </c>
      <c r="T103" s="0" t="s">
        <v>27</v>
      </c>
      <c r="U103" s="0" t="s">
        <v>34</v>
      </c>
      <c r="V103" s="0" t="n">
        <v>116</v>
      </c>
    </row>
    <row r="104" customFormat="false" ht="12.75" hidden="false" customHeight="true" outlineLevel="0" collapsed="false">
      <c r="A104" s="0" t="s">
        <v>294</v>
      </c>
      <c r="B104" s="0" t="s">
        <v>295</v>
      </c>
      <c r="C104" s="0" t="n">
        <v>89.83</v>
      </c>
      <c r="D104" s="0" t="n">
        <v>177</v>
      </c>
      <c r="E104" s="0" t="n">
        <v>18</v>
      </c>
      <c r="F104" s="0" t="n">
        <v>0</v>
      </c>
      <c r="G104" s="0" t="n">
        <v>3</v>
      </c>
      <c r="H104" s="0" t="n">
        <v>179</v>
      </c>
      <c r="I104" s="0" t="n">
        <f aca="false">H104-G104+1</f>
        <v>177</v>
      </c>
      <c r="J104" s="0" t="n">
        <v>17</v>
      </c>
      <c r="K104" s="0" t="n">
        <v>193</v>
      </c>
      <c r="L104" s="0" t="n">
        <f aca="false">K104-J104+1</f>
        <v>177</v>
      </c>
      <c r="M104" s="2" t="n">
        <v>1E-096</v>
      </c>
      <c r="N104" s="0" t="n">
        <v>290</v>
      </c>
      <c r="O104" s="0" t="n">
        <f aca="false">I104/Q104</f>
        <v>0.983333333333333</v>
      </c>
      <c r="P104" s="0" t="n">
        <f aca="false">L104/V104</f>
        <v>0.917098445595855</v>
      </c>
      <c r="Q104" s="0" t="n">
        <f aca="false">R104/3</f>
        <v>180</v>
      </c>
      <c r="R104" s="0" t="n">
        <v>540</v>
      </c>
      <c r="S104" s="0" t="n">
        <v>55.56</v>
      </c>
      <c r="T104" s="0" t="s">
        <v>27</v>
      </c>
      <c r="U104" s="0" t="s">
        <v>34</v>
      </c>
      <c r="V104" s="0" t="n">
        <v>193</v>
      </c>
    </row>
    <row r="105" customFormat="false" ht="12.75" hidden="false" customHeight="true" outlineLevel="0" collapsed="false">
      <c r="A105" s="0" t="s">
        <v>296</v>
      </c>
      <c r="B105" s="0" t="s">
        <v>297</v>
      </c>
      <c r="C105" s="0" t="n">
        <v>89.58</v>
      </c>
      <c r="D105" s="0" t="n">
        <v>192</v>
      </c>
      <c r="E105" s="0" t="n">
        <v>20</v>
      </c>
      <c r="F105" s="0" t="n">
        <v>0</v>
      </c>
      <c r="G105" s="0" t="n">
        <v>1</v>
      </c>
      <c r="H105" s="0" t="n">
        <v>192</v>
      </c>
      <c r="I105" s="0" t="n">
        <f aca="false">H105-G105+1</f>
        <v>192</v>
      </c>
      <c r="J105" s="0" t="n">
        <v>7</v>
      </c>
      <c r="K105" s="0" t="n">
        <v>198</v>
      </c>
      <c r="L105" s="0" t="n">
        <f aca="false">K105-J105+1</f>
        <v>192</v>
      </c>
      <c r="M105" s="2" t="n">
        <v>3E-122</v>
      </c>
      <c r="N105" s="0" t="n">
        <v>356</v>
      </c>
      <c r="O105" s="0" t="n">
        <f aca="false">I105/Q105</f>
        <v>0.989690721649485</v>
      </c>
      <c r="P105" s="0" t="n">
        <f aca="false">L105/V105</f>
        <v>0.941176470588235</v>
      </c>
      <c r="Q105" s="0" t="n">
        <f aca="false">R105/3</f>
        <v>194</v>
      </c>
      <c r="R105" s="0" t="n">
        <v>582</v>
      </c>
      <c r="S105" s="0" t="n">
        <v>54.64</v>
      </c>
      <c r="T105" s="0" t="s">
        <v>23</v>
      </c>
      <c r="U105" s="0" t="s">
        <v>267</v>
      </c>
      <c r="V105" s="0" t="n">
        <v>204</v>
      </c>
    </row>
    <row r="106" customFormat="false" ht="12.75" hidden="false" customHeight="true" outlineLevel="0" collapsed="false">
      <c r="A106" s="0" t="s">
        <v>298</v>
      </c>
      <c r="B106" s="0" t="s">
        <v>299</v>
      </c>
      <c r="C106" s="0" t="n">
        <v>89.31</v>
      </c>
      <c r="D106" s="0" t="n">
        <v>159</v>
      </c>
      <c r="E106" s="0" t="n">
        <v>17</v>
      </c>
      <c r="F106" s="0" t="n">
        <v>0</v>
      </c>
      <c r="G106" s="0" t="n">
        <v>42</v>
      </c>
      <c r="H106" s="0" t="n">
        <v>200</v>
      </c>
      <c r="I106" s="0" t="n">
        <f aca="false">H106-G106+1</f>
        <v>159</v>
      </c>
      <c r="J106" s="0" t="n">
        <v>20</v>
      </c>
      <c r="K106" s="0" t="n">
        <v>178</v>
      </c>
      <c r="L106" s="0" t="n">
        <f aca="false">K106-J106+1</f>
        <v>159</v>
      </c>
      <c r="M106" s="2" t="n">
        <v>1E-096</v>
      </c>
      <c r="N106" s="0" t="n">
        <v>291</v>
      </c>
      <c r="O106" s="0" t="n">
        <f aca="false">I106/Q106</f>
        <v>0.791044776119403</v>
      </c>
      <c r="P106" s="0" t="n">
        <f aca="false">L106/V106</f>
        <v>0.760765550239234</v>
      </c>
      <c r="Q106" s="0" t="n">
        <f aca="false">R106/3</f>
        <v>201</v>
      </c>
      <c r="R106" s="0" t="n">
        <v>603</v>
      </c>
      <c r="S106" s="0" t="n">
        <v>51.24</v>
      </c>
      <c r="T106" s="0" t="s">
        <v>27</v>
      </c>
      <c r="U106" s="0" t="s">
        <v>270</v>
      </c>
      <c r="V106" s="0" t="n">
        <v>209</v>
      </c>
    </row>
    <row r="107" customFormat="false" ht="12.75" hidden="false" customHeight="true" outlineLevel="0" collapsed="false">
      <c r="A107" s="0" t="s">
        <v>300</v>
      </c>
      <c r="B107" s="0" t="s">
        <v>301</v>
      </c>
      <c r="C107" s="0" t="n">
        <v>88.98</v>
      </c>
      <c r="D107" s="0" t="n">
        <v>581</v>
      </c>
      <c r="E107" s="0" t="n">
        <v>49</v>
      </c>
      <c r="F107" s="0" t="n">
        <v>1</v>
      </c>
      <c r="G107" s="0" t="n">
        <v>1</v>
      </c>
      <c r="H107" s="0" t="n">
        <v>566</v>
      </c>
      <c r="I107" s="0" t="n">
        <f aca="false">H107-G107+1</f>
        <v>566</v>
      </c>
      <c r="J107" s="0" t="n">
        <v>154</v>
      </c>
      <c r="K107" s="0" t="n">
        <v>734</v>
      </c>
      <c r="L107" s="0" t="n">
        <f aca="false">K107-J107+1</f>
        <v>581</v>
      </c>
      <c r="M107" s="0" t="n">
        <v>0</v>
      </c>
      <c r="N107" s="0" t="n">
        <v>1019</v>
      </c>
      <c r="O107" s="0" t="n">
        <f aca="false">I107/Q107</f>
        <v>1</v>
      </c>
      <c r="P107" s="0" t="n">
        <f aca="false">L107/V107</f>
        <v>0.646993318485523</v>
      </c>
      <c r="Q107" s="0" t="n">
        <f aca="false">R107/3</f>
        <v>566</v>
      </c>
      <c r="R107" s="0" t="n">
        <v>1698</v>
      </c>
      <c r="S107" s="0" t="n">
        <v>53.36</v>
      </c>
      <c r="T107" s="0" t="s">
        <v>23</v>
      </c>
      <c r="U107" s="0" t="s">
        <v>249</v>
      </c>
      <c r="V107" s="0" t="n">
        <v>898</v>
      </c>
    </row>
    <row r="108" customFormat="false" ht="12.75" hidden="false" customHeight="true" outlineLevel="0" collapsed="false">
      <c r="A108" s="0" t="s">
        <v>302</v>
      </c>
      <c r="B108" s="0" t="s">
        <v>303</v>
      </c>
      <c r="C108" s="0" t="n">
        <v>88.89</v>
      </c>
      <c r="D108" s="0" t="n">
        <v>81</v>
      </c>
      <c r="E108" s="0" t="n">
        <v>8</v>
      </c>
      <c r="F108" s="0" t="n">
        <v>1</v>
      </c>
      <c r="G108" s="0" t="n">
        <v>1</v>
      </c>
      <c r="H108" s="0" t="n">
        <v>80</v>
      </c>
      <c r="I108" s="0" t="n">
        <f aca="false">H108-G108+1</f>
        <v>80</v>
      </c>
      <c r="J108" s="0" t="n">
        <v>1</v>
      </c>
      <c r="K108" s="0" t="n">
        <v>81</v>
      </c>
      <c r="L108" s="0" t="n">
        <f aca="false">K108-J108+1</f>
        <v>81</v>
      </c>
      <c r="M108" s="2" t="n">
        <v>2E-043</v>
      </c>
      <c r="N108" s="0" t="n">
        <v>150</v>
      </c>
      <c r="O108" s="0" t="n">
        <f aca="false">I108/Q108</f>
        <v>0.714285714285714</v>
      </c>
      <c r="P108" s="0" t="n">
        <f aca="false">L108/V108</f>
        <v>0.613636363636364</v>
      </c>
      <c r="Q108" s="0" t="n">
        <f aca="false">R108/3</f>
        <v>112</v>
      </c>
      <c r="R108" s="0" t="n">
        <v>336</v>
      </c>
      <c r="S108" s="0" t="n">
        <v>48.51</v>
      </c>
      <c r="T108" s="0" t="s">
        <v>27</v>
      </c>
      <c r="U108" s="0" t="s">
        <v>34</v>
      </c>
      <c r="V108" s="0" t="n">
        <v>132</v>
      </c>
    </row>
    <row r="109" customFormat="false" ht="12.75" hidden="false" customHeight="true" outlineLevel="0" collapsed="false">
      <c r="A109" s="0" t="s">
        <v>304</v>
      </c>
      <c r="B109" s="0" t="s">
        <v>305</v>
      </c>
      <c r="C109" s="0" t="n">
        <v>88.81</v>
      </c>
      <c r="D109" s="0" t="n">
        <v>143</v>
      </c>
      <c r="E109" s="0" t="n">
        <v>16</v>
      </c>
      <c r="F109" s="0" t="n">
        <v>0</v>
      </c>
      <c r="G109" s="0" t="n">
        <v>1</v>
      </c>
      <c r="H109" s="0" t="n">
        <v>143</v>
      </c>
      <c r="I109" s="0" t="n">
        <f aca="false">H109-G109+1</f>
        <v>143</v>
      </c>
      <c r="J109" s="0" t="n">
        <v>12</v>
      </c>
      <c r="K109" s="0" t="n">
        <v>154</v>
      </c>
      <c r="L109" s="0" t="n">
        <f aca="false">K109-J109+1</f>
        <v>143</v>
      </c>
      <c r="M109" s="2" t="n">
        <v>3E-087</v>
      </c>
      <c r="N109" s="0" t="n">
        <v>265</v>
      </c>
      <c r="O109" s="0" t="n">
        <f aca="false">I109/Q109</f>
        <v>0.993055555555556</v>
      </c>
      <c r="P109" s="0" t="n">
        <f aca="false">L109/V109</f>
        <v>0.777173913043478</v>
      </c>
      <c r="Q109" s="0" t="n">
        <f aca="false">R109/3</f>
        <v>144</v>
      </c>
      <c r="R109" s="0" t="n">
        <v>432</v>
      </c>
      <c r="S109" s="0" t="n">
        <v>51.62</v>
      </c>
      <c r="T109" s="0" t="s">
        <v>27</v>
      </c>
      <c r="U109" s="0" t="s">
        <v>306</v>
      </c>
      <c r="V109" s="0" t="n">
        <v>184</v>
      </c>
    </row>
    <row r="110" customFormat="false" ht="12.75" hidden="false" customHeight="true" outlineLevel="0" collapsed="false">
      <c r="A110" s="0" t="s">
        <v>307</v>
      </c>
      <c r="B110" s="0" t="s">
        <v>308</v>
      </c>
      <c r="C110" s="0" t="n">
        <v>88.78</v>
      </c>
      <c r="D110" s="0" t="n">
        <v>205</v>
      </c>
      <c r="E110" s="0" t="n">
        <v>22</v>
      </c>
      <c r="F110" s="0" t="n">
        <v>1</v>
      </c>
      <c r="G110" s="0" t="n">
        <v>1</v>
      </c>
      <c r="H110" s="0" t="n">
        <v>204</v>
      </c>
      <c r="I110" s="0" t="n">
        <f aca="false">H110-G110+1</f>
        <v>204</v>
      </c>
      <c r="J110" s="0" t="n">
        <v>133</v>
      </c>
      <c r="K110" s="0" t="n">
        <v>337</v>
      </c>
      <c r="L110" s="0" t="n">
        <f aca="false">K110-J110+1</f>
        <v>205</v>
      </c>
      <c r="M110" s="2" t="n">
        <v>4E-104</v>
      </c>
      <c r="N110" s="0" t="n">
        <v>315</v>
      </c>
      <c r="O110" s="0" t="n">
        <f aca="false">I110/Q110</f>
        <v>0.995121951219512</v>
      </c>
      <c r="P110" s="0" t="n">
        <f aca="false">L110/V110</f>
        <v>0.608308605341246</v>
      </c>
      <c r="Q110" s="0" t="n">
        <f aca="false">R110/3</f>
        <v>205</v>
      </c>
      <c r="R110" s="0" t="n">
        <v>615</v>
      </c>
      <c r="S110" s="0" t="n">
        <v>53.5</v>
      </c>
      <c r="T110" s="0" t="s">
        <v>23</v>
      </c>
      <c r="U110" s="0" t="s">
        <v>309</v>
      </c>
      <c r="V110" s="0" t="n">
        <v>337</v>
      </c>
    </row>
    <row r="111" customFormat="false" ht="12.75" hidden="false" customHeight="true" outlineLevel="0" collapsed="false">
      <c r="A111" s="0" t="s">
        <v>310</v>
      </c>
      <c r="B111" s="0" t="s">
        <v>311</v>
      </c>
      <c r="C111" s="0" t="n">
        <v>88.57</v>
      </c>
      <c r="D111" s="0" t="n">
        <v>105</v>
      </c>
      <c r="E111" s="0" t="n">
        <v>12</v>
      </c>
      <c r="F111" s="0" t="n">
        <v>0</v>
      </c>
      <c r="G111" s="0" t="n">
        <v>38</v>
      </c>
      <c r="H111" s="0" t="n">
        <v>142</v>
      </c>
      <c r="I111" s="0" t="n">
        <f aca="false">H111-G111+1</f>
        <v>105</v>
      </c>
      <c r="J111" s="0" t="n">
        <v>1</v>
      </c>
      <c r="K111" s="0" t="n">
        <v>105</v>
      </c>
      <c r="L111" s="0" t="n">
        <f aca="false">K111-J111+1</f>
        <v>105</v>
      </c>
      <c r="M111" s="2" t="n">
        <v>2E-060</v>
      </c>
      <c r="N111" s="0" t="n">
        <v>193</v>
      </c>
      <c r="O111" s="0" t="n">
        <f aca="false">I111/Q111</f>
        <v>0.734265734265734</v>
      </c>
      <c r="P111" s="0" t="n">
        <f aca="false">L111/V111</f>
        <v>1</v>
      </c>
      <c r="Q111" s="0" t="n">
        <f aca="false">R111/3</f>
        <v>143</v>
      </c>
      <c r="R111" s="0" t="n">
        <v>429</v>
      </c>
      <c r="S111" s="0" t="n">
        <v>48.95</v>
      </c>
      <c r="T111" s="0" t="s">
        <v>27</v>
      </c>
      <c r="U111" s="0" t="s">
        <v>312</v>
      </c>
      <c r="V111" s="0" t="n">
        <v>105</v>
      </c>
    </row>
    <row r="112" customFormat="false" ht="12.75" hidden="false" customHeight="true" outlineLevel="0" collapsed="false">
      <c r="A112" s="0" t="s">
        <v>313</v>
      </c>
      <c r="B112" s="0" t="s">
        <v>314</v>
      </c>
      <c r="C112" s="0" t="n">
        <v>88.56</v>
      </c>
      <c r="D112" s="0" t="n">
        <v>271</v>
      </c>
      <c r="E112" s="0" t="n">
        <v>27</v>
      </c>
      <c r="F112" s="0" t="n">
        <v>4</v>
      </c>
      <c r="G112" s="0" t="n">
        <v>39</v>
      </c>
      <c r="H112" s="0" t="n">
        <v>307</v>
      </c>
      <c r="I112" s="0" t="n">
        <f aca="false">H112-G112+1</f>
        <v>269</v>
      </c>
      <c r="J112" s="0" t="n">
        <v>1</v>
      </c>
      <c r="K112" s="0" t="n">
        <v>269</v>
      </c>
      <c r="L112" s="0" t="n">
        <f aca="false">K112-J112+1</f>
        <v>269</v>
      </c>
      <c r="M112" s="2" t="n">
        <v>2E-155</v>
      </c>
      <c r="N112" s="0" t="n">
        <v>448</v>
      </c>
      <c r="O112" s="0" t="n">
        <f aca="false">I112/Q112</f>
        <v>0.876221498371335</v>
      </c>
      <c r="P112" s="0" t="n">
        <f aca="false">L112/V112</f>
        <v>0.985347985347985</v>
      </c>
      <c r="Q112" s="0" t="n">
        <f aca="false">R112/3</f>
        <v>307</v>
      </c>
      <c r="R112" s="0" t="n">
        <v>921</v>
      </c>
      <c r="S112" s="0" t="n">
        <v>53.42</v>
      </c>
      <c r="T112" s="0" t="s">
        <v>27</v>
      </c>
      <c r="U112" s="0" t="s">
        <v>267</v>
      </c>
      <c r="V112" s="0" t="n">
        <v>273</v>
      </c>
    </row>
    <row r="113" customFormat="false" ht="12.75" hidden="false" customHeight="true" outlineLevel="0" collapsed="false">
      <c r="A113" s="0" t="s">
        <v>315</v>
      </c>
      <c r="B113" s="0" t="s">
        <v>316</v>
      </c>
      <c r="C113" s="0" t="n">
        <v>88.42</v>
      </c>
      <c r="D113" s="0" t="n">
        <v>190</v>
      </c>
      <c r="E113" s="0" t="n">
        <v>22</v>
      </c>
      <c r="F113" s="0" t="n">
        <v>0</v>
      </c>
      <c r="G113" s="0" t="n">
        <v>1</v>
      </c>
      <c r="H113" s="0" t="n">
        <v>190</v>
      </c>
      <c r="I113" s="0" t="n">
        <f aca="false">H113-G113+1</f>
        <v>190</v>
      </c>
      <c r="J113" s="0" t="n">
        <v>17</v>
      </c>
      <c r="K113" s="0" t="n">
        <v>206</v>
      </c>
      <c r="L113" s="0" t="n">
        <f aca="false">K113-J113+1</f>
        <v>190</v>
      </c>
      <c r="M113" s="2" t="n">
        <v>1E-113</v>
      </c>
      <c r="N113" s="0" t="n">
        <v>337</v>
      </c>
      <c r="O113" s="0" t="n">
        <f aca="false">I113/Q113</f>
        <v>0.994764397905759</v>
      </c>
      <c r="P113" s="0" t="n">
        <f aca="false">L113/V113</f>
        <v>0.685920577617329</v>
      </c>
      <c r="Q113" s="0" t="n">
        <f aca="false">R113/3</f>
        <v>191</v>
      </c>
      <c r="R113" s="0" t="n">
        <v>573</v>
      </c>
      <c r="S113" s="0" t="n">
        <v>56.89</v>
      </c>
      <c r="T113" s="0" t="s">
        <v>23</v>
      </c>
      <c r="U113" s="0" t="s">
        <v>317</v>
      </c>
      <c r="V113" s="0" t="n">
        <v>277</v>
      </c>
    </row>
    <row r="114" customFormat="false" ht="12.75" hidden="false" customHeight="true" outlineLevel="0" collapsed="false">
      <c r="A114" s="0" t="s">
        <v>318</v>
      </c>
      <c r="B114" s="0" t="s">
        <v>319</v>
      </c>
      <c r="C114" s="0" t="n">
        <v>88.41</v>
      </c>
      <c r="D114" s="0" t="n">
        <v>138</v>
      </c>
      <c r="E114" s="0" t="n">
        <v>16</v>
      </c>
      <c r="F114" s="0" t="n">
        <v>0</v>
      </c>
      <c r="G114" s="0" t="n">
        <v>50</v>
      </c>
      <c r="H114" s="0" t="n">
        <v>187</v>
      </c>
      <c r="I114" s="0" t="n">
        <f aca="false">H114-G114+1</f>
        <v>138</v>
      </c>
      <c r="J114" s="0" t="n">
        <v>73</v>
      </c>
      <c r="K114" s="0" t="n">
        <v>210</v>
      </c>
      <c r="L114" s="0" t="n">
        <f aca="false">K114-J114+1</f>
        <v>138</v>
      </c>
      <c r="M114" s="2" t="n">
        <v>9E-081</v>
      </c>
      <c r="N114" s="0" t="n">
        <v>251</v>
      </c>
      <c r="O114" s="0" t="n">
        <f aca="false">I114/Q114</f>
        <v>0.734042553191489</v>
      </c>
      <c r="P114" s="0" t="n">
        <f aca="false">L114/V114</f>
        <v>0.657142857142857</v>
      </c>
      <c r="Q114" s="0" t="n">
        <f aca="false">R114/3</f>
        <v>188</v>
      </c>
      <c r="R114" s="0" t="n">
        <v>564</v>
      </c>
      <c r="S114" s="0" t="n">
        <v>55.67</v>
      </c>
      <c r="T114" s="0" t="s">
        <v>27</v>
      </c>
      <c r="U114" s="0" t="s">
        <v>270</v>
      </c>
      <c r="V114" s="0" t="n">
        <v>210</v>
      </c>
    </row>
    <row r="115" customFormat="false" ht="12.75" hidden="false" customHeight="true" outlineLevel="0" collapsed="false">
      <c r="A115" s="0" t="s">
        <v>320</v>
      </c>
      <c r="B115" s="0" t="s">
        <v>284</v>
      </c>
      <c r="C115" s="0" t="n">
        <v>88.39</v>
      </c>
      <c r="D115" s="0" t="n">
        <v>112</v>
      </c>
      <c r="E115" s="0" t="n">
        <v>13</v>
      </c>
      <c r="F115" s="0" t="n">
        <v>0</v>
      </c>
      <c r="G115" s="0" t="n">
        <v>7</v>
      </c>
      <c r="H115" s="0" t="n">
        <v>118</v>
      </c>
      <c r="I115" s="0" t="n">
        <f aca="false">H115-G115+1</f>
        <v>112</v>
      </c>
      <c r="J115" s="0" t="n">
        <v>7</v>
      </c>
      <c r="K115" s="0" t="n">
        <v>118</v>
      </c>
      <c r="L115" s="0" t="n">
        <f aca="false">K115-J115+1</f>
        <v>112</v>
      </c>
      <c r="M115" s="2" t="n">
        <v>2E-058</v>
      </c>
      <c r="N115" s="0" t="n">
        <v>188</v>
      </c>
      <c r="O115" s="0" t="n">
        <f aca="false">I115/Q115</f>
        <v>0.941176470588235</v>
      </c>
      <c r="P115" s="0" t="n">
        <f aca="false">L115/V115</f>
        <v>0.751677852348993</v>
      </c>
      <c r="Q115" s="0" t="n">
        <f aca="false">R115/3</f>
        <v>119</v>
      </c>
      <c r="R115" s="0" t="n">
        <v>357</v>
      </c>
      <c r="S115" s="0" t="n">
        <v>46.78</v>
      </c>
      <c r="T115" s="0" t="s">
        <v>27</v>
      </c>
      <c r="U115" s="0" t="s">
        <v>34</v>
      </c>
      <c r="V115" s="0" t="n">
        <v>149</v>
      </c>
    </row>
    <row r="116" customFormat="false" ht="12.75" hidden="false" customHeight="true" outlineLevel="0" collapsed="false">
      <c r="A116" s="0" t="s">
        <v>321</v>
      </c>
      <c r="B116" s="0" t="s">
        <v>322</v>
      </c>
      <c r="C116" s="0" t="n">
        <v>88.29</v>
      </c>
      <c r="D116" s="0" t="n">
        <v>111</v>
      </c>
      <c r="E116" s="0" t="n">
        <v>9</v>
      </c>
      <c r="F116" s="0" t="n">
        <v>3</v>
      </c>
      <c r="G116" s="0" t="n">
        <v>1</v>
      </c>
      <c r="H116" s="0" t="n">
        <v>110</v>
      </c>
      <c r="I116" s="0" t="n">
        <f aca="false">H116-G116+1</f>
        <v>110</v>
      </c>
      <c r="J116" s="0" t="n">
        <v>31</v>
      </c>
      <c r="K116" s="0" t="n">
        <v>138</v>
      </c>
      <c r="L116" s="0" t="n">
        <f aca="false">K116-J116+1</f>
        <v>108</v>
      </c>
      <c r="M116" s="2" t="n">
        <v>1E-055</v>
      </c>
      <c r="N116" s="0" t="n">
        <v>182</v>
      </c>
      <c r="O116" s="0" t="n">
        <f aca="false">I116/Q116</f>
        <v>0.780141843971631</v>
      </c>
      <c r="P116" s="0" t="n">
        <f aca="false">L116/V116</f>
        <v>0.782608695652174</v>
      </c>
      <c r="Q116" s="0" t="n">
        <f aca="false">R116/3</f>
        <v>141</v>
      </c>
      <c r="R116" s="0" t="n">
        <v>423</v>
      </c>
      <c r="S116" s="0" t="n">
        <v>58.87</v>
      </c>
      <c r="T116" s="0" t="s">
        <v>23</v>
      </c>
      <c r="U116" s="0" t="s">
        <v>323</v>
      </c>
      <c r="V116" s="0" t="n">
        <v>138</v>
      </c>
    </row>
    <row r="117" customFormat="false" ht="12.75" hidden="false" customHeight="true" outlineLevel="0" collapsed="false">
      <c r="A117" s="0" t="s">
        <v>324</v>
      </c>
      <c r="B117" s="0" t="s">
        <v>325</v>
      </c>
      <c r="C117" s="0" t="n">
        <v>88.27</v>
      </c>
      <c r="D117" s="0" t="n">
        <v>179</v>
      </c>
      <c r="E117" s="0" t="n">
        <v>20</v>
      </c>
      <c r="F117" s="0" t="n">
        <v>1</v>
      </c>
      <c r="G117" s="0" t="n">
        <v>1</v>
      </c>
      <c r="H117" s="0" t="n">
        <v>178</v>
      </c>
      <c r="I117" s="0" t="n">
        <f aca="false">H117-G117+1</f>
        <v>178</v>
      </c>
      <c r="J117" s="0" t="n">
        <v>46</v>
      </c>
      <c r="K117" s="0" t="n">
        <v>224</v>
      </c>
      <c r="L117" s="0" t="n">
        <f aca="false">K117-J117+1</f>
        <v>179</v>
      </c>
      <c r="M117" s="2" t="n">
        <v>6E-106</v>
      </c>
      <c r="N117" s="0" t="n">
        <v>315</v>
      </c>
      <c r="O117" s="0" t="n">
        <f aca="false">I117/Q117</f>
        <v>0.994413407821229</v>
      </c>
      <c r="P117" s="0" t="n">
        <f aca="false">L117/V117</f>
        <v>0.799107142857143</v>
      </c>
      <c r="Q117" s="0" t="n">
        <f aca="false">R117/3</f>
        <v>179</v>
      </c>
      <c r="R117" s="0" t="n">
        <v>537</v>
      </c>
      <c r="S117" s="0" t="n">
        <v>53.63</v>
      </c>
      <c r="T117" s="0" t="s">
        <v>27</v>
      </c>
      <c r="U117" s="0" t="s">
        <v>326</v>
      </c>
      <c r="V117" s="0" t="n">
        <v>224</v>
      </c>
    </row>
    <row r="118" customFormat="false" ht="12.75" hidden="false" customHeight="true" outlineLevel="0" collapsed="false">
      <c r="A118" s="0" t="s">
        <v>327</v>
      </c>
      <c r="B118" s="0" t="s">
        <v>293</v>
      </c>
      <c r="C118" s="0" t="n">
        <v>88.18</v>
      </c>
      <c r="D118" s="0" t="n">
        <v>110</v>
      </c>
      <c r="E118" s="0" t="n">
        <v>13</v>
      </c>
      <c r="F118" s="0" t="n">
        <v>0</v>
      </c>
      <c r="G118" s="0" t="n">
        <v>1</v>
      </c>
      <c r="H118" s="0" t="n">
        <v>110</v>
      </c>
      <c r="I118" s="0" t="n">
        <f aca="false">H118-G118+1</f>
        <v>110</v>
      </c>
      <c r="J118" s="0" t="n">
        <v>7</v>
      </c>
      <c r="K118" s="0" t="n">
        <v>116</v>
      </c>
      <c r="L118" s="0" t="n">
        <f aca="false">K118-J118+1</f>
        <v>110</v>
      </c>
      <c r="M118" s="2" t="n">
        <v>7E-064</v>
      </c>
      <c r="N118" s="0" t="n">
        <v>201</v>
      </c>
      <c r="O118" s="0" t="n">
        <f aca="false">I118/Q118</f>
        <v>0.990990990990991</v>
      </c>
      <c r="P118" s="0" t="n">
        <f aca="false">L118/V118</f>
        <v>0.948275862068966</v>
      </c>
      <c r="Q118" s="0" t="n">
        <f aca="false">R118/3</f>
        <v>111</v>
      </c>
      <c r="R118" s="0" t="n">
        <v>333</v>
      </c>
      <c r="S118" s="0" t="n">
        <v>50.75</v>
      </c>
      <c r="T118" s="0" t="s">
        <v>27</v>
      </c>
      <c r="U118" s="0" t="s">
        <v>34</v>
      </c>
      <c r="V118" s="0" t="n">
        <v>116</v>
      </c>
    </row>
    <row r="119" customFormat="false" ht="12.75" hidden="false" customHeight="true" outlineLevel="0" collapsed="false">
      <c r="A119" s="0" t="s">
        <v>328</v>
      </c>
      <c r="B119" s="0" t="s">
        <v>305</v>
      </c>
      <c r="C119" s="0" t="n">
        <v>88.11</v>
      </c>
      <c r="D119" s="0" t="n">
        <v>143</v>
      </c>
      <c r="E119" s="0" t="n">
        <v>17</v>
      </c>
      <c r="F119" s="0" t="n">
        <v>0</v>
      </c>
      <c r="G119" s="0" t="n">
        <v>1</v>
      </c>
      <c r="H119" s="0" t="n">
        <v>143</v>
      </c>
      <c r="I119" s="0" t="n">
        <f aca="false">H119-G119+1</f>
        <v>143</v>
      </c>
      <c r="J119" s="0" t="n">
        <v>12</v>
      </c>
      <c r="K119" s="0" t="n">
        <v>154</v>
      </c>
      <c r="L119" s="0" t="n">
        <f aca="false">K119-J119+1</f>
        <v>143</v>
      </c>
      <c r="M119" s="2" t="n">
        <v>3E-085</v>
      </c>
      <c r="N119" s="0" t="n">
        <v>259</v>
      </c>
      <c r="O119" s="0" t="n">
        <f aca="false">I119/Q119</f>
        <v>0.993055555555556</v>
      </c>
      <c r="P119" s="0" t="n">
        <f aca="false">L119/V119</f>
        <v>0.777173913043478</v>
      </c>
      <c r="Q119" s="0" t="n">
        <f aca="false">R119/3</f>
        <v>144</v>
      </c>
      <c r="R119" s="0" t="n">
        <v>432</v>
      </c>
      <c r="S119" s="0" t="n">
        <v>51.62</v>
      </c>
      <c r="T119" s="0" t="s">
        <v>27</v>
      </c>
      <c r="U119" s="0" t="s">
        <v>306</v>
      </c>
      <c r="V119" s="0" t="n">
        <v>184</v>
      </c>
    </row>
    <row r="120" customFormat="false" ht="12.75" hidden="false" customHeight="true" outlineLevel="0" collapsed="false">
      <c r="A120" s="0" t="s">
        <v>329</v>
      </c>
      <c r="B120" s="0" t="s">
        <v>330</v>
      </c>
      <c r="C120" s="0" t="n">
        <v>88.08</v>
      </c>
      <c r="D120" s="0" t="n">
        <v>151</v>
      </c>
      <c r="E120" s="0" t="n">
        <v>18</v>
      </c>
      <c r="F120" s="0" t="n">
        <v>0</v>
      </c>
      <c r="G120" s="0" t="n">
        <v>1</v>
      </c>
      <c r="H120" s="0" t="n">
        <v>151</v>
      </c>
      <c r="I120" s="0" t="n">
        <f aca="false">H120-G120+1</f>
        <v>151</v>
      </c>
      <c r="J120" s="0" t="n">
        <v>1</v>
      </c>
      <c r="K120" s="0" t="n">
        <v>151</v>
      </c>
      <c r="L120" s="0" t="n">
        <f aca="false">K120-J120+1</f>
        <v>151</v>
      </c>
      <c r="M120" s="2" t="n">
        <v>1E-088</v>
      </c>
      <c r="N120" s="0" t="n">
        <v>271</v>
      </c>
      <c r="O120" s="0" t="n">
        <f aca="false">I120/Q120</f>
        <v>0.857954545454545</v>
      </c>
      <c r="P120" s="0" t="n">
        <f aca="false">L120/V120</f>
        <v>0.611336032388664</v>
      </c>
      <c r="Q120" s="0" t="n">
        <f aca="false">R120/3</f>
        <v>176</v>
      </c>
      <c r="R120" s="0" t="n">
        <v>528</v>
      </c>
      <c r="S120" s="0" t="n">
        <v>56.44</v>
      </c>
      <c r="T120" s="0" t="s">
        <v>27</v>
      </c>
      <c r="U120" s="0" t="s">
        <v>331</v>
      </c>
      <c r="V120" s="0" t="n">
        <v>247</v>
      </c>
    </row>
    <row r="121" customFormat="false" ht="12.75" hidden="false" customHeight="true" outlineLevel="0" collapsed="false">
      <c r="A121" s="0" t="s">
        <v>332</v>
      </c>
      <c r="B121" s="0" t="s">
        <v>319</v>
      </c>
      <c r="C121" s="0" t="n">
        <v>88.03</v>
      </c>
      <c r="D121" s="0" t="n">
        <v>142</v>
      </c>
      <c r="E121" s="0" t="n">
        <v>17</v>
      </c>
      <c r="F121" s="0" t="n">
        <v>0</v>
      </c>
      <c r="G121" s="0" t="n">
        <v>46</v>
      </c>
      <c r="H121" s="0" t="n">
        <v>187</v>
      </c>
      <c r="I121" s="0" t="n">
        <f aca="false">H121-G121+1</f>
        <v>142</v>
      </c>
      <c r="J121" s="0" t="n">
        <v>69</v>
      </c>
      <c r="K121" s="0" t="n">
        <v>210</v>
      </c>
      <c r="L121" s="0" t="n">
        <f aca="false">K121-J121+1</f>
        <v>142</v>
      </c>
      <c r="M121" s="2" t="n">
        <v>1E-084</v>
      </c>
      <c r="N121" s="0" t="n">
        <v>260</v>
      </c>
      <c r="O121" s="0" t="n">
        <f aca="false">I121/Q121</f>
        <v>0.75531914893617</v>
      </c>
      <c r="P121" s="0" t="n">
        <f aca="false">L121/V121</f>
        <v>0.676190476190476</v>
      </c>
      <c r="Q121" s="0" t="n">
        <f aca="false">R121/3</f>
        <v>188</v>
      </c>
      <c r="R121" s="0" t="n">
        <v>564</v>
      </c>
      <c r="S121" s="0" t="n">
        <v>55.67</v>
      </c>
      <c r="T121" s="0" t="s">
        <v>23</v>
      </c>
      <c r="U121" s="0" t="s">
        <v>270</v>
      </c>
      <c r="V121" s="0" t="n">
        <v>210</v>
      </c>
    </row>
    <row r="122" customFormat="false" ht="12.75" hidden="false" customHeight="true" outlineLevel="0" collapsed="false">
      <c r="A122" s="0" t="s">
        <v>333</v>
      </c>
      <c r="B122" s="0" t="s">
        <v>334</v>
      </c>
      <c r="C122" s="0" t="n">
        <v>87.93</v>
      </c>
      <c r="D122" s="0" t="n">
        <v>174</v>
      </c>
      <c r="E122" s="0" t="n">
        <v>21</v>
      </c>
      <c r="F122" s="0" t="n">
        <v>0</v>
      </c>
      <c r="G122" s="0" t="n">
        <v>1</v>
      </c>
      <c r="H122" s="0" t="n">
        <v>174</v>
      </c>
      <c r="I122" s="0" t="n">
        <f aca="false">H122-G122+1</f>
        <v>174</v>
      </c>
      <c r="J122" s="0" t="n">
        <v>1</v>
      </c>
      <c r="K122" s="0" t="n">
        <v>174</v>
      </c>
      <c r="L122" s="0" t="n">
        <f aca="false">K122-J122+1</f>
        <v>174</v>
      </c>
      <c r="M122" s="2" t="n">
        <v>7E-103</v>
      </c>
      <c r="N122" s="0" t="n">
        <v>307</v>
      </c>
      <c r="O122" s="0" t="n">
        <f aca="false">I122/Q122</f>
        <v>1</v>
      </c>
      <c r="P122" s="0" t="n">
        <f aca="false">L122/V122</f>
        <v>0.710204081632653</v>
      </c>
      <c r="Q122" s="0" t="n">
        <f aca="false">R122/3</f>
        <v>174</v>
      </c>
      <c r="R122" s="0" t="n">
        <v>522</v>
      </c>
      <c r="S122" s="0" t="n">
        <v>54.79</v>
      </c>
      <c r="T122" s="0" t="s">
        <v>23</v>
      </c>
      <c r="U122" s="0" t="s">
        <v>335</v>
      </c>
      <c r="V122" s="0" t="n">
        <v>245</v>
      </c>
    </row>
    <row r="123" customFormat="false" ht="12.75" hidden="false" customHeight="true" outlineLevel="0" collapsed="false">
      <c r="A123" s="0" t="s">
        <v>336</v>
      </c>
      <c r="B123" s="0" t="s">
        <v>337</v>
      </c>
      <c r="C123" s="0" t="n">
        <v>87.77</v>
      </c>
      <c r="D123" s="0" t="n">
        <v>139</v>
      </c>
      <c r="E123" s="0" t="n">
        <v>16</v>
      </c>
      <c r="F123" s="0" t="n">
        <v>1</v>
      </c>
      <c r="G123" s="0" t="n">
        <v>45</v>
      </c>
      <c r="H123" s="0" t="n">
        <v>182</v>
      </c>
      <c r="I123" s="0" t="n">
        <f aca="false">H123-G123+1</f>
        <v>138</v>
      </c>
      <c r="J123" s="0" t="n">
        <v>1</v>
      </c>
      <c r="K123" s="0" t="n">
        <v>139</v>
      </c>
      <c r="L123" s="0" t="n">
        <f aca="false">K123-J123+1</f>
        <v>139</v>
      </c>
      <c r="M123" s="2" t="n">
        <v>2E-068</v>
      </c>
      <c r="N123" s="0" t="n">
        <v>217</v>
      </c>
      <c r="O123" s="0" t="n">
        <f aca="false">I123/Q123</f>
        <v>0.758241758241758</v>
      </c>
      <c r="P123" s="0" t="n">
        <f aca="false">L123/V123</f>
        <v>0.920529801324503</v>
      </c>
      <c r="Q123" s="0" t="n">
        <f aca="false">R123/3</f>
        <v>182</v>
      </c>
      <c r="R123" s="0" t="n">
        <v>546</v>
      </c>
      <c r="S123" s="0" t="n">
        <v>54.76</v>
      </c>
      <c r="T123" s="0" t="s">
        <v>23</v>
      </c>
      <c r="U123" s="0" t="s">
        <v>338</v>
      </c>
      <c r="V123" s="0" t="n">
        <v>151</v>
      </c>
    </row>
    <row r="124" customFormat="false" ht="12.75" hidden="false" customHeight="true" outlineLevel="0" collapsed="false">
      <c r="A124" s="0" t="s">
        <v>339</v>
      </c>
      <c r="B124" s="0" t="s">
        <v>340</v>
      </c>
      <c r="C124" s="0" t="n">
        <v>87.63</v>
      </c>
      <c r="D124" s="0" t="n">
        <v>186</v>
      </c>
      <c r="E124" s="0" t="n">
        <v>19</v>
      </c>
      <c r="F124" s="0" t="n">
        <v>1</v>
      </c>
      <c r="G124" s="0" t="n">
        <v>1</v>
      </c>
      <c r="H124" s="0" t="n">
        <v>186</v>
      </c>
      <c r="I124" s="0" t="n">
        <f aca="false">H124-G124+1</f>
        <v>186</v>
      </c>
      <c r="J124" s="0" t="n">
        <v>1</v>
      </c>
      <c r="K124" s="0" t="n">
        <v>182</v>
      </c>
      <c r="L124" s="0" t="n">
        <f aca="false">K124-J124+1</f>
        <v>182</v>
      </c>
      <c r="M124" s="2" t="n">
        <v>4E-109</v>
      </c>
      <c r="N124" s="0" t="n">
        <v>324</v>
      </c>
      <c r="O124" s="0" t="n">
        <f aca="false">I124/Q124</f>
        <v>0.96875</v>
      </c>
      <c r="P124" s="0" t="n">
        <f aca="false">L124/V124</f>
        <v>0.755186721991701</v>
      </c>
      <c r="Q124" s="0" t="n">
        <f aca="false">R124/3</f>
        <v>192</v>
      </c>
      <c r="R124" s="0" t="n">
        <v>576</v>
      </c>
      <c r="S124" s="0" t="n">
        <v>55.56</v>
      </c>
      <c r="T124" s="0" t="s">
        <v>27</v>
      </c>
      <c r="U124" s="0" t="s">
        <v>34</v>
      </c>
      <c r="V124" s="0" t="n">
        <v>241</v>
      </c>
    </row>
    <row r="125" customFormat="false" ht="12.75" hidden="false" customHeight="true" outlineLevel="0" collapsed="false">
      <c r="A125" s="0" t="s">
        <v>341</v>
      </c>
      <c r="B125" s="0" t="s">
        <v>342</v>
      </c>
      <c r="C125" s="0" t="n">
        <v>87.61</v>
      </c>
      <c r="D125" s="0" t="n">
        <v>113</v>
      </c>
      <c r="E125" s="0" t="n">
        <v>11</v>
      </c>
      <c r="F125" s="0" t="n">
        <v>2</v>
      </c>
      <c r="G125" s="0" t="n">
        <v>7</v>
      </c>
      <c r="H125" s="0" t="n">
        <v>117</v>
      </c>
      <c r="I125" s="0" t="n">
        <f aca="false">H125-G125+1</f>
        <v>111</v>
      </c>
      <c r="J125" s="0" t="n">
        <v>9</v>
      </c>
      <c r="K125" s="0" t="n">
        <v>120</v>
      </c>
      <c r="L125" s="0" t="n">
        <f aca="false">K125-J125+1</f>
        <v>112</v>
      </c>
      <c r="M125" s="2" t="n">
        <v>2E-047</v>
      </c>
      <c r="N125" s="0" t="n">
        <v>160</v>
      </c>
      <c r="O125" s="0" t="n">
        <f aca="false">I125/Q125</f>
        <v>0.940677966101695</v>
      </c>
      <c r="P125" s="0" t="n">
        <f aca="false">L125/V125</f>
        <v>0.933333333333333</v>
      </c>
      <c r="Q125" s="0" t="n">
        <f aca="false">R125/3</f>
        <v>118</v>
      </c>
      <c r="R125" s="0" t="n">
        <v>354</v>
      </c>
      <c r="S125" s="0" t="n">
        <v>59.04</v>
      </c>
      <c r="T125" s="0" t="s">
        <v>23</v>
      </c>
      <c r="U125" s="0" t="s">
        <v>343</v>
      </c>
      <c r="V125" s="0" t="n">
        <v>120</v>
      </c>
    </row>
    <row r="126" customFormat="false" ht="12.75" hidden="false" customHeight="true" outlineLevel="0" collapsed="false">
      <c r="A126" s="0" t="s">
        <v>344</v>
      </c>
      <c r="B126" s="0" t="s">
        <v>345</v>
      </c>
      <c r="C126" s="0" t="n">
        <v>87.46</v>
      </c>
      <c r="D126" s="0" t="n">
        <v>287</v>
      </c>
      <c r="E126" s="0" t="n">
        <v>36</v>
      </c>
      <c r="F126" s="0" t="n">
        <v>0</v>
      </c>
      <c r="G126" s="0" t="n">
        <v>1</v>
      </c>
      <c r="H126" s="0" t="n">
        <v>287</v>
      </c>
      <c r="I126" s="0" t="n">
        <f aca="false">H126-G126+1</f>
        <v>287</v>
      </c>
      <c r="J126" s="0" t="n">
        <v>1</v>
      </c>
      <c r="K126" s="0" t="n">
        <v>287</v>
      </c>
      <c r="L126" s="0" t="n">
        <f aca="false">K126-J126+1</f>
        <v>287</v>
      </c>
      <c r="M126" s="2" t="n">
        <v>3E-175</v>
      </c>
      <c r="N126" s="0" t="n">
        <v>498</v>
      </c>
      <c r="O126" s="0" t="n">
        <f aca="false">I126/Q126</f>
        <v>0.993079584775087</v>
      </c>
      <c r="P126" s="0" t="n">
        <f aca="false">L126/V126</f>
        <v>1</v>
      </c>
      <c r="Q126" s="0" t="n">
        <f aca="false">R126/3</f>
        <v>289</v>
      </c>
      <c r="R126" s="0" t="n">
        <v>867</v>
      </c>
      <c r="S126" s="0" t="n">
        <v>59.17</v>
      </c>
      <c r="T126" s="0" t="s">
        <v>23</v>
      </c>
      <c r="U126" s="0" t="s">
        <v>346</v>
      </c>
      <c r="V126" s="0" t="n">
        <v>287</v>
      </c>
    </row>
    <row r="127" customFormat="false" ht="12.75" hidden="false" customHeight="true" outlineLevel="0" collapsed="false">
      <c r="A127" s="0" t="s">
        <v>347</v>
      </c>
      <c r="B127" s="0" t="s">
        <v>348</v>
      </c>
      <c r="C127" s="0" t="n">
        <v>87.32</v>
      </c>
      <c r="D127" s="0" t="n">
        <v>142</v>
      </c>
      <c r="E127" s="0" t="n">
        <v>15</v>
      </c>
      <c r="F127" s="0" t="n">
        <v>1</v>
      </c>
      <c r="G127" s="0" t="n">
        <v>10</v>
      </c>
      <c r="H127" s="0" t="n">
        <v>151</v>
      </c>
      <c r="I127" s="0" t="n">
        <f aca="false">H127-G127+1</f>
        <v>142</v>
      </c>
      <c r="J127" s="0" t="n">
        <v>1</v>
      </c>
      <c r="K127" s="0" t="n">
        <v>139</v>
      </c>
      <c r="L127" s="0" t="n">
        <f aca="false">K127-J127+1</f>
        <v>139</v>
      </c>
      <c r="M127" s="2" t="n">
        <v>4E-082</v>
      </c>
      <c r="N127" s="0" t="n">
        <v>252</v>
      </c>
      <c r="O127" s="0" t="n">
        <f aca="false">I127/Q127</f>
        <v>0.797752808988764</v>
      </c>
      <c r="P127" s="0" t="n">
        <f aca="false">L127/V127</f>
        <v>0.847560975609756</v>
      </c>
      <c r="Q127" s="0" t="n">
        <f aca="false">R127/3</f>
        <v>178</v>
      </c>
      <c r="R127" s="0" t="n">
        <v>534</v>
      </c>
      <c r="S127" s="0" t="n">
        <v>51.5</v>
      </c>
      <c r="T127" s="0" t="s">
        <v>23</v>
      </c>
      <c r="U127" s="0" t="s">
        <v>267</v>
      </c>
      <c r="V127" s="0" t="n">
        <v>164</v>
      </c>
    </row>
    <row r="128" customFormat="false" ht="12.75" hidden="false" customHeight="true" outlineLevel="0" collapsed="false">
      <c r="A128" s="0" t="s">
        <v>349</v>
      </c>
      <c r="B128" s="0" t="s">
        <v>319</v>
      </c>
      <c r="C128" s="0" t="n">
        <v>87.32</v>
      </c>
      <c r="D128" s="0" t="n">
        <v>142</v>
      </c>
      <c r="E128" s="0" t="n">
        <v>18</v>
      </c>
      <c r="F128" s="0" t="n">
        <v>0</v>
      </c>
      <c r="G128" s="0" t="n">
        <v>46</v>
      </c>
      <c r="H128" s="0" t="n">
        <v>187</v>
      </c>
      <c r="I128" s="0" t="n">
        <f aca="false">H128-G128+1</f>
        <v>142</v>
      </c>
      <c r="J128" s="0" t="n">
        <v>69</v>
      </c>
      <c r="K128" s="0" t="n">
        <v>210</v>
      </c>
      <c r="L128" s="0" t="n">
        <f aca="false">K128-J128+1</f>
        <v>142</v>
      </c>
      <c r="M128" s="2" t="n">
        <v>4E-082</v>
      </c>
      <c r="N128" s="0" t="n">
        <v>254</v>
      </c>
      <c r="O128" s="0" t="n">
        <f aca="false">I128/Q128</f>
        <v>0.75531914893617</v>
      </c>
      <c r="P128" s="0" t="n">
        <f aca="false">L128/V128</f>
        <v>0.676190476190476</v>
      </c>
      <c r="Q128" s="0" t="n">
        <f aca="false">R128/3</f>
        <v>188</v>
      </c>
      <c r="R128" s="0" t="n">
        <v>564</v>
      </c>
      <c r="S128" s="0" t="n">
        <v>55.5</v>
      </c>
      <c r="T128" s="0" t="s">
        <v>23</v>
      </c>
      <c r="U128" s="0" t="s">
        <v>270</v>
      </c>
      <c r="V128" s="0" t="n">
        <v>210</v>
      </c>
    </row>
    <row r="129" customFormat="false" ht="12.75" hidden="false" customHeight="true" outlineLevel="0" collapsed="false">
      <c r="A129" s="0" t="s">
        <v>350</v>
      </c>
      <c r="B129" s="0" t="s">
        <v>293</v>
      </c>
      <c r="C129" s="0" t="n">
        <v>87.27</v>
      </c>
      <c r="D129" s="0" t="n">
        <v>110</v>
      </c>
      <c r="E129" s="0" t="n">
        <v>14</v>
      </c>
      <c r="F129" s="0" t="n">
        <v>0</v>
      </c>
      <c r="G129" s="0" t="n">
        <v>1</v>
      </c>
      <c r="H129" s="0" t="n">
        <v>110</v>
      </c>
      <c r="I129" s="0" t="n">
        <f aca="false">H129-G129+1</f>
        <v>110</v>
      </c>
      <c r="J129" s="0" t="n">
        <v>7</v>
      </c>
      <c r="K129" s="0" t="n">
        <v>116</v>
      </c>
      <c r="L129" s="0" t="n">
        <f aca="false">K129-J129+1</f>
        <v>110</v>
      </c>
      <c r="M129" s="2" t="n">
        <v>1E-062</v>
      </c>
      <c r="N129" s="0" t="n">
        <v>198</v>
      </c>
      <c r="O129" s="0" t="n">
        <f aca="false">I129/Q129</f>
        <v>0.932203389830508</v>
      </c>
      <c r="P129" s="0" t="n">
        <f aca="false">L129/V129</f>
        <v>0.948275862068966</v>
      </c>
      <c r="Q129" s="0" t="n">
        <f aca="false">R129/3</f>
        <v>118</v>
      </c>
      <c r="R129" s="0" t="n">
        <v>354</v>
      </c>
      <c r="S129" s="0" t="n">
        <v>49.72</v>
      </c>
      <c r="T129" s="0" t="s">
        <v>23</v>
      </c>
      <c r="U129" s="0" t="s">
        <v>34</v>
      </c>
      <c r="V129" s="0" t="n">
        <v>116</v>
      </c>
    </row>
    <row r="130" customFormat="false" ht="12.75" hidden="false" customHeight="true" outlineLevel="0" collapsed="false">
      <c r="A130" s="0" t="s">
        <v>351</v>
      </c>
      <c r="B130" s="0" t="s">
        <v>293</v>
      </c>
      <c r="C130" s="0" t="n">
        <v>87.25</v>
      </c>
      <c r="D130" s="0" t="n">
        <v>102</v>
      </c>
      <c r="E130" s="0" t="n">
        <v>13</v>
      </c>
      <c r="F130" s="0" t="n">
        <v>0</v>
      </c>
      <c r="G130" s="0" t="n">
        <v>1</v>
      </c>
      <c r="H130" s="0" t="n">
        <v>102</v>
      </c>
      <c r="I130" s="0" t="n">
        <f aca="false">H130-G130+1</f>
        <v>102</v>
      </c>
      <c r="J130" s="0" t="n">
        <v>15</v>
      </c>
      <c r="K130" s="0" t="n">
        <v>116</v>
      </c>
      <c r="L130" s="0" t="n">
        <f aca="false">K130-J130+1</f>
        <v>102</v>
      </c>
      <c r="M130" s="2" t="n">
        <v>2E-057</v>
      </c>
      <c r="N130" s="0" t="n">
        <v>184</v>
      </c>
      <c r="O130" s="0" t="n">
        <f aca="false">I130/Q130</f>
        <v>0.990291262135922</v>
      </c>
      <c r="P130" s="0" t="n">
        <f aca="false">L130/V130</f>
        <v>0.879310344827586</v>
      </c>
      <c r="Q130" s="0" t="n">
        <f aca="false">R130/3</f>
        <v>103</v>
      </c>
      <c r="R130" s="0" t="n">
        <v>309</v>
      </c>
      <c r="S130" s="0" t="n">
        <v>48.22</v>
      </c>
      <c r="T130" s="0" t="s">
        <v>23</v>
      </c>
      <c r="U130" s="0" t="s">
        <v>34</v>
      </c>
      <c r="V130" s="0" t="n">
        <v>116</v>
      </c>
    </row>
    <row r="131" customFormat="false" ht="12.75" hidden="false" customHeight="true" outlineLevel="0" collapsed="false">
      <c r="A131" s="0" t="s">
        <v>352</v>
      </c>
      <c r="B131" s="0" t="s">
        <v>353</v>
      </c>
      <c r="C131" s="0" t="n">
        <v>87.04</v>
      </c>
      <c r="D131" s="0" t="n">
        <v>108</v>
      </c>
      <c r="E131" s="0" t="n">
        <v>14</v>
      </c>
      <c r="F131" s="0" t="n">
        <v>0</v>
      </c>
      <c r="G131" s="0" t="n">
        <v>1</v>
      </c>
      <c r="H131" s="0" t="n">
        <v>108</v>
      </c>
      <c r="I131" s="0" t="n">
        <f aca="false">H131-G131+1</f>
        <v>108</v>
      </c>
      <c r="J131" s="0" t="n">
        <v>1</v>
      </c>
      <c r="K131" s="0" t="n">
        <v>108</v>
      </c>
      <c r="L131" s="0" t="n">
        <f aca="false">K131-J131+1</f>
        <v>108</v>
      </c>
      <c r="M131" s="2" t="n">
        <v>3E-063</v>
      </c>
      <c r="N131" s="0" t="n">
        <v>200</v>
      </c>
      <c r="O131" s="0" t="n">
        <f aca="false">I131/Q131</f>
        <v>0.981818181818182</v>
      </c>
      <c r="P131" s="0" t="n">
        <f aca="false">L131/V131</f>
        <v>0.73469387755102</v>
      </c>
      <c r="Q131" s="0" t="n">
        <f aca="false">R131/3</f>
        <v>110</v>
      </c>
      <c r="R131" s="0" t="n">
        <v>330</v>
      </c>
      <c r="S131" s="0" t="n">
        <v>49.39</v>
      </c>
      <c r="T131" s="0" t="s">
        <v>27</v>
      </c>
      <c r="U131" s="0" t="s">
        <v>354</v>
      </c>
      <c r="V131" s="0" t="n">
        <v>147</v>
      </c>
    </row>
    <row r="132" customFormat="false" ht="12.75" hidden="false" customHeight="true" outlineLevel="0" collapsed="false">
      <c r="A132" s="0" t="s">
        <v>355</v>
      </c>
      <c r="B132" s="0" t="s">
        <v>356</v>
      </c>
      <c r="C132" s="0" t="n">
        <v>86.79</v>
      </c>
      <c r="D132" s="0" t="n">
        <v>159</v>
      </c>
      <c r="E132" s="0" t="n">
        <v>21</v>
      </c>
      <c r="F132" s="0" t="n">
        <v>0</v>
      </c>
      <c r="G132" s="0" t="n">
        <v>1</v>
      </c>
      <c r="H132" s="0" t="n">
        <v>159</v>
      </c>
      <c r="I132" s="0" t="n">
        <f aca="false">H132-G132+1</f>
        <v>159</v>
      </c>
      <c r="J132" s="0" t="n">
        <v>75</v>
      </c>
      <c r="K132" s="0" t="n">
        <v>233</v>
      </c>
      <c r="L132" s="0" t="n">
        <f aca="false">K132-J132+1</f>
        <v>159</v>
      </c>
      <c r="M132" s="2" t="n">
        <v>2E-090</v>
      </c>
      <c r="N132" s="0" t="n">
        <v>275</v>
      </c>
      <c r="O132" s="0" t="n">
        <f aca="false">I132/Q132</f>
        <v>0.99375</v>
      </c>
      <c r="P132" s="0" t="n">
        <f aca="false">L132/V132</f>
        <v>0.682403433476395</v>
      </c>
      <c r="Q132" s="0" t="n">
        <f aca="false">R132/3</f>
        <v>160</v>
      </c>
      <c r="R132" s="0" t="n">
        <v>480</v>
      </c>
      <c r="S132" s="0" t="n">
        <v>52.5</v>
      </c>
      <c r="T132" s="0" t="s">
        <v>23</v>
      </c>
      <c r="U132" s="0" t="s">
        <v>357</v>
      </c>
      <c r="V132" s="0" t="n">
        <v>233</v>
      </c>
    </row>
    <row r="133" customFormat="false" ht="12.75" hidden="false" customHeight="true" outlineLevel="0" collapsed="false">
      <c r="A133" s="0" t="s">
        <v>358</v>
      </c>
      <c r="B133" s="0" t="s">
        <v>359</v>
      </c>
      <c r="C133" s="0" t="n">
        <v>86.71</v>
      </c>
      <c r="D133" s="0" t="n">
        <v>173</v>
      </c>
      <c r="E133" s="0" t="n">
        <v>22</v>
      </c>
      <c r="F133" s="0" t="n">
        <v>1</v>
      </c>
      <c r="G133" s="0" t="n">
        <v>1</v>
      </c>
      <c r="H133" s="0" t="n">
        <v>173</v>
      </c>
      <c r="I133" s="0" t="n">
        <f aca="false">H133-G133+1</f>
        <v>173</v>
      </c>
      <c r="J133" s="0" t="n">
        <v>31</v>
      </c>
      <c r="K133" s="0" t="n">
        <v>202</v>
      </c>
      <c r="L133" s="0" t="n">
        <f aca="false">K133-J133+1</f>
        <v>172</v>
      </c>
      <c r="M133" s="2" t="n">
        <v>3E-082</v>
      </c>
      <c r="N133" s="0" t="n">
        <v>256</v>
      </c>
      <c r="O133" s="0" t="n">
        <f aca="false">I133/Q133</f>
        <v>0.910526315789474</v>
      </c>
      <c r="P133" s="0" t="n">
        <f aca="false">L133/V133</f>
        <v>0.677165354330709</v>
      </c>
      <c r="Q133" s="0" t="n">
        <f aca="false">R133/3</f>
        <v>190</v>
      </c>
      <c r="R133" s="0" t="n">
        <v>570</v>
      </c>
      <c r="S133" s="0" t="n">
        <v>60.18</v>
      </c>
      <c r="T133" s="0" t="s">
        <v>27</v>
      </c>
      <c r="U133" s="0" t="s">
        <v>360</v>
      </c>
      <c r="V133" s="0" t="n">
        <v>254</v>
      </c>
    </row>
    <row r="134" customFormat="false" ht="12.75" hidden="false" customHeight="true" outlineLevel="0" collapsed="false">
      <c r="A134" s="0" t="s">
        <v>361</v>
      </c>
      <c r="B134" s="0" t="s">
        <v>319</v>
      </c>
      <c r="C134" s="0" t="n">
        <v>86.62</v>
      </c>
      <c r="D134" s="0" t="n">
        <v>142</v>
      </c>
      <c r="E134" s="0" t="n">
        <v>19</v>
      </c>
      <c r="F134" s="0" t="n">
        <v>0</v>
      </c>
      <c r="G134" s="0" t="n">
        <v>46</v>
      </c>
      <c r="H134" s="0" t="n">
        <v>187</v>
      </c>
      <c r="I134" s="0" t="n">
        <f aca="false">H134-G134+1</f>
        <v>142</v>
      </c>
      <c r="J134" s="0" t="n">
        <v>69</v>
      </c>
      <c r="K134" s="0" t="n">
        <v>210</v>
      </c>
      <c r="L134" s="0" t="n">
        <f aca="false">K134-J134+1</f>
        <v>142</v>
      </c>
      <c r="M134" s="2" t="n">
        <v>4E-082</v>
      </c>
      <c r="N134" s="0" t="n">
        <v>254</v>
      </c>
      <c r="O134" s="0" t="n">
        <f aca="false">I134/Q134</f>
        <v>0.75531914893617</v>
      </c>
      <c r="P134" s="0" t="n">
        <f aca="false">L134/V134</f>
        <v>0.676190476190476</v>
      </c>
      <c r="Q134" s="0" t="n">
        <f aca="false">R134/3</f>
        <v>188</v>
      </c>
      <c r="R134" s="0" t="n">
        <v>564</v>
      </c>
      <c r="S134" s="0" t="n">
        <v>55.32</v>
      </c>
      <c r="T134" s="0" t="s">
        <v>23</v>
      </c>
      <c r="U134" s="0" t="s">
        <v>270</v>
      </c>
      <c r="V134" s="0" t="n">
        <v>210</v>
      </c>
    </row>
    <row r="135" customFormat="false" ht="12.75" hidden="false" customHeight="true" outlineLevel="0" collapsed="false">
      <c r="A135" s="0" t="s">
        <v>362</v>
      </c>
      <c r="B135" s="0" t="s">
        <v>316</v>
      </c>
      <c r="C135" s="0" t="n">
        <v>86.47</v>
      </c>
      <c r="D135" s="0" t="n">
        <v>207</v>
      </c>
      <c r="E135" s="0" t="n">
        <v>26</v>
      </c>
      <c r="F135" s="0" t="n">
        <v>2</v>
      </c>
      <c r="G135" s="0" t="n">
        <v>1</v>
      </c>
      <c r="H135" s="0" t="n">
        <v>206</v>
      </c>
      <c r="I135" s="0" t="n">
        <f aca="false">H135-G135+1</f>
        <v>206</v>
      </c>
      <c r="J135" s="0" t="n">
        <v>1</v>
      </c>
      <c r="K135" s="0" t="n">
        <v>206</v>
      </c>
      <c r="L135" s="0" t="n">
        <f aca="false">K135-J135+1</f>
        <v>206</v>
      </c>
      <c r="M135" s="2" t="n">
        <v>9E-120</v>
      </c>
      <c r="N135" s="0" t="n">
        <v>353</v>
      </c>
      <c r="O135" s="0" t="n">
        <f aca="false">I135/Q135</f>
        <v>0.995169082125604</v>
      </c>
      <c r="P135" s="0" t="n">
        <f aca="false">L135/V135</f>
        <v>0.743682310469314</v>
      </c>
      <c r="Q135" s="0" t="n">
        <f aca="false">R135/3</f>
        <v>207</v>
      </c>
      <c r="R135" s="0" t="n">
        <v>621</v>
      </c>
      <c r="S135" s="0" t="n">
        <v>55.56</v>
      </c>
      <c r="T135" s="0" t="s">
        <v>27</v>
      </c>
      <c r="U135" s="0" t="s">
        <v>317</v>
      </c>
      <c r="V135" s="0" t="n">
        <v>277</v>
      </c>
    </row>
    <row r="136" customFormat="false" ht="12.75" hidden="false" customHeight="true" outlineLevel="0" collapsed="false">
      <c r="A136" s="0" t="s">
        <v>363</v>
      </c>
      <c r="B136" s="0" t="s">
        <v>364</v>
      </c>
      <c r="C136" s="0" t="n">
        <v>86.46</v>
      </c>
      <c r="D136" s="0" t="n">
        <v>192</v>
      </c>
      <c r="E136" s="0" t="n">
        <v>26</v>
      </c>
      <c r="F136" s="0" t="n">
        <v>0</v>
      </c>
      <c r="G136" s="0" t="n">
        <v>1</v>
      </c>
      <c r="H136" s="0" t="n">
        <v>192</v>
      </c>
      <c r="I136" s="0" t="n">
        <f aca="false">H136-G136+1</f>
        <v>192</v>
      </c>
      <c r="J136" s="0" t="n">
        <v>20</v>
      </c>
      <c r="K136" s="0" t="n">
        <v>211</v>
      </c>
      <c r="L136" s="0" t="n">
        <f aca="false">K136-J136+1</f>
        <v>192</v>
      </c>
      <c r="M136" s="2" t="n">
        <v>2E-110</v>
      </c>
      <c r="N136" s="0" t="n">
        <v>327</v>
      </c>
      <c r="O136" s="0" t="n">
        <f aca="false">I136/Q136</f>
        <v>0.994818652849741</v>
      </c>
      <c r="P136" s="0" t="n">
        <f aca="false">L136/V136</f>
        <v>0.853333333333333</v>
      </c>
      <c r="Q136" s="0" t="n">
        <f aca="false">R136/3</f>
        <v>193</v>
      </c>
      <c r="R136" s="0" t="n">
        <v>579</v>
      </c>
      <c r="S136" s="0" t="n">
        <v>46.11</v>
      </c>
      <c r="T136" s="0" t="s">
        <v>27</v>
      </c>
      <c r="U136" s="0" t="s">
        <v>24</v>
      </c>
      <c r="V136" s="0" t="n">
        <v>225</v>
      </c>
    </row>
    <row r="137" customFormat="false" ht="12.75" hidden="false" customHeight="true" outlineLevel="0" collapsed="false">
      <c r="A137" s="0" t="s">
        <v>365</v>
      </c>
      <c r="B137" s="0" t="s">
        <v>366</v>
      </c>
      <c r="C137" s="0" t="n">
        <v>86.34</v>
      </c>
      <c r="D137" s="0" t="n">
        <v>183</v>
      </c>
      <c r="E137" s="0" t="n">
        <v>21</v>
      </c>
      <c r="F137" s="0" t="n">
        <v>2</v>
      </c>
      <c r="G137" s="0" t="n">
        <v>1</v>
      </c>
      <c r="H137" s="0" t="n">
        <v>182</v>
      </c>
      <c r="I137" s="0" t="n">
        <f aca="false">H137-G137+1</f>
        <v>182</v>
      </c>
      <c r="J137" s="0" t="n">
        <v>1</v>
      </c>
      <c r="K137" s="0" t="n">
        <v>180</v>
      </c>
      <c r="L137" s="0" t="n">
        <f aca="false">K137-J137+1</f>
        <v>180</v>
      </c>
      <c r="M137" s="2" t="n">
        <v>3E-103</v>
      </c>
      <c r="N137" s="0" t="n">
        <v>309</v>
      </c>
      <c r="O137" s="0" t="n">
        <f aca="false">I137/Q137</f>
        <v>0.952879581151833</v>
      </c>
      <c r="P137" s="0" t="n">
        <f aca="false">L137/V137</f>
        <v>0.743801652892562</v>
      </c>
      <c r="Q137" s="0" t="n">
        <f aca="false">R137/3</f>
        <v>191</v>
      </c>
      <c r="R137" s="0" t="n">
        <v>573</v>
      </c>
      <c r="S137" s="0" t="n">
        <v>50.44</v>
      </c>
      <c r="T137" s="0" t="s">
        <v>27</v>
      </c>
      <c r="U137" s="0" t="s">
        <v>24</v>
      </c>
      <c r="V137" s="0" t="n">
        <v>242</v>
      </c>
    </row>
    <row r="138" customFormat="false" ht="12.75" hidden="false" customHeight="true" outlineLevel="0" collapsed="false">
      <c r="A138" s="0" t="s">
        <v>367</v>
      </c>
      <c r="B138" s="0" t="s">
        <v>368</v>
      </c>
      <c r="C138" s="0" t="n">
        <v>86.18</v>
      </c>
      <c r="D138" s="0" t="n">
        <v>152</v>
      </c>
      <c r="E138" s="0" t="n">
        <v>13</v>
      </c>
      <c r="F138" s="0" t="n">
        <v>1</v>
      </c>
      <c r="G138" s="0" t="n">
        <v>28</v>
      </c>
      <c r="H138" s="0" t="n">
        <v>171</v>
      </c>
      <c r="I138" s="0" t="n">
        <f aca="false">H138-G138+1</f>
        <v>144</v>
      </c>
      <c r="J138" s="0" t="n">
        <v>88</v>
      </c>
      <c r="K138" s="0" t="n">
        <v>239</v>
      </c>
      <c r="L138" s="0" t="n">
        <f aca="false">K138-J138+1</f>
        <v>152</v>
      </c>
      <c r="M138" s="2" t="n">
        <v>1E-056</v>
      </c>
      <c r="N138" s="0" t="n">
        <v>189</v>
      </c>
      <c r="O138" s="0" t="n">
        <f aca="false">I138/Q138</f>
        <v>0.822857142857143</v>
      </c>
      <c r="P138" s="0" t="n">
        <f aca="false">L138/V138</f>
        <v>0.635983263598326</v>
      </c>
      <c r="Q138" s="0" t="n">
        <f aca="false">R138/3</f>
        <v>175</v>
      </c>
      <c r="R138" s="0" t="n">
        <v>525</v>
      </c>
      <c r="S138" s="0" t="n">
        <v>59.24</v>
      </c>
      <c r="T138" s="0" t="s">
        <v>27</v>
      </c>
      <c r="U138" s="0" t="s">
        <v>369</v>
      </c>
      <c r="V138" s="0" t="n">
        <v>239</v>
      </c>
    </row>
    <row r="139" customFormat="false" ht="12.75" hidden="false" customHeight="true" outlineLevel="0" collapsed="false">
      <c r="A139" s="0" t="s">
        <v>370</v>
      </c>
      <c r="B139" s="0" t="s">
        <v>353</v>
      </c>
      <c r="C139" s="0" t="n">
        <v>86.11</v>
      </c>
      <c r="D139" s="0" t="n">
        <v>108</v>
      </c>
      <c r="E139" s="0" t="n">
        <v>15</v>
      </c>
      <c r="F139" s="0" t="n">
        <v>0</v>
      </c>
      <c r="G139" s="0" t="n">
        <v>1</v>
      </c>
      <c r="H139" s="0" t="n">
        <v>108</v>
      </c>
      <c r="I139" s="0" t="n">
        <f aca="false">H139-G139+1</f>
        <v>108</v>
      </c>
      <c r="J139" s="0" t="n">
        <v>1</v>
      </c>
      <c r="K139" s="0" t="n">
        <v>108</v>
      </c>
      <c r="L139" s="0" t="n">
        <f aca="false">K139-J139+1</f>
        <v>108</v>
      </c>
      <c r="M139" s="2" t="n">
        <v>2E-061</v>
      </c>
      <c r="N139" s="0" t="n">
        <v>196</v>
      </c>
      <c r="O139" s="0" t="n">
        <f aca="false">I139/Q139</f>
        <v>0.981818181818182</v>
      </c>
      <c r="P139" s="0" t="n">
        <f aca="false">L139/V139</f>
        <v>0.73469387755102</v>
      </c>
      <c r="Q139" s="0" t="n">
        <f aca="false">R139/3</f>
        <v>110</v>
      </c>
      <c r="R139" s="0" t="n">
        <v>330</v>
      </c>
      <c r="S139" s="0" t="n">
        <v>50</v>
      </c>
      <c r="T139" s="0" t="s">
        <v>23</v>
      </c>
      <c r="U139" s="0" t="s">
        <v>354</v>
      </c>
      <c r="V139" s="0" t="n">
        <v>147</v>
      </c>
    </row>
    <row r="140" customFormat="false" ht="12.75" hidden="false" customHeight="true" outlineLevel="0" collapsed="false">
      <c r="A140" s="0" t="s">
        <v>371</v>
      </c>
      <c r="B140" s="0" t="s">
        <v>372</v>
      </c>
      <c r="C140" s="0" t="n">
        <v>86.07</v>
      </c>
      <c r="D140" s="0" t="n">
        <v>488</v>
      </c>
      <c r="E140" s="0" t="n">
        <v>63</v>
      </c>
      <c r="F140" s="0" t="n">
        <v>3</v>
      </c>
      <c r="G140" s="0" t="n">
        <v>1</v>
      </c>
      <c r="H140" s="0" t="n">
        <v>485</v>
      </c>
      <c r="I140" s="0" t="n">
        <f aca="false">H140-G140+1</f>
        <v>485</v>
      </c>
      <c r="J140" s="0" t="n">
        <v>1</v>
      </c>
      <c r="K140" s="0" t="n">
        <v>486</v>
      </c>
      <c r="L140" s="0" t="n">
        <f aca="false">K140-J140+1</f>
        <v>486</v>
      </c>
      <c r="M140" s="0" t="n">
        <v>0</v>
      </c>
      <c r="N140" s="0" t="n">
        <v>815</v>
      </c>
      <c r="O140" s="0" t="n">
        <f aca="false">I140/Q140</f>
        <v>1</v>
      </c>
      <c r="P140" s="0" t="n">
        <f aca="false">L140/V140</f>
        <v>0.651474530831099</v>
      </c>
      <c r="Q140" s="0" t="n">
        <f aca="false">R140/3</f>
        <v>485</v>
      </c>
      <c r="R140" s="0" t="n">
        <v>1455</v>
      </c>
      <c r="S140" s="0" t="n">
        <v>51.07</v>
      </c>
      <c r="T140" s="0" t="s">
        <v>23</v>
      </c>
      <c r="U140" s="0" t="s">
        <v>249</v>
      </c>
      <c r="V140" s="0" t="n">
        <v>746</v>
      </c>
    </row>
    <row r="141" customFormat="false" ht="12.75" hidden="false" customHeight="true" outlineLevel="0" collapsed="false">
      <c r="A141" s="0" t="s">
        <v>373</v>
      </c>
      <c r="B141" s="0" t="s">
        <v>337</v>
      </c>
      <c r="C141" s="0" t="n">
        <v>86.01</v>
      </c>
      <c r="D141" s="0" t="n">
        <v>143</v>
      </c>
      <c r="E141" s="0" t="n">
        <v>16</v>
      </c>
      <c r="F141" s="0" t="n">
        <v>2</v>
      </c>
      <c r="G141" s="0" t="n">
        <v>14</v>
      </c>
      <c r="H141" s="0" t="n">
        <v>152</v>
      </c>
      <c r="I141" s="0" t="n">
        <f aca="false">H141-G141+1</f>
        <v>139</v>
      </c>
      <c r="J141" s="0" t="n">
        <v>2</v>
      </c>
      <c r="K141" s="0" t="n">
        <v>144</v>
      </c>
      <c r="L141" s="0" t="n">
        <f aca="false">K141-J141+1</f>
        <v>143</v>
      </c>
      <c r="M141" s="2" t="n">
        <v>3E-069</v>
      </c>
      <c r="N141" s="0" t="n">
        <v>221</v>
      </c>
      <c r="O141" s="0" t="n">
        <f aca="false">I141/Q141</f>
        <v>0.609649122807018</v>
      </c>
      <c r="P141" s="0" t="n">
        <f aca="false">L141/V141</f>
        <v>0.947019867549669</v>
      </c>
      <c r="Q141" s="0" t="n">
        <f aca="false">R141/3</f>
        <v>228</v>
      </c>
      <c r="R141" s="0" t="n">
        <v>684</v>
      </c>
      <c r="S141" s="0" t="n">
        <v>53.36</v>
      </c>
      <c r="T141" s="0" t="s">
        <v>23</v>
      </c>
      <c r="U141" s="0" t="s">
        <v>338</v>
      </c>
      <c r="V141" s="0" t="n">
        <v>151</v>
      </c>
    </row>
    <row r="142" customFormat="false" ht="12.75" hidden="false" customHeight="true" outlineLevel="0" collapsed="false">
      <c r="A142" s="0" t="s">
        <v>374</v>
      </c>
      <c r="B142" s="0" t="s">
        <v>375</v>
      </c>
      <c r="C142" s="0" t="n">
        <v>85.98</v>
      </c>
      <c r="D142" s="0" t="n">
        <v>164</v>
      </c>
      <c r="E142" s="0" t="n">
        <v>21</v>
      </c>
      <c r="F142" s="0" t="n">
        <v>2</v>
      </c>
      <c r="G142" s="0" t="n">
        <v>1</v>
      </c>
      <c r="H142" s="0" t="n">
        <v>163</v>
      </c>
      <c r="I142" s="0" t="n">
        <f aca="false">H142-G142+1</f>
        <v>163</v>
      </c>
      <c r="J142" s="0" t="n">
        <v>1</v>
      </c>
      <c r="K142" s="0" t="n">
        <v>163</v>
      </c>
      <c r="L142" s="0" t="n">
        <f aca="false">K142-J142+1</f>
        <v>163</v>
      </c>
      <c r="M142" s="2" t="n">
        <v>4E-092</v>
      </c>
      <c r="N142" s="0" t="n">
        <v>280</v>
      </c>
      <c r="O142" s="0" t="n">
        <f aca="false">I142/Q142</f>
        <v>0.958823529411765</v>
      </c>
      <c r="P142" s="0" t="n">
        <f aca="false">L142/V142</f>
        <v>0.641732283464567</v>
      </c>
      <c r="Q142" s="0" t="n">
        <f aca="false">R142/3</f>
        <v>170</v>
      </c>
      <c r="R142" s="0" t="n">
        <v>510</v>
      </c>
      <c r="S142" s="0" t="n">
        <v>52.65</v>
      </c>
      <c r="T142" s="0" t="s">
        <v>27</v>
      </c>
      <c r="U142" s="0" t="s">
        <v>270</v>
      </c>
      <c r="V142" s="0" t="n">
        <v>254</v>
      </c>
    </row>
    <row r="143" customFormat="false" ht="12.75" hidden="false" customHeight="true" outlineLevel="0" collapsed="false">
      <c r="A143" s="0" t="s">
        <v>376</v>
      </c>
      <c r="B143" s="0" t="s">
        <v>377</v>
      </c>
      <c r="C143" s="0" t="n">
        <v>85.8</v>
      </c>
      <c r="D143" s="0" t="n">
        <v>169</v>
      </c>
      <c r="E143" s="0" t="n">
        <v>9</v>
      </c>
      <c r="F143" s="0" t="n">
        <v>3</v>
      </c>
      <c r="G143" s="0" t="n">
        <v>1</v>
      </c>
      <c r="H143" s="0" t="n">
        <v>168</v>
      </c>
      <c r="I143" s="0" t="n">
        <f aca="false">H143-G143+1</f>
        <v>168</v>
      </c>
      <c r="J143" s="0" t="n">
        <v>20</v>
      </c>
      <c r="K143" s="0" t="n">
        <v>174</v>
      </c>
      <c r="L143" s="0" t="n">
        <f aca="false">K143-J143+1</f>
        <v>155</v>
      </c>
      <c r="M143" s="2" t="n">
        <v>5E-094</v>
      </c>
      <c r="N143" s="0" t="n">
        <v>284</v>
      </c>
      <c r="O143" s="0" t="n">
        <f aca="false">I143/Q143</f>
        <v>0.96</v>
      </c>
      <c r="P143" s="0" t="n">
        <f aca="false">L143/V143</f>
        <v>0.741626794258373</v>
      </c>
      <c r="Q143" s="0" t="n">
        <f aca="false">R143/3</f>
        <v>175</v>
      </c>
      <c r="R143" s="0" t="n">
        <v>525</v>
      </c>
      <c r="S143" s="0" t="n">
        <v>51.71</v>
      </c>
      <c r="T143" s="0" t="s">
        <v>27</v>
      </c>
      <c r="U143" s="0" t="s">
        <v>378</v>
      </c>
      <c r="V143" s="0" t="n">
        <v>209</v>
      </c>
    </row>
    <row r="144" customFormat="false" ht="12.75" hidden="false" customHeight="true" outlineLevel="0" collapsed="false">
      <c r="A144" s="0" t="s">
        <v>379</v>
      </c>
      <c r="B144" s="0" t="s">
        <v>380</v>
      </c>
      <c r="C144" s="0" t="n">
        <v>85.71</v>
      </c>
      <c r="D144" s="0" t="n">
        <v>147</v>
      </c>
      <c r="E144" s="0" t="n">
        <v>20</v>
      </c>
      <c r="F144" s="0" t="n">
        <v>1</v>
      </c>
      <c r="G144" s="0" t="n">
        <v>1</v>
      </c>
      <c r="H144" s="0" t="n">
        <v>147</v>
      </c>
      <c r="I144" s="0" t="n">
        <f aca="false">H144-G144+1</f>
        <v>147</v>
      </c>
      <c r="J144" s="0" t="n">
        <v>22</v>
      </c>
      <c r="K144" s="0" t="n">
        <v>167</v>
      </c>
      <c r="L144" s="0" t="n">
        <f aca="false">K144-J144+1</f>
        <v>146</v>
      </c>
      <c r="M144" s="2" t="n">
        <v>2E-074</v>
      </c>
      <c r="N144" s="0" t="n">
        <v>233</v>
      </c>
      <c r="O144" s="0" t="n">
        <f aca="false">I144/Q144</f>
        <v>1</v>
      </c>
      <c r="P144" s="0" t="n">
        <f aca="false">L144/V144</f>
        <v>0.698564593301435</v>
      </c>
      <c r="Q144" s="0" t="n">
        <f aca="false">R144/3</f>
        <v>147</v>
      </c>
      <c r="R144" s="0" t="n">
        <v>441</v>
      </c>
      <c r="S144" s="0" t="n">
        <v>50.57</v>
      </c>
      <c r="T144" s="0" t="s">
        <v>23</v>
      </c>
      <c r="U144" s="0" t="s">
        <v>381</v>
      </c>
      <c r="V144" s="0" t="n">
        <v>209</v>
      </c>
    </row>
    <row r="145" customFormat="false" ht="12.75" hidden="false" customHeight="true" outlineLevel="0" collapsed="false">
      <c r="A145" s="0" t="s">
        <v>382</v>
      </c>
      <c r="B145" s="0" t="s">
        <v>383</v>
      </c>
      <c r="C145" s="0" t="n">
        <v>85.71</v>
      </c>
      <c r="D145" s="0" t="n">
        <v>133</v>
      </c>
      <c r="E145" s="0" t="n">
        <v>17</v>
      </c>
      <c r="F145" s="0" t="n">
        <v>1</v>
      </c>
      <c r="G145" s="0" t="n">
        <v>1</v>
      </c>
      <c r="H145" s="0" t="n">
        <v>133</v>
      </c>
      <c r="I145" s="0" t="n">
        <f aca="false">H145-G145+1</f>
        <v>133</v>
      </c>
      <c r="J145" s="0" t="n">
        <v>1</v>
      </c>
      <c r="K145" s="0" t="n">
        <v>131</v>
      </c>
      <c r="L145" s="0" t="n">
        <f aca="false">K145-J145+1</f>
        <v>131</v>
      </c>
      <c r="M145" s="2" t="n">
        <v>3E-072</v>
      </c>
      <c r="N145" s="0" t="n">
        <v>226</v>
      </c>
      <c r="O145" s="0" t="n">
        <f aca="false">I145/Q145</f>
        <v>1</v>
      </c>
      <c r="P145" s="0" t="n">
        <f aca="false">L145/V145</f>
        <v>0.609302325581395</v>
      </c>
      <c r="Q145" s="0" t="n">
        <f aca="false">R145/3</f>
        <v>133</v>
      </c>
      <c r="R145" s="0" t="n">
        <v>399</v>
      </c>
      <c r="S145" s="0" t="n">
        <v>56.39</v>
      </c>
      <c r="T145" s="0" t="s">
        <v>27</v>
      </c>
      <c r="U145" s="0" t="s">
        <v>384</v>
      </c>
      <c r="V145" s="0" t="n">
        <v>215</v>
      </c>
    </row>
    <row r="146" customFormat="false" ht="12.75" hidden="false" customHeight="true" outlineLevel="0" collapsed="false">
      <c r="A146" s="0" t="s">
        <v>385</v>
      </c>
      <c r="B146" s="0" t="s">
        <v>386</v>
      </c>
      <c r="C146" s="0" t="n">
        <v>85.62</v>
      </c>
      <c r="D146" s="0" t="n">
        <v>160</v>
      </c>
      <c r="E146" s="0" t="n">
        <v>23</v>
      </c>
      <c r="F146" s="0" t="n">
        <v>0</v>
      </c>
      <c r="G146" s="0" t="n">
        <v>1</v>
      </c>
      <c r="H146" s="0" t="n">
        <v>160</v>
      </c>
      <c r="I146" s="0" t="n">
        <f aca="false">H146-G146+1</f>
        <v>160</v>
      </c>
      <c r="J146" s="0" t="n">
        <v>13</v>
      </c>
      <c r="K146" s="0" t="n">
        <v>172</v>
      </c>
      <c r="L146" s="0" t="n">
        <f aca="false">K146-J146+1</f>
        <v>160</v>
      </c>
      <c r="M146" s="2" t="n">
        <v>3E-092</v>
      </c>
      <c r="N146" s="0" t="n">
        <v>281</v>
      </c>
      <c r="O146" s="0" t="n">
        <f aca="false">I146/Q146</f>
        <v>0.898876404494382</v>
      </c>
      <c r="P146" s="0" t="n">
        <f aca="false">L146/V146</f>
        <v>0.655737704918033</v>
      </c>
      <c r="Q146" s="0" t="n">
        <f aca="false">R146/3</f>
        <v>178</v>
      </c>
      <c r="R146" s="0" t="n">
        <v>534</v>
      </c>
      <c r="S146" s="0" t="n">
        <v>56.37</v>
      </c>
      <c r="T146" s="0" t="s">
        <v>27</v>
      </c>
      <c r="U146" s="0" t="s">
        <v>387</v>
      </c>
      <c r="V146" s="0" t="n">
        <v>244</v>
      </c>
    </row>
    <row r="147" customFormat="false" ht="12.75" hidden="false" customHeight="true" outlineLevel="0" collapsed="false">
      <c r="A147" s="0" t="s">
        <v>388</v>
      </c>
      <c r="B147" s="0" t="s">
        <v>389</v>
      </c>
      <c r="C147" s="0" t="n">
        <v>85.38</v>
      </c>
      <c r="D147" s="0" t="n">
        <v>130</v>
      </c>
      <c r="E147" s="0" t="n">
        <v>18</v>
      </c>
      <c r="F147" s="0" t="n">
        <v>1</v>
      </c>
      <c r="G147" s="0" t="n">
        <v>38</v>
      </c>
      <c r="H147" s="0" t="n">
        <v>166</v>
      </c>
      <c r="I147" s="0" t="n">
        <f aca="false">H147-G147+1</f>
        <v>129</v>
      </c>
      <c r="J147" s="0" t="n">
        <v>6</v>
      </c>
      <c r="K147" s="0" t="n">
        <v>135</v>
      </c>
      <c r="L147" s="0" t="n">
        <f aca="false">K147-J147+1</f>
        <v>130</v>
      </c>
      <c r="M147" s="2" t="n">
        <v>2E-063</v>
      </c>
      <c r="N147" s="0" t="n">
        <v>202</v>
      </c>
      <c r="O147" s="0" t="n">
        <f aca="false">I147/Q147</f>
        <v>0.772455089820359</v>
      </c>
      <c r="P147" s="0" t="n">
        <f aca="false">L147/V147</f>
        <v>0.962962962962963</v>
      </c>
      <c r="Q147" s="0" t="n">
        <f aca="false">R147/3</f>
        <v>167</v>
      </c>
      <c r="R147" s="0" t="n">
        <v>501</v>
      </c>
      <c r="S147" s="0" t="n">
        <v>56.29</v>
      </c>
      <c r="T147" s="0" t="s">
        <v>27</v>
      </c>
      <c r="U147" s="0" t="s">
        <v>34</v>
      </c>
      <c r="V147" s="0" t="n">
        <v>135</v>
      </c>
    </row>
    <row r="148" customFormat="false" ht="12.75" hidden="false" customHeight="true" outlineLevel="0" collapsed="false">
      <c r="A148" s="0" t="s">
        <v>390</v>
      </c>
      <c r="B148" s="0" t="s">
        <v>391</v>
      </c>
      <c r="C148" s="0" t="n">
        <v>85.29</v>
      </c>
      <c r="D148" s="0" t="n">
        <v>136</v>
      </c>
      <c r="E148" s="0" t="n">
        <v>18</v>
      </c>
      <c r="F148" s="0" t="n">
        <v>1</v>
      </c>
      <c r="G148" s="0" t="n">
        <v>7</v>
      </c>
      <c r="H148" s="0" t="n">
        <v>142</v>
      </c>
      <c r="I148" s="0" t="n">
        <f aca="false">H148-G148+1</f>
        <v>136</v>
      </c>
      <c r="J148" s="0" t="n">
        <v>81</v>
      </c>
      <c r="K148" s="0" t="n">
        <v>214</v>
      </c>
      <c r="L148" s="0" t="n">
        <f aca="false">K148-J148+1</f>
        <v>134</v>
      </c>
      <c r="M148" s="2" t="n">
        <v>2E-069</v>
      </c>
      <c r="N148" s="0" t="n">
        <v>220</v>
      </c>
      <c r="O148" s="0" t="n">
        <f aca="false">I148/Q148</f>
        <v>0.951048951048951</v>
      </c>
      <c r="P148" s="0" t="n">
        <f aca="false">L148/V148</f>
        <v>0.626168224299065</v>
      </c>
      <c r="Q148" s="0" t="n">
        <f aca="false">R148/3</f>
        <v>143</v>
      </c>
      <c r="R148" s="0" t="n">
        <v>429</v>
      </c>
      <c r="S148" s="0" t="n">
        <v>57.58</v>
      </c>
      <c r="T148" s="0" t="s">
        <v>27</v>
      </c>
      <c r="U148" s="0" t="s">
        <v>392</v>
      </c>
      <c r="V148" s="0" t="n">
        <v>214</v>
      </c>
    </row>
    <row r="149" customFormat="false" ht="12.75" hidden="false" customHeight="true" outlineLevel="0" collapsed="false">
      <c r="A149" s="0" t="s">
        <v>393</v>
      </c>
      <c r="B149" s="0" t="s">
        <v>394</v>
      </c>
      <c r="C149" s="0" t="n">
        <v>85.23</v>
      </c>
      <c r="D149" s="0" t="n">
        <v>88</v>
      </c>
      <c r="E149" s="0" t="n">
        <v>12</v>
      </c>
      <c r="F149" s="0" t="n">
        <v>1</v>
      </c>
      <c r="G149" s="0" t="n">
        <v>17</v>
      </c>
      <c r="H149" s="0" t="n">
        <v>103</v>
      </c>
      <c r="I149" s="0" t="n">
        <f aca="false">H149-G149+1</f>
        <v>87</v>
      </c>
      <c r="J149" s="0" t="n">
        <v>1</v>
      </c>
      <c r="K149" s="0" t="n">
        <v>88</v>
      </c>
      <c r="L149" s="0" t="n">
        <f aca="false">K149-J149+1</f>
        <v>88</v>
      </c>
      <c r="M149" s="2" t="n">
        <v>1E-042</v>
      </c>
      <c r="N149" s="0" t="n">
        <v>146</v>
      </c>
      <c r="O149" s="0" t="n">
        <f aca="false">I149/Q149</f>
        <v>0.836538461538462</v>
      </c>
      <c r="P149" s="0" t="n">
        <f aca="false">L149/V149</f>
        <v>1</v>
      </c>
      <c r="Q149" s="0" t="n">
        <f aca="false">R149/3</f>
        <v>104</v>
      </c>
      <c r="R149" s="0" t="n">
        <v>312</v>
      </c>
      <c r="S149" s="0" t="n">
        <v>51.92</v>
      </c>
      <c r="T149" s="0" t="s">
        <v>27</v>
      </c>
      <c r="U149" s="0" t="s">
        <v>395</v>
      </c>
      <c r="V149" s="0" t="n">
        <v>88</v>
      </c>
    </row>
    <row r="150" customFormat="false" ht="12.75" hidden="false" customHeight="true" outlineLevel="0" collapsed="false">
      <c r="A150" s="0" t="s">
        <v>396</v>
      </c>
      <c r="B150" s="0" t="s">
        <v>319</v>
      </c>
      <c r="C150" s="0" t="n">
        <v>85.21</v>
      </c>
      <c r="D150" s="0" t="n">
        <v>142</v>
      </c>
      <c r="E150" s="0" t="n">
        <v>21</v>
      </c>
      <c r="F150" s="0" t="n">
        <v>0</v>
      </c>
      <c r="G150" s="0" t="n">
        <v>46</v>
      </c>
      <c r="H150" s="0" t="n">
        <v>187</v>
      </c>
      <c r="I150" s="0" t="n">
        <f aca="false">H150-G150+1</f>
        <v>142</v>
      </c>
      <c r="J150" s="0" t="n">
        <v>69</v>
      </c>
      <c r="K150" s="0" t="n">
        <v>210</v>
      </c>
      <c r="L150" s="0" t="n">
        <f aca="false">K150-J150+1</f>
        <v>142</v>
      </c>
      <c r="M150" s="2" t="n">
        <v>4E-080</v>
      </c>
      <c r="N150" s="0" t="n">
        <v>249</v>
      </c>
      <c r="O150" s="0" t="n">
        <f aca="false">I150/Q150</f>
        <v>0.75531914893617</v>
      </c>
      <c r="P150" s="0" t="n">
        <f aca="false">L150/V150</f>
        <v>0.676190476190476</v>
      </c>
      <c r="Q150" s="0" t="n">
        <f aca="false">R150/3</f>
        <v>188</v>
      </c>
      <c r="R150" s="0" t="n">
        <v>564</v>
      </c>
      <c r="S150" s="0" t="n">
        <v>56.21</v>
      </c>
      <c r="T150" s="0" t="s">
        <v>27</v>
      </c>
      <c r="U150" s="0" t="s">
        <v>270</v>
      </c>
      <c r="V150" s="0" t="n">
        <v>210</v>
      </c>
    </row>
    <row r="151" customFormat="false" ht="12.75" hidden="false" customHeight="true" outlineLevel="0" collapsed="false">
      <c r="A151" s="0" t="s">
        <v>397</v>
      </c>
      <c r="B151" s="0" t="s">
        <v>398</v>
      </c>
      <c r="C151" s="0" t="n">
        <v>85.14</v>
      </c>
      <c r="D151" s="0" t="n">
        <v>148</v>
      </c>
      <c r="E151" s="0" t="n">
        <v>22</v>
      </c>
      <c r="F151" s="0" t="n">
        <v>0</v>
      </c>
      <c r="G151" s="0" t="n">
        <v>1</v>
      </c>
      <c r="H151" s="0" t="n">
        <v>148</v>
      </c>
      <c r="I151" s="0" t="n">
        <f aca="false">H151-G151+1</f>
        <v>148</v>
      </c>
      <c r="J151" s="0" t="n">
        <v>41</v>
      </c>
      <c r="K151" s="0" t="n">
        <v>188</v>
      </c>
      <c r="L151" s="0" t="n">
        <f aca="false">K151-J151+1</f>
        <v>148</v>
      </c>
      <c r="M151" s="2" t="n">
        <v>4E-088</v>
      </c>
      <c r="N151" s="0" t="n">
        <v>267</v>
      </c>
      <c r="O151" s="0" t="n">
        <f aca="false">I151/Q151</f>
        <v>0.993288590604027</v>
      </c>
      <c r="P151" s="0" t="n">
        <f aca="false">L151/V151</f>
        <v>0.787234042553192</v>
      </c>
      <c r="Q151" s="0" t="n">
        <f aca="false">R151/3</f>
        <v>149</v>
      </c>
      <c r="R151" s="0" t="n">
        <v>447</v>
      </c>
      <c r="S151" s="0" t="n">
        <v>48.1</v>
      </c>
      <c r="T151" s="0" t="s">
        <v>23</v>
      </c>
      <c r="U151" s="0" t="s">
        <v>151</v>
      </c>
      <c r="V151" s="0" t="n">
        <v>188</v>
      </c>
    </row>
    <row r="152" customFormat="false" ht="12.75" hidden="false" customHeight="true" outlineLevel="0" collapsed="false">
      <c r="A152" s="0" t="s">
        <v>399</v>
      </c>
      <c r="B152" s="0" t="s">
        <v>400</v>
      </c>
      <c r="C152" s="0" t="n">
        <v>85.11</v>
      </c>
      <c r="D152" s="0" t="n">
        <v>94</v>
      </c>
      <c r="E152" s="0" t="n">
        <v>11</v>
      </c>
      <c r="F152" s="0" t="n">
        <v>2</v>
      </c>
      <c r="G152" s="0" t="n">
        <v>10</v>
      </c>
      <c r="H152" s="0" t="n">
        <v>103</v>
      </c>
      <c r="I152" s="0" t="n">
        <f aca="false">H152-G152+1</f>
        <v>94</v>
      </c>
      <c r="J152" s="0" t="n">
        <v>1</v>
      </c>
      <c r="K152" s="0" t="n">
        <v>91</v>
      </c>
      <c r="L152" s="0" t="n">
        <f aca="false">K152-J152+1</f>
        <v>91</v>
      </c>
      <c r="M152" s="2" t="n">
        <v>2E-043</v>
      </c>
      <c r="N152" s="0" t="n">
        <v>148</v>
      </c>
      <c r="O152" s="0" t="n">
        <f aca="false">I152/Q152</f>
        <v>0.903846153846154</v>
      </c>
      <c r="P152" s="0" t="n">
        <f aca="false">L152/V152</f>
        <v>0.978494623655914</v>
      </c>
      <c r="Q152" s="0" t="n">
        <f aca="false">R152/3</f>
        <v>104</v>
      </c>
      <c r="R152" s="0" t="n">
        <v>312</v>
      </c>
      <c r="S152" s="0" t="n">
        <v>52.24</v>
      </c>
      <c r="T152" s="0" t="s">
        <v>23</v>
      </c>
      <c r="U152" s="0" t="s">
        <v>401</v>
      </c>
      <c r="V152" s="0" t="n">
        <v>93</v>
      </c>
    </row>
    <row r="153" customFormat="false" ht="12.75" hidden="false" customHeight="true" outlineLevel="0" collapsed="false">
      <c r="A153" s="0" t="s">
        <v>402</v>
      </c>
      <c r="B153" s="0" t="s">
        <v>403</v>
      </c>
      <c r="C153" s="0" t="n">
        <v>84.97</v>
      </c>
      <c r="D153" s="0" t="n">
        <v>193</v>
      </c>
      <c r="E153" s="0" t="n">
        <v>28</v>
      </c>
      <c r="F153" s="0" t="n">
        <v>1</v>
      </c>
      <c r="G153" s="0" t="n">
        <v>1</v>
      </c>
      <c r="H153" s="0" t="n">
        <v>193</v>
      </c>
      <c r="I153" s="0" t="n">
        <f aca="false">H153-G153+1</f>
        <v>193</v>
      </c>
      <c r="J153" s="0" t="n">
        <v>39</v>
      </c>
      <c r="K153" s="0" t="n">
        <v>230</v>
      </c>
      <c r="L153" s="0" t="n">
        <f aca="false">K153-J153+1</f>
        <v>192</v>
      </c>
      <c r="M153" s="2" t="n">
        <v>2E-092</v>
      </c>
      <c r="N153" s="0" t="n">
        <v>281</v>
      </c>
      <c r="O153" s="0" t="n">
        <f aca="false">I153/Q153</f>
        <v>0.994845360824742</v>
      </c>
      <c r="P153" s="0" t="n">
        <f aca="false">L153/V153</f>
        <v>0.834782608695652</v>
      </c>
      <c r="Q153" s="0" t="n">
        <f aca="false">R153/3</f>
        <v>194</v>
      </c>
      <c r="R153" s="0" t="n">
        <v>582</v>
      </c>
      <c r="S153" s="0" t="n">
        <v>52.75</v>
      </c>
      <c r="T153" s="0" t="s">
        <v>23</v>
      </c>
      <c r="U153" s="0" t="s">
        <v>404</v>
      </c>
      <c r="V153" s="0" t="n">
        <v>230</v>
      </c>
    </row>
    <row r="154" customFormat="false" ht="12.75" hidden="false" customHeight="true" outlineLevel="0" collapsed="false">
      <c r="A154" s="0" t="s">
        <v>405</v>
      </c>
      <c r="B154" s="0" t="s">
        <v>406</v>
      </c>
      <c r="C154" s="0" t="n">
        <v>84.6</v>
      </c>
      <c r="D154" s="0" t="n">
        <v>604</v>
      </c>
      <c r="E154" s="0" t="n">
        <v>87</v>
      </c>
      <c r="F154" s="0" t="n">
        <v>5</v>
      </c>
      <c r="G154" s="0" t="n">
        <v>28</v>
      </c>
      <c r="H154" s="0" t="n">
        <v>628</v>
      </c>
      <c r="I154" s="0" t="n">
        <f aca="false">H154-G154+1</f>
        <v>601</v>
      </c>
      <c r="J154" s="0" t="n">
        <v>1</v>
      </c>
      <c r="K154" s="0" t="n">
        <v>601</v>
      </c>
      <c r="L154" s="0" t="n">
        <f aca="false">K154-J154+1</f>
        <v>601</v>
      </c>
      <c r="M154" s="0" t="n">
        <v>0</v>
      </c>
      <c r="N154" s="0" t="n">
        <v>1014</v>
      </c>
      <c r="O154" s="0" t="n">
        <f aca="false">I154/Q154</f>
        <v>0.957006369426752</v>
      </c>
      <c r="P154" s="0" t="n">
        <f aca="false">L154/V154</f>
        <v>0.68140589569161</v>
      </c>
      <c r="Q154" s="0" t="n">
        <f aca="false">R154/3</f>
        <v>628</v>
      </c>
      <c r="R154" s="0" t="n">
        <v>1884</v>
      </c>
      <c r="S154" s="0" t="n">
        <v>51.96</v>
      </c>
      <c r="T154" s="0" t="s">
        <v>27</v>
      </c>
      <c r="U154" s="0" t="s">
        <v>249</v>
      </c>
      <c r="V154" s="0" t="n">
        <v>882</v>
      </c>
    </row>
    <row r="155" customFormat="false" ht="12.75" hidden="false" customHeight="true" outlineLevel="0" collapsed="false">
      <c r="A155" s="0" t="s">
        <v>407</v>
      </c>
      <c r="B155" s="0" t="s">
        <v>408</v>
      </c>
      <c r="C155" s="0" t="n">
        <v>84.42</v>
      </c>
      <c r="D155" s="0" t="n">
        <v>154</v>
      </c>
      <c r="E155" s="0" t="n">
        <v>23</v>
      </c>
      <c r="F155" s="0" t="n">
        <v>1</v>
      </c>
      <c r="G155" s="0" t="n">
        <v>1</v>
      </c>
      <c r="H155" s="0" t="n">
        <v>153</v>
      </c>
      <c r="I155" s="0" t="n">
        <f aca="false">H155-G155+1</f>
        <v>153</v>
      </c>
      <c r="J155" s="0" t="n">
        <v>44</v>
      </c>
      <c r="K155" s="0" t="n">
        <v>197</v>
      </c>
      <c r="L155" s="0" t="n">
        <f aca="false">K155-J155+1</f>
        <v>154</v>
      </c>
      <c r="M155" s="2" t="n">
        <v>2E-081</v>
      </c>
      <c r="N155" s="0" t="n">
        <v>252</v>
      </c>
      <c r="O155" s="0" t="n">
        <f aca="false">I155/Q155</f>
        <v>0.993506493506494</v>
      </c>
      <c r="P155" s="0" t="n">
        <f aca="false">L155/V155</f>
        <v>0.6784140969163</v>
      </c>
      <c r="Q155" s="0" t="n">
        <f aca="false">R155/3</f>
        <v>154</v>
      </c>
      <c r="R155" s="0" t="n">
        <v>462</v>
      </c>
      <c r="S155" s="0" t="n">
        <v>51.95</v>
      </c>
      <c r="T155" s="0" t="s">
        <v>27</v>
      </c>
      <c r="U155" s="0" t="s">
        <v>409</v>
      </c>
      <c r="V155" s="0" t="n">
        <v>227</v>
      </c>
    </row>
    <row r="156" customFormat="false" ht="12.75" hidden="false" customHeight="true" outlineLevel="0" collapsed="false">
      <c r="A156" s="0" t="s">
        <v>410</v>
      </c>
      <c r="B156" s="0" t="s">
        <v>411</v>
      </c>
      <c r="C156" s="0" t="n">
        <v>84.33</v>
      </c>
      <c r="D156" s="0" t="n">
        <v>134</v>
      </c>
      <c r="E156" s="0" t="n">
        <v>20</v>
      </c>
      <c r="F156" s="0" t="n">
        <v>1</v>
      </c>
      <c r="G156" s="0" t="n">
        <v>1</v>
      </c>
      <c r="H156" s="0" t="n">
        <v>133</v>
      </c>
      <c r="I156" s="0" t="n">
        <f aca="false">H156-G156+1</f>
        <v>133</v>
      </c>
      <c r="J156" s="0" t="n">
        <v>73</v>
      </c>
      <c r="K156" s="0" t="n">
        <v>206</v>
      </c>
      <c r="L156" s="0" t="n">
        <f aca="false">K156-J156+1</f>
        <v>134</v>
      </c>
      <c r="M156" s="2" t="n">
        <v>1E-061</v>
      </c>
      <c r="N156" s="0" t="n">
        <v>199</v>
      </c>
      <c r="O156" s="0" t="n">
        <f aca="false">I156/Q156</f>
        <v>0.992537313432836</v>
      </c>
      <c r="P156" s="0" t="n">
        <f aca="false">L156/V156</f>
        <v>0.609090909090909</v>
      </c>
      <c r="Q156" s="0" t="n">
        <f aca="false">R156/3</f>
        <v>134</v>
      </c>
      <c r="R156" s="0" t="n">
        <v>402</v>
      </c>
      <c r="S156" s="0" t="n">
        <v>60.45</v>
      </c>
      <c r="T156" s="0" t="s">
        <v>27</v>
      </c>
      <c r="U156" s="0" t="s">
        <v>412</v>
      </c>
      <c r="V156" s="0" t="n">
        <v>220</v>
      </c>
    </row>
    <row r="157" customFormat="false" ht="12.75" hidden="false" customHeight="true" outlineLevel="0" collapsed="false">
      <c r="A157" s="0" t="s">
        <v>413</v>
      </c>
      <c r="B157" s="0" t="s">
        <v>293</v>
      </c>
      <c r="C157" s="0" t="n">
        <v>84.31</v>
      </c>
      <c r="D157" s="0" t="n">
        <v>102</v>
      </c>
      <c r="E157" s="0" t="n">
        <v>16</v>
      </c>
      <c r="F157" s="0" t="n">
        <v>0</v>
      </c>
      <c r="G157" s="0" t="n">
        <v>1</v>
      </c>
      <c r="H157" s="0" t="n">
        <v>102</v>
      </c>
      <c r="I157" s="0" t="n">
        <f aca="false">H157-G157+1</f>
        <v>102</v>
      </c>
      <c r="J157" s="0" t="n">
        <v>15</v>
      </c>
      <c r="K157" s="0" t="n">
        <v>116</v>
      </c>
      <c r="L157" s="0" t="n">
        <f aca="false">K157-J157+1</f>
        <v>102</v>
      </c>
      <c r="M157" s="2" t="n">
        <v>1E-055</v>
      </c>
      <c r="N157" s="0" t="n">
        <v>180</v>
      </c>
      <c r="O157" s="0" t="n">
        <f aca="false">I157/Q157</f>
        <v>0.990291262135922</v>
      </c>
      <c r="P157" s="0" t="n">
        <f aca="false">L157/V157</f>
        <v>0.879310344827586</v>
      </c>
      <c r="Q157" s="0" t="n">
        <f aca="false">R157/3</f>
        <v>103</v>
      </c>
      <c r="R157" s="0" t="n">
        <v>309</v>
      </c>
      <c r="S157" s="0" t="n">
        <v>48.22</v>
      </c>
      <c r="T157" s="0" t="s">
        <v>27</v>
      </c>
      <c r="U157" s="0" t="s">
        <v>34</v>
      </c>
      <c r="V157" s="0" t="n">
        <v>116</v>
      </c>
    </row>
    <row r="158" customFormat="false" ht="12.75" hidden="false" customHeight="true" outlineLevel="0" collapsed="false">
      <c r="A158" s="0" t="s">
        <v>414</v>
      </c>
      <c r="B158" s="0" t="s">
        <v>353</v>
      </c>
      <c r="C158" s="0" t="n">
        <v>84.26</v>
      </c>
      <c r="D158" s="0" t="n">
        <v>108</v>
      </c>
      <c r="E158" s="0" t="n">
        <v>17</v>
      </c>
      <c r="F158" s="0" t="n">
        <v>0</v>
      </c>
      <c r="G158" s="0" t="n">
        <v>1</v>
      </c>
      <c r="H158" s="0" t="n">
        <v>108</v>
      </c>
      <c r="I158" s="0" t="n">
        <f aca="false">H158-G158+1</f>
        <v>108</v>
      </c>
      <c r="J158" s="0" t="n">
        <v>1</v>
      </c>
      <c r="K158" s="0" t="n">
        <v>108</v>
      </c>
      <c r="L158" s="0" t="n">
        <f aca="false">K158-J158+1</f>
        <v>108</v>
      </c>
      <c r="M158" s="2" t="n">
        <v>2E-060</v>
      </c>
      <c r="N158" s="0" t="n">
        <v>193</v>
      </c>
      <c r="O158" s="0" t="n">
        <f aca="false">I158/Q158</f>
        <v>0.981818181818182</v>
      </c>
      <c r="P158" s="0" t="n">
        <f aca="false">L158/V158</f>
        <v>0.73469387755102</v>
      </c>
      <c r="Q158" s="0" t="n">
        <f aca="false">R158/3</f>
        <v>110</v>
      </c>
      <c r="R158" s="0" t="n">
        <v>330</v>
      </c>
      <c r="S158" s="0" t="n">
        <v>49.7</v>
      </c>
      <c r="T158" s="0" t="s">
        <v>27</v>
      </c>
      <c r="U158" s="0" t="s">
        <v>354</v>
      </c>
      <c r="V158" s="0" t="n">
        <v>147</v>
      </c>
    </row>
    <row r="159" customFormat="false" ht="12.75" hidden="false" customHeight="true" outlineLevel="0" collapsed="false">
      <c r="A159" s="0" t="s">
        <v>415</v>
      </c>
      <c r="B159" s="0" t="s">
        <v>416</v>
      </c>
      <c r="C159" s="0" t="n">
        <v>84.21</v>
      </c>
      <c r="D159" s="0" t="n">
        <v>190</v>
      </c>
      <c r="E159" s="0" t="n">
        <v>30</v>
      </c>
      <c r="F159" s="0" t="n">
        <v>0</v>
      </c>
      <c r="G159" s="0" t="n">
        <v>1</v>
      </c>
      <c r="H159" s="0" t="n">
        <v>190</v>
      </c>
      <c r="I159" s="0" t="n">
        <f aca="false">H159-G159+1</f>
        <v>190</v>
      </c>
      <c r="J159" s="0" t="n">
        <v>16</v>
      </c>
      <c r="K159" s="0" t="n">
        <v>205</v>
      </c>
      <c r="L159" s="0" t="n">
        <f aca="false">K159-J159+1</f>
        <v>190</v>
      </c>
      <c r="M159" s="2" t="n">
        <v>1E-106</v>
      </c>
      <c r="N159" s="0" t="n">
        <v>319</v>
      </c>
      <c r="O159" s="0" t="n">
        <f aca="false">I159/Q159</f>
        <v>0.994764397905759</v>
      </c>
      <c r="P159" s="0" t="n">
        <f aca="false">L159/V159</f>
        <v>0.676156583629893</v>
      </c>
      <c r="Q159" s="0" t="n">
        <f aca="false">R159/3</f>
        <v>191</v>
      </c>
      <c r="R159" s="0" t="n">
        <v>573</v>
      </c>
      <c r="S159" s="0" t="n">
        <v>56.54</v>
      </c>
      <c r="T159" s="0" t="s">
        <v>27</v>
      </c>
      <c r="U159" s="0" t="s">
        <v>417</v>
      </c>
      <c r="V159" s="0" t="n">
        <v>281</v>
      </c>
    </row>
    <row r="160" customFormat="false" ht="12.75" hidden="false" customHeight="true" outlineLevel="0" collapsed="false">
      <c r="A160" s="0" t="s">
        <v>418</v>
      </c>
      <c r="B160" s="0" t="s">
        <v>419</v>
      </c>
      <c r="C160" s="0" t="n">
        <v>84.13</v>
      </c>
      <c r="D160" s="0" t="n">
        <v>208</v>
      </c>
      <c r="E160" s="0" t="n">
        <v>33</v>
      </c>
      <c r="F160" s="0" t="n">
        <v>0</v>
      </c>
      <c r="G160" s="0" t="n">
        <v>1</v>
      </c>
      <c r="H160" s="0" t="n">
        <v>208</v>
      </c>
      <c r="I160" s="0" t="n">
        <f aca="false">H160-G160+1</f>
        <v>208</v>
      </c>
      <c r="J160" s="0" t="n">
        <v>88</v>
      </c>
      <c r="K160" s="0" t="n">
        <v>295</v>
      </c>
      <c r="L160" s="0" t="n">
        <f aca="false">K160-J160+1</f>
        <v>208</v>
      </c>
      <c r="M160" s="2" t="n">
        <v>1E-119</v>
      </c>
      <c r="N160" s="0" t="n">
        <v>353</v>
      </c>
      <c r="O160" s="0" t="n">
        <f aca="false">I160/Q160</f>
        <v>0.995215311004785</v>
      </c>
      <c r="P160" s="0" t="n">
        <f aca="false">L160/V160</f>
        <v>0.705084745762712</v>
      </c>
      <c r="Q160" s="0" t="n">
        <f aca="false">R160/3</f>
        <v>209</v>
      </c>
      <c r="R160" s="0" t="n">
        <v>627</v>
      </c>
      <c r="S160" s="0" t="n">
        <v>50.56</v>
      </c>
      <c r="T160" s="0" t="s">
        <v>23</v>
      </c>
      <c r="U160" s="0" t="s">
        <v>420</v>
      </c>
      <c r="V160" s="0" t="n">
        <v>295</v>
      </c>
    </row>
    <row r="161" customFormat="false" ht="12.75" hidden="false" customHeight="true" outlineLevel="0" collapsed="false">
      <c r="A161" s="0" t="s">
        <v>421</v>
      </c>
      <c r="B161" s="0" t="s">
        <v>422</v>
      </c>
      <c r="C161" s="0" t="n">
        <v>84.11</v>
      </c>
      <c r="D161" s="0" t="n">
        <v>107</v>
      </c>
      <c r="E161" s="0" t="n">
        <v>17</v>
      </c>
      <c r="F161" s="0" t="n">
        <v>0</v>
      </c>
      <c r="G161" s="0" t="n">
        <v>1</v>
      </c>
      <c r="H161" s="0" t="n">
        <v>107</v>
      </c>
      <c r="I161" s="0" t="n">
        <f aca="false">H161-G161+1</f>
        <v>107</v>
      </c>
      <c r="J161" s="0" t="n">
        <v>1</v>
      </c>
      <c r="K161" s="0" t="n">
        <v>107</v>
      </c>
      <c r="L161" s="0" t="n">
        <f aca="false">K161-J161+1</f>
        <v>107</v>
      </c>
      <c r="M161" s="2" t="n">
        <v>1E-057</v>
      </c>
      <c r="N161" s="0" t="n">
        <v>186</v>
      </c>
      <c r="O161" s="0" t="n">
        <f aca="false">I161/Q161</f>
        <v>0.856</v>
      </c>
      <c r="P161" s="0" t="n">
        <f aca="false">L161/V161</f>
        <v>0.877049180327869</v>
      </c>
      <c r="Q161" s="0" t="n">
        <f aca="false">R161/3</f>
        <v>125</v>
      </c>
      <c r="R161" s="0" t="n">
        <v>375</v>
      </c>
      <c r="S161" s="0" t="n">
        <v>51.47</v>
      </c>
      <c r="T161" s="0" t="s">
        <v>23</v>
      </c>
      <c r="U161" s="0" t="s">
        <v>423</v>
      </c>
      <c r="V161" s="0" t="n">
        <v>122</v>
      </c>
    </row>
    <row r="162" customFormat="false" ht="12.75" hidden="false" customHeight="true" outlineLevel="0" collapsed="false">
      <c r="A162" s="0" t="s">
        <v>424</v>
      </c>
      <c r="B162" s="0" t="s">
        <v>425</v>
      </c>
      <c r="C162" s="0" t="n">
        <v>84.02</v>
      </c>
      <c r="D162" s="0" t="n">
        <v>169</v>
      </c>
      <c r="E162" s="0" t="n">
        <v>27</v>
      </c>
      <c r="F162" s="0" t="n">
        <v>0</v>
      </c>
      <c r="G162" s="0" t="n">
        <v>48</v>
      </c>
      <c r="H162" s="0" t="n">
        <v>216</v>
      </c>
      <c r="I162" s="0" t="n">
        <f aca="false">H162-G162+1</f>
        <v>169</v>
      </c>
      <c r="J162" s="0" t="n">
        <v>112</v>
      </c>
      <c r="K162" s="0" t="n">
        <v>280</v>
      </c>
      <c r="L162" s="0" t="n">
        <f aca="false">K162-J162+1</f>
        <v>169</v>
      </c>
      <c r="M162" s="2" t="n">
        <v>6E-097</v>
      </c>
      <c r="N162" s="0" t="n">
        <v>296</v>
      </c>
      <c r="O162" s="0" t="n">
        <f aca="false">I162/Q162</f>
        <v>0.778801843317972</v>
      </c>
      <c r="P162" s="0" t="n">
        <f aca="false">L162/V162</f>
        <v>0.601423487544484</v>
      </c>
      <c r="Q162" s="0" t="n">
        <f aca="false">R162/3</f>
        <v>217</v>
      </c>
      <c r="R162" s="0" t="n">
        <v>651</v>
      </c>
      <c r="S162" s="0" t="n">
        <v>53.76</v>
      </c>
      <c r="T162" s="0" t="s">
        <v>27</v>
      </c>
      <c r="U162" s="0" t="s">
        <v>426</v>
      </c>
      <c r="V162" s="0" t="n">
        <v>281</v>
      </c>
    </row>
    <row r="163" customFormat="false" ht="12.75" hidden="false" customHeight="true" outlineLevel="0" collapsed="false">
      <c r="A163" s="0" t="s">
        <v>427</v>
      </c>
      <c r="B163" s="0" t="s">
        <v>428</v>
      </c>
      <c r="C163" s="0" t="n">
        <v>83.97</v>
      </c>
      <c r="D163" s="0" t="n">
        <v>131</v>
      </c>
      <c r="E163" s="0" t="n">
        <v>20</v>
      </c>
      <c r="F163" s="0" t="n">
        <v>1</v>
      </c>
      <c r="G163" s="0" t="n">
        <v>1</v>
      </c>
      <c r="H163" s="0" t="n">
        <v>130</v>
      </c>
      <c r="I163" s="0" t="n">
        <f aca="false">H163-G163+1</f>
        <v>130</v>
      </c>
      <c r="J163" s="0" t="n">
        <v>18</v>
      </c>
      <c r="K163" s="0" t="n">
        <v>148</v>
      </c>
      <c r="L163" s="0" t="n">
        <f aca="false">K163-J163+1</f>
        <v>131</v>
      </c>
      <c r="M163" s="2" t="n">
        <v>2E-066</v>
      </c>
      <c r="N163" s="0" t="n">
        <v>211</v>
      </c>
      <c r="O163" s="0" t="n">
        <f aca="false">I163/Q163</f>
        <v>1</v>
      </c>
      <c r="P163" s="0" t="n">
        <f aca="false">L163/V163</f>
        <v>0.648514851485149</v>
      </c>
      <c r="Q163" s="0" t="n">
        <f aca="false">R163/3</f>
        <v>130</v>
      </c>
      <c r="R163" s="0" t="n">
        <v>390</v>
      </c>
      <c r="S163" s="0" t="n">
        <v>55.13</v>
      </c>
      <c r="T163" s="0" t="s">
        <v>27</v>
      </c>
      <c r="U163" s="0" t="s">
        <v>429</v>
      </c>
      <c r="V163" s="0" t="n">
        <v>202</v>
      </c>
    </row>
    <row r="164" customFormat="false" ht="12.75" hidden="false" customHeight="true" outlineLevel="0" collapsed="false">
      <c r="A164" s="0" t="s">
        <v>430</v>
      </c>
      <c r="B164" s="0" t="s">
        <v>431</v>
      </c>
      <c r="C164" s="0" t="n">
        <v>83.81</v>
      </c>
      <c r="D164" s="0" t="n">
        <v>105</v>
      </c>
      <c r="E164" s="0" t="n">
        <v>17</v>
      </c>
      <c r="F164" s="0" t="n">
        <v>0</v>
      </c>
      <c r="G164" s="0" t="n">
        <v>3</v>
      </c>
      <c r="H164" s="0" t="n">
        <v>107</v>
      </c>
      <c r="I164" s="0" t="n">
        <f aca="false">H164-G164+1</f>
        <v>105</v>
      </c>
      <c r="J164" s="0" t="n">
        <v>1</v>
      </c>
      <c r="K164" s="0" t="n">
        <v>105</v>
      </c>
      <c r="L164" s="0" t="n">
        <f aca="false">K164-J164+1</f>
        <v>105</v>
      </c>
      <c r="M164" s="2" t="n">
        <v>4E-056</v>
      </c>
      <c r="N164" s="0" t="n">
        <v>181</v>
      </c>
      <c r="O164" s="0" t="n">
        <f aca="false">I164/Q164</f>
        <v>0.972222222222222</v>
      </c>
      <c r="P164" s="0" t="n">
        <f aca="false">L164/V164</f>
        <v>1</v>
      </c>
      <c r="Q164" s="0" t="n">
        <f aca="false">R164/3</f>
        <v>108</v>
      </c>
      <c r="R164" s="0" t="n">
        <v>324</v>
      </c>
      <c r="S164" s="0" t="n">
        <v>47.22</v>
      </c>
      <c r="T164" s="0" t="s">
        <v>27</v>
      </c>
      <c r="U164" s="0" t="s">
        <v>432</v>
      </c>
      <c r="V164" s="0" t="n">
        <v>105</v>
      </c>
    </row>
    <row r="165" customFormat="false" ht="12.75" hidden="false" customHeight="true" outlineLevel="0" collapsed="false">
      <c r="A165" s="0" t="s">
        <v>433</v>
      </c>
      <c r="B165" s="0" t="s">
        <v>434</v>
      </c>
      <c r="C165" s="0" t="n">
        <v>83.78</v>
      </c>
      <c r="D165" s="0" t="n">
        <v>222</v>
      </c>
      <c r="E165" s="0" t="n">
        <v>30</v>
      </c>
      <c r="F165" s="0" t="n">
        <v>3</v>
      </c>
      <c r="G165" s="0" t="n">
        <v>1</v>
      </c>
      <c r="H165" s="0" t="n">
        <v>219</v>
      </c>
      <c r="I165" s="0" t="n">
        <f aca="false">H165-G165+1</f>
        <v>219</v>
      </c>
      <c r="J165" s="0" t="n">
        <v>1</v>
      </c>
      <c r="K165" s="0" t="n">
        <v>219</v>
      </c>
      <c r="L165" s="0" t="n">
        <f aca="false">K165-J165+1</f>
        <v>219</v>
      </c>
      <c r="M165" s="2" t="n">
        <v>6E-127</v>
      </c>
      <c r="N165" s="0" t="n">
        <v>370</v>
      </c>
      <c r="O165" s="0" t="n">
        <f aca="false">I165/Q165</f>
        <v>0.995454545454546</v>
      </c>
      <c r="P165" s="0" t="n">
        <f aca="false">L165/V165</f>
        <v>1</v>
      </c>
      <c r="Q165" s="0" t="n">
        <f aca="false">R165/3</f>
        <v>220</v>
      </c>
      <c r="R165" s="0" t="n">
        <v>660</v>
      </c>
      <c r="S165" s="0" t="n">
        <v>57.27</v>
      </c>
      <c r="T165" s="0" t="s">
        <v>27</v>
      </c>
      <c r="U165" s="0" t="s">
        <v>435</v>
      </c>
      <c r="V165" s="0" t="n">
        <v>219</v>
      </c>
    </row>
    <row r="166" customFormat="false" ht="12.75" hidden="false" customHeight="true" outlineLevel="0" collapsed="false">
      <c r="A166" s="0" t="s">
        <v>436</v>
      </c>
      <c r="B166" s="0" t="s">
        <v>437</v>
      </c>
      <c r="C166" s="0" t="n">
        <v>83.51</v>
      </c>
      <c r="D166" s="0" t="n">
        <v>188</v>
      </c>
      <c r="E166" s="0" t="n">
        <v>31</v>
      </c>
      <c r="F166" s="0" t="n">
        <v>0</v>
      </c>
      <c r="G166" s="0" t="n">
        <v>1</v>
      </c>
      <c r="H166" s="0" t="n">
        <v>188</v>
      </c>
      <c r="I166" s="0" t="n">
        <f aca="false">H166-G166+1</f>
        <v>188</v>
      </c>
      <c r="J166" s="0" t="n">
        <v>66</v>
      </c>
      <c r="K166" s="0" t="n">
        <v>253</v>
      </c>
      <c r="L166" s="0" t="n">
        <f aca="false">K166-J166+1</f>
        <v>188</v>
      </c>
      <c r="M166" s="2" t="n">
        <v>8E-107</v>
      </c>
      <c r="N166" s="0" t="n">
        <v>318</v>
      </c>
      <c r="O166" s="0" t="n">
        <f aca="false">I166/Q166</f>
        <v>0.994708994708995</v>
      </c>
      <c r="P166" s="0" t="n">
        <f aca="false">L166/V166</f>
        <v>0.743083003952569</v>
      </c>
      <c r="Q166" s="0" t="n">
        <f aca="false">R166/3</f>
        <v>189</v>
      </c>
      <c r="R166" s="0" t="n">
        <v>567</v>
      </c>
      <c r="S166" s="0" t="n">
        <v>56.26</v>
      </c>
      <c r="T166" s="0" t="s">
        <v>23</v>
      </c>
      <c r="U166" s="0" t="s">
        <v>438</v>
      </c>
      <c r="V166" s="0" t="n">
        <v>253</v>
      </c>
    </row>
    <row r="167" customFormat="false" ht="12.75" hidden="false" customHeight="true" outlineLevel="0" collapsed="false">
      <c r="A167" s="0" t="s">
        <v>439</v>
      </c>
      <c r="B167" s="0" t="s">
        <v>440</v>
      </c>
      <c r="C167" s="0" t="n">
        <v>83.33</v>
      </c>
      <c r="D167" s="0" t="n">
        <v>156</v>
      </c>
      <c r="E167" s="0" t="n">
        <v>24</v>
      </c>
      <c r="F167" s="0" t="n">
        <v>1</v>
      </c>
      <c r="G167" s="0" t="n">
        <v>1</v>
      </c>
      <c r="H167" s="0" t="n">
        <v>156</v>
      </c>
      <c r="I167" s="0" t="n">
        <f aca="false">H167-G167+1</f>
        <v>156</v>
      </c>
      <c r="J167" s="0" t="n">
        <v>1</v>
      </c>
      <c r="K167" s="0" t="n">
        <v>154</v>
      </c>
      <c r="L167" s="0" t="n">
        <f aca="false">K167-J167+1</f>
        <v>154</v>
      </c>
      <c r="M167" s="2" t="n">
        <v>3E-085</v>
      </c>
      <c r="N167" s="0" t="n">
        <v>260</v>
      </c>
      <c r="O167" s="0" t="n">
        <f aca="false">I167/Q167</f>
        <v>0.825396825396825</v>
      </c>
      <c r="P167" s="0" t="n">
        <f aca="false">L167/V167</f>
        <v>0.987179487179487</v>
      </c>
      <c r="Q167" s="0" t="n">
        <f aca="false">R167/3</f>
        <v>189</v>
      </c>
      <c r="R167" s="0" t="n">
        <v>567</v>
      </c>
      <c r="S167" s="0" t="n">
        <v>50.62</v>
      </c>
      <c r="T167" s="0" t="s">
        <v>23</v>
      </c>
      <c r="U167" s="0" t="s">
        <v>34</v>
      </c>
      <c r="V167" s="0" t="n">
        <v>156</v>
      </c>
    </row>
    <row r="168" customFormat="false" ht="12.75" hidden="false" customHeight="true" outlineLevel="0" collapsed="false">
      <c r="A168" s="0" t="s">
        <v>441</v>
      </c>
      <c r="B168" s="0" t="s">
        <v>442</v>
      </c>
      <c r="C168" s="0" t="n">
        <v>83.18</v>
      </c>
      <c r="D168" s="0" t="n">
        <v>107</v>
      </c>
      <c r="E168" s="0" t="n">
        <v>15</v>
      </c>
      <c r="F168" s="0" t="n">
        <v>1</v>
      </c>
      <c r="G168" s="0" t="n">
        <v>1</v>
      </c>
      <c r="H168" s="0" t="n">
        <v>107</v>
      </c>
      <c r="I168" s="0" t="n">
        <f aca="false">H168-G168+1</f>
        <v>107</v>
      </c>
      <c r="J168" s="0" t="n">
        <v>1</v>
      </c>
      <c r="K168" s="0" t="n">
        <v>104</v>
      </c>
      <c r="L168" s="0" t="n">
        <f aca="false">K168-J168+1</f>
        <v>104</v>
      </c>
      <c r="M168" s="2" t="n">
        <v>6E-054</v>
      </c>
      <c r="N168" s="0" t="n">
        <v>175</v>
      </c>
      <c r="O168" s="0" t="n">
        <f aca="false">I168/Q168</f>
        <v>0.990740740740741</v>
      </c>
      <c r="P168" s="0" t="n">
        <f aca="false">L168/V168</f>
        <v>1</v>
      </c>
      <c r="Q168" s="0" t="n">
        <f aca="false">R168/3</f>
        <v>108</v>
      </c>
      <c r="R168" s="0" t="n">
        <v>324</v>
      </c>
      <c r="S168" s="0" t="n">
        <v>51.39</v>
      </c>
      <c r="T168" s="0" t="s">
        <v>27</v>
      </c>
      <c r="U168" s="0" t="s">
        <v>443</v>
      </c>
      <c r="V168" s="0" t="n">
        <v>104</v>
      </c>
    </row>
    <row r="169" customFormat="false" ht="12.75" hidden="false" customHeight="true" outlineLevel="0" collapsed="false">
      <c r="A169" s="0" t="s">
        <v>444</v>
      </c>
      <c r="B169" s="0" t="s">
        <v>445</v>
      </c>
      <c r="C169" s="0" t="n">
        <v>83.12</v>
      </c>
      <c r="D169" s="0" t="n">
        <v>237</v>
      </c>
      <c r="E169" s="0" t="n">
        <v>39</v>
      </c>
      <c r="F169" s="0" t="n">
        <v>1</v>
      </c>
      <c r="G169" s="0" t="n">
        <v>3</v>
      </c>
      <c r="H169" s="0" t="n">
        <v>239</v>
      </c>
      <c r="I169" s="0" t="n">
        <f aca="false">H169-G169+1</f>
        <v>237</v>
      </c>
      <c r="J169" s="0" t="n">
        <v>112</v>
      </c>
      <c r="K169" s="0" t="n">
        <v>347</v>
      </c>
      <c r="L169" s="0" t="n">
        <f aca="false">K169-J169+1</f>
        <v>236</v>
      </c>
      <c r="M169" s="2" t="n">
        <v>6E-126</v>
      </c>
      <c r="N169" s="0" t="n">
        <v>373</v>
      </c>
      <c r="O169" s="0" t="n">
        <f aca="false">I169/Q169</f>
        <v>0.9875</v>
      </c>
      <c r="P169" s="0" t="n">
        <f aca="false">L169/V169</f>
        <v>0.680115273775216</v>
      </c>
      <c r="Q169" s="0" t="n">
        <f aca="false">R169/3</f>
        <v>240</v>
      </c>
      <c r="R169" s="0" t="n">
        <v>720</v>
      </c>
      <c r="S169" s="0" t="n">
        <v>54.03</v>
      </c>
      <c r="T169" s="0" t="s">
        <v>23</v>
      </c>
      <c r="U169" s="0" t="s">
        <v>446</v>
      </c>
      <c r="V169" s="0" t="n">
        <v>347</v>
      </c>
    </row>
    <row r="170" customFormat="false" ht="12.75" hidden="false" customHeight="true" outlineLevel="0" collapsed="false">
      <c r="A170" s="0" t="s">
        <v>447</v>
      </c>
      <c r="B170" s="0" t="s">
        <v>448</v>
      </c>
      <c r="C170" s="0" t="n">
        <v>82.94</v>
      </c>
      <c r="D170" s="0" t="n">
        <v>170</v>
      </c>
      <c r="E170" s="0" t="n">
        <v>27</v>
      </c>
      <c r="F170" s="0" t="n">
        <v>2</v>
      </c>
      <c r="G170" s="0" t="n">
        <v>1</v>
      </c>
      <c r="H170" s="0" t="n">
        <v>169</v>
      </c>
      <c r="I170" s="0" t="n">
        <f aca="false">H170-G170+1</f>
        <v>169</v>
      </c>
      <c r="J170" s="0" t="n">
        <v>30</v>
      </c>
      <c r="K170" s="0" t="n">
        <v>198</v>
      </c>
      <c r="L170" s="0" t="n">
        <f aca="false">K170-J170+1</f>
        <v>169</v>
      </c>
      <c r="M170" s="2" t="n">
        <v>2E-075</v>
      </c>
      <c r="N170" s="0" t="n">
        <v>236</v>
      </c>
      <c r="O170" s="0" t="n">
        <f aca="false">I170/Q170</f>
        <v>0.976878612716763</v>
      </c>
      <c r="P170" s="0" t="n">
        <f aca="false">L170/V170</f>
        <v>0.840796019900498</v>
      </c>
      <c r="Q170" s="0" t="n">
        <f aca="false">R170/3</f>
        <v>173</v>
      </c>
      <c r="R170" s="0" t="n">
        <v>519</v>
      </c>
      <c r="S170" s="0" t="n">
        <v>59.15</v>
      </c>
      <c r="T170" s="0" t="s">
        <v>27</v>
      </c>
      <c r="U170" s="0" t="s">
        <v>255</v>
      </c>
      <c r="V170" s="0" t="n">
        <v>201</v>
      </c>
    </row>
    <row r="171" customFormat="false" ht="12.75" hidden="false" customHeight="true" outlineLevel="0" collapsed="false">
      <c r="A171" s="0" t="s">
        <v>449</v>
      </c>
      <c r="B171" s="0" t="s">
        <v>450</v>
      </c>
      <c r="C171" s="0" t="n">
        <v>82.61</v>
      </c>
      <c r="D171" s="0" t="n">
        <v>138</v>
      </c>
      <c r="E171" s="0" t="n">
        <v>14</v>
      </c>
      <c r="F171" s="0" t="n">
        <v>1</v>
      </c>
      <c r="G171" s="0" t="n">
        <v>18</v>
      </c>
      <c r="H171" s="0" t="n">
        <v>145</v>
      </c>
      <c r="I171" s="0" t="n">
        <f aca="false">H171-G171+1</f>
        <v>128</v>
      </c>
      <c r="J171" s="0" t="n">
        <v>69</v>
      </c>
      <c r="K171" s="0" t="n">
        <v>206</v>
      </c>
      <c r="L171" s="0" t="n">
        <f aca="false">K171-J171+1</f>
        <v>138</v>
      </c>
      <c r="M171" s="2" t="n">
        <v>1E-031</v>
      </c>
      <c r="N171" s="0" t="n">
        <v>123</v>
      </c>
      <c r="O171" s="0" t="n">
        <f aca="false">I171/Q171</f>
        <v>0.876712328767123</v>
      </c>
      <c r="P171" s="0" t="n">
        <f aca="false">L171/V171</f>
        <v>0.669902912621359</v>
      </c>
      <c r="Q171" s="0" t="n">
        <f aca="false">R171/3</f>
        <v>146</v>
      </c>
      <c r="R171" s="0" t="n">
        <v>438</v>
      </c>
      <c r="S171" s="0" t="n">
        <v>59.36</v>
      </c>
      <c r="T171" s="0" t="s">
        <v>23</v>
      </c>
      <c r="U171" s="0" t="s">
        <v>451</v>
      </c>
      <c r="V171" s="0" t="n">
        <v>206</v>
      </c>
    </row>
    <row r="172" customFormat="false" ht="12.75" hidden="false" customHeight="true" outlineLevel="0" collapsed="false">
      <c r="A172" s="0" t="s">
        <v>452</v>
      </c>
      <c r="B172" s="0" t="s">
        <v>453</v>
      </c>
      <c r="C172" s="0" t="n">
        <v>82.46</v>
      </c>
      <c r="D172" s="0" t="n">
        <v>211</v>
      </c>
      <c r="E172" s="0" t="n">
        <v>35</v>
      </c>
      <c r="F172" s="0" t="n">
        <v>1</v>
      </c>
      <c r="G172" s="0" t="n">
        <v>1</v>
      </c>
      <c r="H172" s="0" t="n">
        <v>209</v>
      </c>
      <c r="I172" s="0" t="n">
        <f aca="false">H172-G172+1</f>
        <v>209</v>
      </c>
      <c r="J172" s="0" t="n">
        <v>1</v>
      </c>
      <c r="K172" s="0" t="n">
        <v>211</v>
      </c>
      <c r="L172" s="0" t="n">
        <f aca="false">K172-J172+1</f>
        <v>211</v>
      </c>
      <c r="M172" s="2" t="n">
        <v>5E-115</v>
      </c>
      <c r="N172" s="0" t="n">
        <v>343</v>
      </c>
      <c r="O172" s="0" t="n">
        <f aca="false">I172/Q172</f>
        <v>0.995238095238095</v>
      </c>
      <c r="P172" s="0" t="n">
        <f aca="false">L172/V172</f>
        <v>0.60806916426513</v>
      </c>
      <c r="Q172" s="0" t="n">
        <f aca="false">R172/3</f>
        <v>210</v>
      </c>
      <c r="R172" s="0" t="n">
        <v>630</v>
      </c>
      <c r="S172" s="0" t="n">
        <v>56.51</v>
      </c>
      <c r="T172" s="0" t="s">
        <v>23</v>
      </c>
      <c r="U172" s="0" t="s">
        <v>34</v>
      </c>
      <c r="V172" s="0" t="n">
        <v>347</v>
      </c>
    </row>
    <row r="173" customFormat="false" ht="12.75" hidden="false" customHeight="true" outlineLevel="0" collapsed="false">
      <c r="A173" s="0" t="s">
        <v>454</v>
      </c>
      <c r="B173" s="0" t="s">
        <v>455</v>
      </c>
      <c r="C173" s="0" t="n">
        <v>82.35</v>
      </c>
      <c r="D173" s="0" t="n">
        <v>255</v>
      </c>
      <c r="E173" s="0" t="n">
        <v>44</v>
      </c>
      <c r="F173" s="0" t="n">
        <v>1</v>
      </c>
      <c r="G173" s="0" t="n">
        <v>1</v>
      </c>
      <c r="H173" s="0" t="n">
        <v>255</v>
      </c>
      <c r="I173" s="0" t="n">
        <f aca="false">H173-G173+1</f>
        <v>255</v>
      </c>
      <c r="J173" s="0" t="n">
        <v>39</v>
      </c>
      <c r="K173" s="0" t="n">
        <v>292</v>
      </c>
      <c r="L173" s="0" t="n">
        <f aca="false">K173-J173+1</f>
        <v>254</v>
      </c>
      <c r="M173" s="2" t="n">
        <v>1E-106</v>
      </c>
      <c r="N173" s="0" t="n">
        <v>323</v>
      </c>
      <c r="O173" s="0" t="n">
        <f aca="false">I173/Q173</f>
        <v>1</v>
      </c>
      <c r="P173" s="0" t="n">
        <f aca="false">L173/V173</f>
        <v>0.808917197452229</v>
      </c>
      <c r="Q173" s="0" t="n">
        <f aca="false">R173/3</f>
        <v>255</v>
      </c>
      <c r="R173" s="0" t="n">
        <v>765</v>
      </c>
      <c r="S173" s="0" t="n">
        <v>51.11</v>
      </c>
      <c r="T173" s="0" t="s">
        <v>23</v>
      </c>
      <c r="U173" s="0" t="s">
        <v>456</v>
      </c>
      <c r="V173" s="0" t="n">
        <v>314</v>
      </c>
    </row>
    <row r="174" customFormat="false" ht="12.75" hidden="false" customHeight="true" outlineLevel="0" collapsed="false">
      <c r="A174" s="0" t="s">
        <v>457</v>
      </c>
      <c r="B174" s="0" t="s">
        <v>458</v>
      </c>
      <c r="C174" s="0" t="n">
        <v>82.2</v>
      </c>
      <c r="D174" s="0" t="n">
        <v>191</v>
      </c>
      <c r="E174" s="0" t="n">
        <v>27</v>
      </c>
      <c r="F174" s="0" t="n">
        <v>1</v>
      </c>
      <c r="G174" s="0" t="n">
        <v>1</v>
      </c>
      <c r="H174" s="0" t="n">
        <v>184</v>
      </c>
      <c r="I174" s="0" t="n">
        <f aca="false">H174-G174+1</f>
        <v>184</v>
      </c>
      <c r="J174" s="0" t="n">
        <v>1</v>
      </c>
      <c r="K174" s="0" t="n">
        <v>191</v>
      </c>
      <c r="L174" s="0" t="n">
        <f aca="false">K174-J174+1</f>
        <v>191</v>
      </c>
      <c r="M174" s="2" t="n">
        <v>1E-103</v>
      </c>
      <c r="N174" s="0" t="n">
        <v>308</v>
      </c>
      <c r="O174" s="0" t="n">
        <f aca="false">I174/Q174</f>
        <v>0.994594594594595</v>
      </c>
      <c r="P174" s="0" t="n">
        <f aca="false">L174/V174</f>
        <v>1</v>
      </c>
      <c r="Q174" s="0" t="n">
        <f aca="false">R174/3</f>
        <v>185</v>
      </c>
      <c r="R174" s="0" t="n">
        <v>555</v>
      </c>
      <c r="S174" s="0" t="n">
        <v>57.12</v>
      </c>
      <c r="T174" s="0" t="s">
        <v>23</v>
      </c>
      <c r="U174" s="0" t="s">
        <v>459</v>
      </c>
      <c r="V174" s="0" t="n">
        <v>191</v>
      </c>
    </row>
    <row r="175" customFormat="false" ht="12.75" hidden="false" customHeight="true" outlineLevel="0" collapsed="false">
      <c r="A175" s="0" t="s">
        <v>460</v>
      </c>
      <c r="B175" s="0" t="s">
        <v>461</v>
      </c>
      <c r="C175" s="0" t="n">
        <v>82.17</v>
      </c>
      <c r="D175" s="0" t="n">
        <v>129</v>
      </c>
      <c r="E175" s="0" t="n">
        <v>23</v>
      </c>
      <c r="F175" s="0" t="n">
        <v>0</v>
      </c>
      <c r="G175" s="0" t="n">
        <v>2</v>
      </c>
      <c r="H175" s="0" t="n">
        <v>130</v>
      </c>
      <c r="I175" s="0" t="n">
        <f aca="false">H175-G175+1</f>
        <v>129</v>
      </c>
      <c r="J175" s="0" t="n">
        <v>7</v>
      </c>
      <c r="K175" s="0" t="n">
        <v>135</v>
      </c>
      <c r="L175" s="0" t="n">
        <f aca="false">K175-J175+1</f>
        <v>129</v>
      </c>
      <c r="M175" s="2" t="n">
        <v>2E-068</v>
      </c>
      <c r="N175" s="0" t="n">
        <v>214</v>
      </c>
      <c r="O175" s="0" t="n">
        <f aca="false">I175/Q175</f>
        <v>0.984732824427481</v>
      </c>
      <c r="P175" s="0" t="n">
        <f aca="false">L175/V175</f>
        <v>0.955555555555556</v>
      </c>
      <c r="Q175" s="0" t="n">
        <f aca="false">R175/3</f>
        <v>131</v>
      </c>
      <c r="R175" s="0" t="n">
        <v>393</v>
      </c>
      <c r="S175" s="0" t="n">
        <v>51.4</v>
      </c>
      <c r="T175" s="0" t="s">
        <v>27</v>
      </c>
      <c r="U175" s="0" t="s">
        <v>384</v>
      </c>
      <c r="V175" s="0" t="n">
        <v>135</v>
      </c>
    </row>
    <row r="176" customFormat="false" ht="12.75" hidden="false" customHeight="true" outlineLevel="0" collapsed="false">
      <c r="A176" s="0" t="s">
        <v>462</v>
      </c>
      <c r="B176" s="0" t="s">
        <v>233</v>
      </c>
      <c r="C176" s="0" t="n">
        <v>82.14</v>
      </c>
      <c r="D176" s="0" t="n">
        <v>196</v>
      </c>
      <c r="E176" s="0" t="n">
        <v>22</v>
      </c>
      <c r="F176" s="0" t="n">
        <v>1</v>
      </c>
      <c r="G176" s="0" t="n">
        <v>3</v>
      </c>
      <c r="H176" s="0" t="n">
        <v>185</v>
      </c>
      <c r="I176" s="0" t="n">
        <f aca="false">H176-G176+1</f>
        <v>183</v>
      </c>
      <c r="J176" s="0" t="n">
        <v>21</v>
      </c>
      <c r="K176" s="0" t="n">
        <v>216</v>
      </c>
      <c r="L176" s="0" t="n">
        <f aca="false">K176-J176+1</f>
        <v>196</v>
      </c>
      <c r="M176" s="2" t="n">
        <v>8E-112</v>
      </c>
      <c r="N176" s="0" t="n">
        <v>330</v>
      </c>
      <c r="O176" s="0" t="n">
        <f aca="false">I176/Q176</f>
        <v>0.983870967741936</v>
      </c>
      <c r="P176" s="0" t="n">
        <f aca="false">L176/V176</f>
        <v>0.878923766816144</v>
      </c>
      <c r="Q176" s="0" t="n">
        <f aca="false">R176/3</f>
        <v>186</v>
      </c>
      <c r="R176" s="0" t="n">
        <v>558</v>
      </c>
      <c r="S176" s="0" t="n">
        <v>54.3</v>
      </c>
      <c r="T176" s="0" t="s">
        <v>27</v>
      </c>
      <c r="U176" s="0" t="s">
        <v>234</v>
      </c>
      <c r="V176" s="0" t="n">
        <v>223</v>
      </c>
    </row>
    <row r="177" customFormat="false" ht="12.75" hidden="false" customHeight="true" outlineLevel="0" collapsed="false">
      <c r="A177" s="0" t="s">
        <v>463</v>
      </c>
      <c r="B177" s="0" t="s">
        <v>464</v>
      </c>
      <c r="C177" s="0" t="n">
        <v>81.88</v>
      </c>
      <c r="D177" s="0" t="n">
        <v>160</v>
      </c>
      <c r="E177" s="0" t="n">
        <v>24</v>
      </c>
      <c r="F177" s="0" t="n">
        <v>2</v>
      </c>
      <c r="G177" s="0" t="n">
        <v>60</v>
      </c>
      <c r="H177" s="0" t="n">
        <v>219</v>
      </c>
      <c r="I177" s="0" t="n">
        <f aca="false">H177-G177+1</f>
        <v>160</v>
      </c>
      <c r="J177" s="0" t="n">
        <v>82</v>
      </c>
      <c r="K177" s="0" t="n">
        <v>236</v>
      </c>
      <c r="L177" s="0" t="n">
        <f aca="false">K177-J177+1</f>
        <v>155</v>
      </c>
      <c r="M177" s="2" t="n">
        <v>3E-079</v>
      </c>
      <c r="N177" s="0" t="n">
        <v>249</v>
      </c>
      <c r="O177" s="0" t="n">
        <f aca="false">I177/Q177</f>
        <v>0.727272727272727</v>
      </c>
      <c r="P177" s="0" t="n">
        <f aca="false">L177/V177</f>
        <v>0.656779661016949</v>
      </c>
      <c r="Q177" s="0" t="n">
        <f aca="false">R177/3</f>
        <v>220</v>
      </c>
      <c r="R177" s="0" t="n">
        <v>660</v>
      </c>
      <c r="S177" s="0" t="n">
        <v>54.7</v>
      </c>
      <c r="T177" s="0" t="s">
        <v>23</v>
      </c>
      <c r="U177" s="0" t="s">
        <v>255</v>
      </c>
      <c r="V177" s="0" t="n">
        <v>236</v>
      </c>
    </row>
    <row r="178" customFormat="false" ht="12.75" hidden="false" customHeight="true" outlineLevel="0" collapsed="false">
      <c r="A178" s="0" t="s">
        <v>465</v>
      </c>
      <c r="B178" s="0" t="s">
        <v>466</v>
      </c>
      <c r="C178" s="0" t="n">
        <v>81.82</v>
      </c>
      <c r="D178" s="0" t="n">
        <v>88</v>
      </c>
      <c r="E178" s="0" t="n">
        <v>15</v>
      </c>
      <c r="F178" s="0" t="n">
        <v>1</v>
      </c>
      <c r="G178" s="0" t="n">
        <v>30</v>
      </c>
      <c r="H178" s="0" t="n">
        <v>117</v>
      </c>
      <c r="I178" s="0" t="n">
        <f aca="false">H178-G178+1</f>
        <v>88</v>
      </c>
      <c r="J178" s="0" t="n">
        <v>11</v>
      </c>
      <c r="K178" s="0" t="n">
        <v>97</v>
      </c>
      <c r="L178" s="0" t="n">
        <f aca="false">K178-J178+1</f>
        <v>87</v>
      </c>
      <c r="M178" s="2" t="n">
        <v>1E-036</v>
      </c>
      <c r="N178" s="0" t="n">
        <v>131</v>
      </c>
      <c r="O178" s="0" t="n">
        <f aca="false">I178/Q178</f>
        <v>0.739495798319328</v>
      </c>
      <c r="P178" s="0" t="n">
        <f aca="false">L178/V178</f>
        <v>0.87</v>
      </c>
      <c r="Q178" s="0" t="n">
        <f aca="false">R178/3</f>
        <v>119</v>
      </c>
      <c r="R178" s="0" t="n">
        <v>357</v>
      </c>
      <c r="S178" s="0" t="n">
        <v>58.26</v>
      </c>
      <c r="T178" s="0" t="s">
        <v>27</v>
      </c>
      <c r="U178" s="0" t="s">
        <v>467</v>
      </c>
      <c r="V178" s="0" t="n">
        <v>100</v>
      </c>
    </row>
    <row r="179" customFormat="false" ht="12.75" hidden="false" customHeight="true" outlineLevel="0" collapsed="false">
      <c r="A179" s="0" t="s">
        <v>468</v>
      </c>
      <c r="B179" s="0" t="s">
        <v>269</v>
      </c>
      <c r="C179" s="0" t="n">
        <v>81.21</v>
      </c>
      <c r="D179" s="0" t="n">
        <v>149</v>
      </c>
      <c r="E179" s="0" t="n">
        <v>15</v>
      </c>
      <c r="F179" s="0" t="n">
        <v>2</v>
      </c>
      <c r="G179" s="0" t="n">
        <v>10</v>
      </c>
      <c r="H179" s="0" t="n">
        <v>146</v>
      </c>
      <c r="I179" s="0" t="n">
        <f aca="false">H179-G179+1</f>
        <v>137</v>
      </c>
      <c r="J179" s="0" t="n">
        <v>6</v>
      </c>
      <c r="K179" s="0" t="n">
        <v>153</v>
      </c>
      <c r="L179" s="0" t="n">
        <f aca="false">K179-J179+1</f>
        <v>148</v>
      </c>
      <c r="M179" s="2" t="n">
        <v>1E-075</v>
      </c>
      <c r="N179" s="0" t="n">
        <v>235</v>
      </c>
      <c r="O179" s="0" t="n">
        <f aca="false">I179/Q179</f>
        <v>0.810650887573965</v>
      </c>
      <c r="P179" s="0" t="n">
        <f aca="false">L179/V179</f>
        <v>0.967320261437909</v>
      </c>
      <c r="Q179" s="0" t="n">
        <f aca="false">R179/3</f>
        <v>169</v>
      </c>
      <c r="R179" s="0" t="n">
        <v>507</v>
      </c>
      <c r="S179" s="0" t="n">
        <v>56.02</v>
      </c>
      <c r="T179" s="0" t="s">
        <v>27</v>
      </c>
      <c r="U179" s="0" t="s">
        <v>270</v>
      </c>
      <c r="V179" s="0" t="n">
        <v>153</v>
      </c>
    </row>
    <row r="180" customFormat="false" ht="12.75" hidden="false" customHeight="true" outlineLevel="0" collapsed="false">
      <c r="A180" s="0" t="s">
        <v>469</v>
      </c>
      <c r="B180" s="0" t="s">
        <v>470</v>
      </c>
      <c r="C180" s="0" t="n">
        <v>80.93</v>
      </c>
      <c r="D180" s="0" t="n">
        <v>194</v>
      </c>
      <c r="E180" s="0" t="n">
        <v>32</v>
      </c>
      <c r="F180" s="0" t="n">
        <v>3</v>
      </c>
      <c r="G180" s="0" t="n">
        <v>2</v>
      </c>
      <c r="H180" s="0" t="n">
        <v>190</v>
      </c>
      <c r="I180" s="0" t="n">
        <f aca="false">H180-G180+1</f>
        <v>189</v>
      </c>
      <c r="J180" s="0" t="n">
        <v>1</v>
      </c>
      <c r="K180" s="0" t="n">
        <v>194</v>
      </c>
      <c r="L180" s="0" t="n">
        <f aca="false">K180-J180+1</f>
        <v>194</v>
      </c>
      <c r="M180" s="2" t="n">
        <v>7E-068</v>
      </c>
      <c r="N180" s="0" t="n">
        <v>217</v>
      </c>
      <c r="O180" s="0" t="n">
        <f aca="false">I180/Q180</f>
        <v>0.984375</v>
      </c>
      <c r="P180" s="0" t="n">
        <f aca="false">L180/V180</f>
        <v>0.994871794871795</v>
      </c>
      <c r="Q180" s="0" t="n">
        <f aca="false">R180/3</f>
        <v>192</v>
      </c>
      <c r="R180" s="0" t="n">
        <v>576</v>
      </c>
      <c r="S180" s="0" t="n">
        <v>57.64</v>
      </c>
      <c r="T180" s="0" t="s">
        <v>23</v>
      </c>
      <c r="U180" s="0" t="s">
        <v>309</v>
      </c>
      <c r="V180" s="0" t="n">
        <v>195</v>
      </c>
    </row>
    <row r="181" customFormat="false" ht="12.75" hidden="false" customHeight="true" outlineLevel="0" collapsed="false">
      <c r="A181" s="0" t="s">
        <v>471</v>
      </c>
      <c r="B181" s="0" t="s">
        <v>472</v>
      </c>
      <c r="C181" s="0" t="n">
        <v>80.92</v>
      </c>
      <c r="D181" s="0" t="n">
        <v>152</v>
      </c>
      <c r="E181" s="0" t="n">
        <v>28</v>
      </c>
      <c r="F181" s="0" t="n">
        <v>1</v>
      </c>
      <c r="G181" s="0" t="n">
        <v>18</v>
      </c>
      <c r="H181" s="0" t="n">
        <v>168</v>
      </c>
      <c r="I181" s="0" t="n">
        <f aca="false">H181-G181+1</f>
        <v>151</v>
      </c>
      <c r="J181" s="0" t="n">
        <v>1</v>
      </c>
      <c r="K181" s="0" t="n">
        <v>152</v>
      </c>
      <c r="L181" s="0" t="n">
        <f aca="false">K181-J181+1</f>
        <v>152</v>
      </c>
      <c r="M181" s="2" t="n">
        <v>8E-072</v>
      </c>
      <c r="N181" s="0" t="n">
        <v>228</v>
      </c>
      <c r="O181" s="0" t="n">
        <f aca="false">I181/Q181</f>
        <v>0.872832369942197</v>
      </c>
      <c r="P181" s="0" t="n">
        <f aca="false">L181/V181</f>
        <v>0.652360515021459</v>
      </c>
      <c r="Q181" s="0" t="n">
        <f aca="false">R181/3</f>
        <v>173</v>
      </c>
      <c r="R181" s="0" t="n">
        <v>519</v>
      </c>
      <c r="S181" s="0" t="n">
        <v>52.41</v>
      </c>
      <c r="T181" s="0" t="s">
        <v>23</v>
      </c>
      <c r="U181" s="0" t="s">
        <v>473</v>
      </c>
      <c r="V181" s="0" t="n">
        <v>233</v>
      </c>
    </row>
    <row r="182" customFormat="false" ht="12.75" hidden="false" customHeight="true" outlineLevel="0" collapsed="false">
      <c r="A182" s="0" t="s">
        <v>474</v>
      </c>
      <c r="B182" s="0" t="s">
        <v>475</v>
      </c>
      <c r="C182" s="0" t="n">
        <v>80.87</v>
      </c>
      <c r="D182" s="0" t="n">
        <v>115</v>
      </c>
      <c r="E182" s="0" t="n">
        <v>19</v>
      </c>
      <c r="F182" s="0" t="n">
        <v>3</v>
      </c>
      <c r="G182" s="0" t="n">
        <v>1</v>
      </c>
      <c r="H182" s="0" t="n">
        <v>114</v>
      </c>
      <c r="I182" s="0" t="n">
        <f aca="false">H182-G182+1</f>
        <v>114</v>
      </c>
      <c r="J182" s="0" t="n">
        <v>54</v>
      </c>
      <c r="K182" s="0" t="n">
        <v>166</v>
      </c>
      <c r="L182" s="0" t="n">
        <f aca="false">K182-J182+1</f>
        <v>113</v>
      </c>
      <c r="M182" s="2" t="n">
        <v>2E-046</v>
      </c>
      <c r="N182" s="0" t="n">
        <v>158</v>
      </c>
      <c r="O182" s="0" t="n">
        <f aca="false">I182/Q182</f>
        <v>0.991304347826087</v>
      </c>
      <c r="P182" s="0" t="n">
        <f aca="false">L182/V182</f>
        <v>0.680722891566265</v>
      </c>
      <c r="Q182" s="0" t="n">
        <f aca="false">R182/3</f>
        <v>115</v>
      </c>
      <c r="R182" s="0" t="n">
        <v>345</v>
      </c>
      <c r="S182" s="0" t="n">
        <v>60.29</v>
      </c>
      <c r="T182" s="0" t="s">
        <v>27</v>
      </c>
      <c r="U182" s="0" t="s">
        <v>476</v>
      </c>
      <c r="V182" s="0" t="n">
        <v>166</v>
      </c>
    </row>
    <row r="183" customFormat="false" ht="12.75" hidden="false" customHeight="true" outlineLevel="0" collapsed="false">
      <c r="A183" s="0" t="s">
        <v>477</v>
      </c>
      <c r="B183" s="0" t="s">
        <v>305</v>
      </c>
      <c r="C183" s="0" t="n">
        <v>80.8</v>
      </c>
      <c r="D183" s="0" t="n">
        <v>125</v>
      </c>
      <c r="E183" s="0" t="n">
        <v>24</v>
      </c>
      <c r="F183" s="0" t="n">
        <v>0</v>
      </c>
      <c r="G183" s="0" t="n">
        <v>1</v>
      </c>
      <c r="H183" s="0" t="n">
        <v>125</v>
      </c>
      <c r="I183" s="0" t="n">
        <f aca="false">H183-G183+1</f>
        <v>125</v>
      </c>
      <c r="J183" s="0" t="n">
        <v>28</v>
      </c>
      <c r="K183" s="0" t="n">
        <v>152</v>
      </c>
      <c r="L183" s="0" t="n">
        <f aca="false">K183-J183+1</f>
        <v>125</v>
      </c>
      <c r="M183" s="2" t="n">
        <v>3E-068</v>
      </c>
      <c r="N183" s="0" t="n">
        <v>217</v>
      </c>
      <c r="O183" s="0" t="n">
        <f aca="false">I183/Q183</f>
        <v>0.748502994011976</v>
      </c>
      <c r="P183" s="0" t="n">
        <f aca="false">L183/V183</f>
        <v>0.679347826086957</v>
      </c>
      <c r="Q183" s="0" t="n">
        <f aca="false">R183/3</f>
        <v>167</v>
      </c>
      <c r="R183" s="0" t="n">
        <v>501</v>
      </c>
      <c r="S183" s="0" t="n">
        <v>49.7</v>
      </c>
      <c r="T183" s="0" t="s">
        <v>27</v>
      </c>
      <c r="U183" s="0" t="s">
        <v>306</v>
      </c>
      <c r="V183" s="0" t="n">
        <v>184</v>
      </c>
    </row>
    <row r="184" customFormat="false" ht="12.75" hidden="false" customHeight="true" outlineLevel="0" collapsed="false">
      <c r="A184" s="0" t="s">
        <v>478</v>
      </c>
      <c r="B184" s="0" t="s">
        <v>479</v>
      </c>
      <c r="C184" s="0" t="n">
        <v>80.65</v>
      </c>
      <c r="D184" s="0" t="n">
        <v>124</v>
      </c>
      <c r="E184" s="0" t="n">
        <v>24</v>
      </c>
      <c r="F184" s="0" t="n">
        <v>0</v>
      </c>
      <c r="G184" s="0" t="n">
        <v>36</v>
      </c>
      <c r="H184" s="0" t="n">
        <v>159</v>
      </c>
      <c r="I184" s="0" t="n">
        <f aca="false">H184-G184+1</f>
        <v>124</v>
      </c>
      <c r="J184" s="0" t="n">
        <v>44</v>
      </c>
      <c r="K184" s="0" t="n">
        <v>167</v>
      </c>
      <c r="L184" s="0" t="n">
        <f aca="false">K184-J184+1</f>
        <v>124</v>
      </c>
      <c r="M184" s="2" t="n">
        <v>2E-060</v>
      </c>
      <c r="N184" s="0" t="n">
        <v>196</v>
      </c>
      <c r="O184" s="0" t="n">
        <f aca="false">I184/Q184</f>
        <v>0.775</v>
      </c>
      <c r="P184" s="0" t="n">
        <f aca="false">L184/V184</f>
        <v>0.72093023255814</v>
      </c>
      <c r="Q184" s="0" t="n">
        <f aca="false">R184/3</f>
        <v>160</v>
      </c>
      <c r="R184" s="0" t="n">
        <v>480</v>
      </c>
      <c r="S184" s="0" t="n">
        <v>57.5</v>
      </c>
      <c r="T184" s="0" t="s">
        <v>27</v>
      </c>
      <c r="U184" s="0" t="s">
        <v>480</v>
      </c>
      <c r="V184" s="0" t="n">
        <v>172</v>
      </c>
    </row>
    <row r="185" customFormat="false" ht="12.75" hidden="false" customHeight="true" outlineLevel="0" collapsed="false">
      <c r="A185" s="0" t="s">
        <v>481</v>
      </c>
      <c r="B185" s="0" t="s">
        <v>482</v>
      </c>
      <c r="C185" s="0" t="n">
        <v>80.45</v>
      </c>
      <c r="D185" s="0" t="n">
        <v>133</v>
      </c>
      <c r="E185" s="0" t="n">
        <v>24</v>
      </c>
      <c r="F185" s="0" t="n">
        <v>1</v>
      </c>
      <c r="G185" s="0" t="n">
        <v>14</v>
      </c>
      <c r="H185" s="0" t="n">
        <v>144</v>
      </c>
      <c r="I185" s="0" t="n">
        <f aca="false">H185-G185+1</f>
        <v>131</v>
      </c>
      <c r="J185" s="0" t="n">
        <v>1</v>
      </c>
      <c r="K185" s="0" t="n">
        <v>133</v>
      </c>
      <c r="L185" s="0" t="n">
        <f aca="false">K185-J185+1</f>
        <v>133</v>
      </c>
      <c r="M185" s="2" t="n">
        <v>1E-059</v>
      </c>
      <c r="N185" s="0" t="n">
        <v>193</v>
      </c>
      <c r="O185" s="0" t="n">
        <f aca="false">I185/Q185</f>
        <v>0.903448275862069</v>
      </c>
      <c r="P185" s="0" t="n">
        <f aca="false">L185/V185</f>
        <v>0.886666666666667</v>
      </c>
      <c r="Q185" s="0" t="n">
        <f aca="false">R185/3</f>
        <v>145</v>
      </c>
      <c r="R185" s="0" t="n">
        <v>435</v>
      </c>
      <c r="S185" s="0" t="n">
        <v>57.01</v>
      </c>
      <c r="T185" s="0" t="s">
        <v>23</v>
      </c>
      <c r="U185" s="0" t="s">
        <v>483</v>
      </c>
      <c r="V185" s="0" t="n">
        <v>150</v>
      </c>
    </row>
    <row r="186" customFormat="false" ht="12.75" hidden="false" customHeight="true" outlineLevel="0" collapsed="false">
      <c r="A186" s="0" t="s">
        <v>484</v>
      </c>
      <c r="B186" s="0" t="s">
        <v>448</v>
      </c>
      <c r="C186" s="0" t="n">
        <v>80.1</v>
      </c>
      <c r="D186" s="0" t="n">
        <v>206</v>
      </c>
      <c r="E186" s="0" t="n">
        <v>36</v>
      </c>
      <c r="F186" s="0" t="n">
        <v>2</v>
      </c>
      <c r="G186" s="0" t="n">
        <v>28</v>
      </c>
      <c r="H186" s="0" t="n">
        <v>233</v>
      </c>
      <c r="I186" s="0" t="n">
        <f aca="false">H186-G186+1</f>
        <v>206</v>
      </c>
      <c r="J186" s="0" t="n">
        <v>1</v>
      </c>
      <c r="K186" s="0" t="n">
        <v>201</v>
      </c>
      <c r="L186" s="0" t="n">
        <f aca="false">K186-J186+1</f>
        <v>201</v>
      </c>
      <c r="M186" s="2" t="n">
        <v>3E-095</v>
      </c>
      <c r="N186" s="0" t="n">
        <v>289</v>
      </c>
      <c r="O186" s="0" t="n">
        <f aca="false">I186/Q186</f>
        <v>0.869198312236287</v>
      </c>
      <c r="P186" s="0" t="n">
        <f aca="false">L186/V186</f>
        <v>1</v>
      </c>
      <c r="Q186" s="0" t="n">
        <f aca="false">R186/3</f>
        <v>237</v>
      </c>
      <c r="R186" s="0" t="n">
        <v>711</v>
      </c>
      <c r="S186" s="0" t="n">
        <v>56.4</v>
      </c>
      <c r="T186" s="0" t="s">
        <v>23</v>
      </c>
      <c r="U186" s="0" t="s">
        <v>255</v>
      </c>
      <c r="V186" s="0" t="n">
        <v>201</v>
      </c>
    </row>
    <row r="187" customFormat="false" ht="12.75" hidden="false" customHeight="true" outlineLevel="0" collapsed="false">
      <c r="A187" s="0" t="s">
        <v>485</v>
      </c>
      <c r="B187" s="0" t="s">
        <v>486</v>
      </c>
      <c r="C187" s="0" t="n">
        <v>79.88</v>
      </c>
      <c r="D187" s="0" t="n">
        <v>164</v>
      </c>
      <c r="E187" s="0" t="n">
        <v>32</v>
      </c>
      <c r="F187" s="0" t="n">
        <v>1</v>
      </c>
      <c r="G187" s="0" t="n">
        <v>1</v>
      </c>
      <c r="H187" s="0" t="n">
        <v>163</v>
      </c>
      <c r="I187" s="0" t="n">
        <f aca="false">H187-G187+1</f>
        <v>163</v>
      </c>
      <c r="J187" s="0" t="n">
        <v>1</v>
      </c>
      <c r="K187" s="0" t="n">
        <v>164</v>
      </c>
      <c r="L187" s="0" t="n">
        <f aca="false">K187-J187+1</f>
        <v>164</v>
      </c>
      <c r="M187" s="2" t="n">
        <v>9E-085</v>
      </c>
      <c r="N187" s="0" t="n">
        <v>259</v>
      </c>
      <c r="O187" s="0" t="n">
        <f aca="false">I187/Q187</f>
        <v>0.99390243902439</v>
      </c>
      <c r="P187" s="0" t="n">
        <f aca="false">L187/V187</f>
        <v>0.854166666666667</v>
      </c>
      <c r="Q187" s="0" t="n">
        <f aca="false">R187/3</f>
        <v>164</v>
      </c>
      <c r="R187" s="0" t="n">
        <v>492</v>
      </c>
      <c r="S187" s="0" t="n">
        <v>53.25</v>
      </c>
      <c r="T187" s="0" t="s">
        <v>23</v>
      </c>
      <c r="U187" s="0" t="s">
        <v>34</v>
      </c>
      <c r="V187" s="0" t="n">
        <v>192</v>
      </c>
    </row>
    <row r="188" customFormat="false" ht="12.75" hidden="false" customHeight="true" outlineLevel="0" collapsed="false">
      <c r="A188" s="0" t="s">
        <v>487</v>
      </c>
      <c r="B188" s="0" t="s">
        <v>488</v>
      </c>
      <c r="C188" s="0" t="n">
        <v>79.88</v>
      </c>
      <c r="D188" s="0" t="n">
        <v>164</v>
      </c>
      <c r="E188" s="0" t="n">
        <v>33</v>
      </c>
      <c r="F188" s="0" t="n">
        <v>0</v>
      </c>
      <c r="G188" s="0" t="n">
        <v>4</v>
      </c>
      <c r="H188" s="0" t="n">
        <v>167</v>
      </c>
      <c r="I188" s="0" t="n">
        <f aca="false">H188-G188+1</f>
        <v>164</v>
      </c>
      <c r="J188" s="0" t="n">
        <v>48</v>
      </c>
      <c r="K188" s="0" t="n">
        <v>211</v>
      </c>
      <c r="L188" s="0" t="n">
        <f aca="false">K188-J188+1</f>
        <v>164</v>
      </c>
      <c r="M188" s="2" t="n">
        <v>6E-089</v>
      </c>
      <c r="N188" s="0" t="n">
        <v>272</v>
      </c>
      <c r="O188" s="0" t="n">
        <f aca="false">I188/Q188</f>
        <v>0.976190476190476</v>
      </c>
      <c r="P188" s="0" t="n">
        <f aca="false">L188/V188</f>
        <v>0.661290322580645</v>
      </c>
      <c r="Q188" s="0" t="n">
        <f aca="false">R188/3</f>
        <v>168</v>
      </c>
      <c r="R188" s="0" t="n">
        <v>504</v>
      </c>
      <c r="S188" s="0" t="n">
        <v>59.72</v>
      </c>
      <c r="T188" s="0" t="s">
        <v>23</v>
      </c>
      <c r="U188" s="0" t="s">
        <v>489</v>
      </c>
      <c r="V188" s="0" t="n">
        <v>248</v>
      </c>
    </row>
    <row r="189" customFormat="false" ht="12.75" hidden="false" customHeight="true" outlineLevel="0" collapsed="false">
      <c r="A189" s="0" t="s">
        <v>490</v>
      </c>
      <c r="B189" s="0" t="s">
        <v>491</v>
      </c>
      <c r="C189" s="0" t="n">
        <v>79.84</v>
      </c>
      <c r="D189" s="0" t="n">
        <v>129</v>
      </c>
      <c r="E189" s="0" t="n">
        <v>26</v>
      </c>
      <c r="F189" s="0" t="n">
        <v>0</v>
      </c>
      <c r="G189" s="0" t="n">
        <v>5</v>
      </c>
      <c r="H189" s="0" t="n">
        <v>133</v>
      </c>
      <c r="I189" s="0" t="n">
        <f aca="false">H189-G189+1</f>
        <v>129</v>
      </c>
      <c r="J189" s="0" t="n">
        <v>7</v>
      </c>
      <c r="K189" s="0" t="n">
        <v>135</v>
      </c>
      <c r="L189" s="0" t="n">
        <f aca="false">K189-J189+1</f>
        <v>129</v>
      </c>
      <c r="M189" s="2" t="n">
        <v>9E-067</v>
      </c>
      <c r="N189" s="0" t="n">
        <v>213</v>
      </c>
      <c r="O189" s="0" t="n">
        <f aca="false">I189/Q189</f>
        <v>0.969924812030075</v>
      </c>
      <c r="P189" s="0" t="n">
        <f aca="false">L189/V189</f>
        <v>0.620192307692308</v>
      </c>
      <c r="Q189" s="0" t="n">
        <f aca="false">R189/3</f>
        <v>133</v>
      </c>
      <c r="R189" s="0" t="n">
        <v>399</v>
      </c>
      <c r="S189" s="0" t="n">
        <v>56.64</v>
      </c>
      <c r="T189" s="0" t="s">
        <v>23</v>
      </c>
      <c r="U189" s="0" t="s">
        <v>492</v>
      </c>
      <c r="V189" s="0" t="n">
        <v>208</v>
      </c>
    </row>
    <row r="190" customFormat="false" ht="12.75" hidden="false" customHeight="true" outlineLevel="0" collapsed="false">
      <c r="A190" s="0" t="s">
        <v>493</v>
      </c>
      <c r="B190" s="0" t="s">
        <v>494</v>
      </c>
      <c r="C190" s="0" t="n">
        <v>79.06</v>
      </c>
      <c r="D190" s="0" t="n">
        <v>234</v>
      </c>
      <c r="E190" s="0" t="n">
        <v>47</v>
      </c>
      <c r="F190" s="0" t="n">
        <v>1</v>
      </c>
      <c r="G190" s="0" t="n">
        <v>1</v>
      </c>
      <c r="H190" s="0" t="n">
        <v>232</v>
      </c>
      <c r="I190" s="0" t="n">
        <f aca="false">H190-G190+1</f>
        <v>232</v>
      </c>
      <c r="J190" s="0" t="n">
        <v>17</v>
      </c>
      <c r="K190" s="0" t="n">
        <v>250</v>
      </c>
      <c r="L190" s="0" t="n">
        <f aca="false">K190-J190+1</f>
        <v>234</v>
      </c>
      <c r="M190" s="2" t="n">
        <v>9E-117</v>
      </c>
      <c r="N190" s="0" t="n">
        <v>346</v>
      </c>
      <c r="O190" s="0" t="n">
        <f aca="false">I190/Q190</f>
        <v>0.987234042553192</v>
      </c>
      <c r="P190" s="0" t="n">
        <f aca="false">L190/V190</f>
        <v>0.936</v>
      </c>
      <c r="Q190" s="0" t="n">
        <f aca="false">R190/3</f>
        <v>235</v>
      </c>
      <c r="R190" s="0" t="n">
        <v>705</v>
      </c>
      <c r="S190" s="0" t="n">
        <v>54.61</v>
      </c>
      <c r="T190" s="0" t="s">
        <v>27</v>
      </c>
      <c r="U190" s="0" t="s">
        <v>34</v>
      </c>
      <c r="V190" s="0" t="n">
        <v>250</v>
      </c>
    </row>
    <row r="191" customFormat="false" ht="12.75" hidden="false" customHeight="true" outlineLevel="0" collapsed="false">
      <c r="A191" s="0" t="s">
        <v>495</v>
      </c>
      <c r="B191" s="0" t="s">
        <v>496</v>
      </c>
      <c r="C191" s="0" t="n">
        <v>79.05</v>
      </c>
      <c r="D191" s="0" t="n">
        <v>148</v>
      </c>
      <c r="E191" s="0" t="n">
        <v>31</v>
      </c>
      <c r="F191" s="0" t="n">
        <v>0</v>
      </c>
      <c r="G191" s="0" t="n">
        <v>4</v>
      </c>
      <c r="H191" s="0" t="n">
        <v>151</v>
      </c>
      <c r="I191" s="0" t="n">
        <f aca="false">H191-G191+1</f>
        <v>148</v>
      </c>
      <c r="J191" s="0" t="n">
        <v>48</v>
      </c>
      <c r="K191" s="0" t="n">
        <v>195</v>
      </c>
      <c r="L191" s="0" t="n">
        <f aca="false">K191-J191+1</f>
        <v>148</v>
      </c>
      <c r="M191" s="2" t="n">
        <v>1E-068</v>
      </c>
      <c r="N191" s="0" t="n">
        <v>219</v>
      </c>
      <c r="O191" s="0" t="n">
        <f aca="false">I191/Q191</f>
        <v>0.973684210526316</v>
      </c>
      <c r="P191" s="0" t="n">
        <f aca="false">L191/V191</f>
        <v>0.619246861924686</v>
      </c>
      <c r="Q191" s="0" t="n">
        <f aca="false">R191/3</f>
        <v>152</v>
      </c>
      <c r="R191" s="0" t="n">
        <v>456</v>
      </c>
      <c r="S191" s="0" t="n">
        <v>58.77</v>
      </c>
      <c r="T191" s="0" t="s">
        <v>23</v>
      </c>
      <c r="U191" s="0" t="s">
        <v>497</v>
      </c>
      <c r="V191" s="0" t="n">
        <v>239</v>
      </c>
    </row>
    <row r="192" customFormat="false" ht="12.75" hidden="false" customHeight="true" outlineLevel="0" collapsed="false">
      <c r="A192" s="0" t="s">
        <v>498</v>
      </c>
      <c r="B192" s="0" t="s">
        <v>499</v>
      </c>
      <c r="C192" s="0" t="n">
        <v>78.81</v>
      </c>
      <c r="D192" s="0" t="n">
        <v>118</v>
      </c>
      <c r="E192" s="0" t="n">
        <v>23</v>
      </c>
      <c r="F192" s="0" t="n">
        <v>2</v>
      </c>
      <c r="G192" s="0" t="n">
        <v>1</v>
      </c>
      <c r="H192" s="0" t="n">
        <v>118</v>
      </c>
      <c r="I192" s="0" t="n">
        <f aca="false">H192-G192+1</f>
        <v>118</v>
      </c>
      <c r="J192" s="0" t="n">
        <v>1</v>
      </c>
      <c r="K192" s="0" t="n">
        <v>116</v>
      </c>
      <c r="L192" s="0" t="n">
        <f aca="false">K192-J192+1</f>
        <v>116</v>
      </c>
      <c r="M192" s="2" t="n">
        <v>1E-055</v>
      </c>
      <c r="N192" s="0" t="n">
        <v>181</v>
      </c>
      <c r="O192" s="0" t="n">
        <f aca="false">I192/Q192</f>
        <v>0.991596638655462</v>
      </c>
      <c r="P192" s="0" t="n">
        <f aca="false">L192/V192</f>
        <v>0.928</v>
      </c>
      <c r="Q192" s="0" t="n">
        <f aca="false">R192/3</f>
        <v>119</v>
      </c>
      <c r="R192" s="0" t="n">
        <v>357</v>
      </c>
      <c r="S192" s="0" t="n">
        <v>49.86</v>
      </c>
      <c r="T192" s="0" t="s">
        <v>27</v>
      </c>
      <c r="U192" s="0" t="s">
        <v>500</v>
      </c>
      <c r="V192" s="0" t="n">
        <v>125</v>
      </c>
    </row>
    <row r="193" customFormat="false" ht="12.75" hidden="false" customHeight="true" outlineLevel="0" collapsed="false">
      <c r="A193" s="0" t="s">
        <v>501</v>
      </c>
      <c r="B193" s="0" t="s">
        <v>502</v>
      </c>
      <c r="C193" s="0" t="n">
        <v>78.42</v>
      </c>
      <c r="D193" s="0" t="n">
        <v>139</v>
      </c>
      <c r="E193" s="0" t="n">
        <v>26</v>
      </c>
      <c r="F193" s="0" t="n">
        <v>2</v>
      </c>
      <c r="G193" s="0" t="n">
        <v>13</v>
      </c>
      <c r="H193" s="0" t="n">
        <v>148</v>
      </c>
      <c r="I193" s="0" t="n">
        <f aca="false">H193-G193+1</f>
        <v>136</v>
      </c>
      <c r="J193" s="0" t="n">
        <v>71</v>
      </c>
      <c r="K193" s="0" t="n">
        <v>208</v>
      </c>
      <c r="L193" s="0" t="n">
        <f aca="false">K193-J193+1</f>
        <v>138</v>
      </c>
      <c r="M193" s="2" t="n">
        <v>2E-057</v>
      </c>
      <c r="N193" s="0" t="n">
        <v>189</v>
      </c>
      <c r="O193" s="0" t="n">
        <f aca="false">I193/Q193</f>
        <v>0.906666666666667</v>
      </c>
      <c r="P193" s="0" t="n">
        <f aca="false">L193/V193</f>
        <v>0.663461538461538</v>
      </c>
      <c r="Q193" s="0" t="n">
        <f aca="false">R193/3</f>
        <v>150</v>
      </c>
      <c r="R193" s="0" t="n">
        <v>450</v>
      </c>
      <c r="S193" s="0" t="n">
        <v>56</v>
      </c>
      <c r="T193" s="0" t="s">
        <v>27</v>
      </c>
      <c r="U193" s="0" t="s">
        <v>503</v>
      </c>
      <c r="V193" s="0" t="n">
        <v>208</v>
      </c>
    </row>
    <row r="194" customFormat="false" ht="12.75" hidden="false" customHeight="true" outlineLevel="0" collapsed="false">
      <c r="A194" s="0" t="s">
        <v>504</v>
      </c>
      <c r="B194" s="0" t="s">
        <v>470</v>
      </c>
      <c r="C194" s="0" t="n">
        <v>78.35</v>
      </c>
      <c r="D194" s="0" t="n">
        <v>194</v>
      </c>
      <c r="E194" s="0" t="n">
        <v>38</v>
      </c>
      <c r="F194" s="0" t="n">
        <v>2</v>
      </c>
      <c r="G194" s="0" t="n">
        <v>2</v>
      </c>
      <c r="H194" s="0" t="n">
        <v>191</v>
      </c>
      <c r="I194" s="0" t="n">
        <f aca="false">H194-G194+1</f>
        <v>190</v>
      </c>
      <c r="J194" s="0" t="n">
        <v>1</v>
      </c>
      <c r="K194" s="0" t="n">
        <v>194</v>
      </c>
      <c r="L194" s="0" t="n">
        <f aca="false">K194-J194+1</f>
        <v>194</v>
      </c>
      <c r="M194" s="2" t="n">
        <v>1E-069</v>
      </c>
      <c r="N194" s="0" t="n">
        <v>222</v>
      </c>
      <c r="O194" s="0" t="n">
        <f aca="false">I194/Q194</f>
        <v>0.984455958549223</v>
      </c>
      <c r="P194" s="0" t="n">
        <f aca="false">L194/V194</f>
        <v>0.994871794871795</v>
      </c>
      <c r="Q194" s="0" t="n">
        <f aca="false">R194/3</f>
        <v>193</v>
      </c>
      <c r="R194" s="0" t="n">
        <v>579</v>
      </c>
      <c r="S194" s="0" t="n">
        <v>57.69</v>
      </c>
      <c r="T194" s="0" t="s">
        <v>27</v>
      </c>
      <c r="U194" s="0" t="s">
        <v>309</v>
      </c>
      <c r="V194" s="0" t="n">
        <v>195</v>
      </c>
    </row>
    <row r="195" customFormat="false" ht="12.75" hidden="false" customHeight="true" outlineLevel="0" collapsed="false">
      <c r="A195" s="0" t="s">
        <v>505</v>
      </c>
      <c r="B195" s="0" t="s">
        <v>506</v>
      </c>
      <c r="C195" s="0" t="n">
        <v>78.26</v>
      </c>
      <c r="D195" s="0" t="n">
        <v>138</v>
      </c>
      <c r="E195" s="0" t="n">
        <v>29</v>
      </c>
      <c r="F195" s="0" t="n">
        <v>1</v>
      </c>
      <c r="G195" s="0" t="n">
        <v>4</v>
      </c>
      <c r="H195" s="0" t="n">
        <v>140</v>
      </c>
      <c r="I195" s="0" t="n">
        <f aca="false">H195-G195+1</f>
        <v>137</v>
      </c>
      <c r="J195" s="0" t="n">
        <v>25</v>
      </c>
      <c r="K195" s="0" t="n">
        <v>162</v>
      </c>
      <c r="L195" s="0" t="n">
        <f aca="false">K195-J195+1</f>
        <v>138</v>
      </c>
      <c r="M195" s="2" t="n">
        <v>1E-064</v>
      </c>
      <c r="N195" s="0" t="n">
        <v>207</v>
      </c>
      <c r="O195" s="0" t="n">
        <f aca="false">I195/Q195</f>
        <v>0.845679012345679</v>
      </c>
      <c r="P195" s="0" t="n">
        <f aca="false">L195/V195</f>
        <v>0.766666666666667</v>
      </c>
      <c r="Q195" s="0" t="n">
        <f aca="false">R195/3</f>
        <v>162</v>
      </c>
      <c r="R195" s="0" t="n">
        <v>486</v>
      </c>
      <c r="S195" s="0" t="n">
        <v>51.23</v>
      </c>
      <c r="T195" s="0" t="s">
        <v>27</v>
      </c>
      <c r="U195" s="0" t="s">
        <v>507</v>
      </c>
      <c r="V195" s="0" t="n">
        <v>180</v>
      </c>
    </row>
    <row r="196" customFormat="false" ht="12.75" hidden="false" customHeight="true" outlineLevel="0" collapsed="false">
      <c r="A196" s="0" t="s">
        <v>508</v>
      </c>
      <c r="B196" s="0" t="s">
        <v>509</v>
      </c>
      <c r="C196" s="0" t="n">
        <v>77.56</v>
      </c>
      <c r="D196" s="0" t="n">
        <v>205</v>
      </c>
      <c r="E196" s="0" t="n">
        <v>37</v>
      </c>
      <c r="F196" s="0" t="n">
        <v>1</v>
      </c>
      <c r="G196" s="0" t="n">
        <v>1</v>
      </c>
      <c r="H196" s="0" t="n">
        <v>205</v>
      </c>
      <c r="I196" s="0" t="n">
        <f aca="false">H196-G196+1</f>
        <v>205</v>
      </c>
      <c r="J196" s="0" t="n">
        <v>1</v>
      </c>
      <c r="K196" s="0" t="n">
        <v>196</v>
      </c>
      <c r="L196" s="0" t="n">
        <f aca="false">K196-J196+1</f>
        <v>196</v>
      </c>
      <c r="M196" s="2" t="n">
        <v>3E-050</v>
      </c>
      <c r="N196" s="0" t="n">
        <v>174</v>
      </c>
      <c r="O196" s="0" t="n">
        <f aca="false">I196/Q196</f>
        <v>0.923423423423423</v>
      </c>
      <c r="P196" s="0" t="n">
        <f aca="false">L196/V196</f>
        <v>0.924528301886793</v>
      </c>
      <c r="Q196" s="0" t="n">
        <f aca="false">R196/3</f>
        <v>222</v>
      </c>
      <c r="R196" s="0" t="n">
        <v>666</v>
      </c>
      <c r="S196" s="0" t="n">
        <v>57.81</v>
      </c>
      <c r="T196" s="0" t="s">
        <v>27</v>
      </c>
      <c r="U196" s="0" t="s">
        <v>309</v>
      </c>
      <c r="V196" s="0" t="n">
        <v>212</v>
      </c>
    </row>
    <row r="197" customFormat="false" ht="12.75" hidden="false" customHeight="true" outlineLevel="0" collapsed="false">
      <c r="A197" s="0" t="s">
        <v>510</v>
      </c>
      <c r="B197" s="0" t="s">
        <v>448</v>
      </c>
      <c r="C197" s="0" t="n">
        <v>77.14</v>
      </c>
      <c r="D197" s="0" t="n">
        <v>175</v>
      </c>
      <c r="E197" s="0" t="n">
        <v>37</v>
      </c>
      <c r="F197" s="0" t="n">
        <v>2</v>
      </c>
      <c r="G197" s="0" t="n">
        <v>1</v>
      </c>
      <c r="H197" s="0" t="n">
        <v>175</v>
      </c>
      <c r="I197" s="0" t="n">
        <f aca="false">H197-G197+1</f>
        <v>175</v>
      </c>
      <c r="J197" s="0" t="n">
        <v>29</v>
      </c>
      <c r="K197" s="0" t="n">
        <v>200</v>
      </c>
      <c r="L197" s="0" t="n">
        <f aca="false">K197-J197+1</f>
        <v>172</v>
      </c>
      <c r="M197" s="2" t="n">
        <v>2E-070</v>
      </c>
      <c r="N197" s="0" t="n">
        <v>223</v>
      </c>
      <c r="O197" s="0" t="n">
        <f aca="false">I197/Q197</f>
        <v>0.988700564971751</v>
      </c>
      <c r="P197" s="0" t="n">
        <f aca="false">L197/V197</f>
        <v>0.855721393034826</v>
      </c>
      <c r="Q197" s="0" t="n">
        <f aca="false">R197/3</f>
        <v>177</v>
      </c>
      <c r="R197" s="0" t="n">
        <v>531</v>
      </c>
      <c r="S197" s="0" t="n">
        <v>58</v>
      </c>
      <c r="T197" s="0" t="s">
        <v>27</v>
      </c>
      <c r="U197" s="0" t="s">
        <v>255</v>
      </c>
      <c r="V197" s="0" t="n">
        <v>201</v>
      </c>
    </row>
    <row r="198" customFormat="false" ht="12.75" hidden="false" customHeight="true" outlineLevel="0" collapsed="false">
      <c r="A198" s="0" t="s">
        <v>511</v>
      </c>
      <c r="B198" s="0" t="s">
        <v>512</v>
      </c>
      <c r="C198" s="0" t="n">
        <v>76.72</v>
      </c>
      <c r="D198" s="0" t="n">
        <v>116</v>
      </c>
      <c r="E198" s="0" t="n">
        <v>24</v>
      </c>
      <c r="F198" s="0" t="n">
        <v>1</v>
      </c>
      <c r="G198" s="0" t="n">
        <v>1</v>
      </c>
      <c r="H198" s="0" t="n">
        <v>113</v>
      </c>
      <c r="I198" s="0" t="n">
        <f aca="false">H198-G198+1</f>
        <v>113</v>
      </c>
      <c r="J198" s="0" t="n">
        <v>24</v>
      </c>
      <c r="K198" s="0" t="n">
        <v>139</v>
      </c>
      <c r="L198" s="0" t="n">
        <f aca="false">K198-J198+1</f>
        <v>116</v>
      </c>
      <c r="M198" s="2" t="n">
        <v>2E-053</v>
      </c>
      <c r="N198" s="0" t="n">
        <v>176</v>
      </c>
      <c r="O198" s="0" t="n">
        <f aca="false">I198/Q198</f>
        <v>0.991228070175439</v>
      </c>
      <c r="P198" s="0" t="n">
        <f aca="false">L198/V198</f>
        <v>0.655367231638418</v>
      </c>
      <c r="Q198" s="0" t="n">
        <f aca="false">R198/3</f>
        <v>114</v>
      </c>
      <c r="R198" s="0" t="n">
        <v>342</v>
      </c>
      <c r="S198" s="0" t="n">
        <v>58.77</v>
      </c>
      <c r="T198" s="0" t="s">
        <v>27</v>
      </c>
      <c r="U198" s="0" t="s">
        <v>34</v>
      </c>
      <c r="V198" s="0" t="n">
        <v>177</v>
      </c>
    </row>
    <row r="199" customFormat="false" ht="12.75" hidden="false" customHeight="true" outlineLevel="0" collapsed="false">
      <c r="A199" s="0" t="s">
        <v>513</v>
      </c>
      <c r="B199" s="0" t="s">
        <v>514</v>
      </c>
      <c r="C199" s="0" t="n">
        <v>76.69</v>
      </c>
      <c r="D199" s="0" t="n">
        <v>163</v>
      </c>
      <c r="E199" s="0" t="n">
        <v>27</v>
      </c>
      <c r="F199" s="0" t="n">
        <v>2</v>
      </c>
      <c r="G199" s="0" t="n">
        <v>41</v>
      </c>
      <c r="H199" s="0" t="n">
        <v>192</v>
      </c>
      <c r="I199" s="0" t="n">
        <f aca="false">H199-G199+1</f>
        <v>152</v>
      </c>
      <c r="J199" s="0" t="n">
        <v>46</v>
      </c>
      <c r="K199" s="0" t="n">
        <v>208</v>
      </c>
      <c r="L199" s="0" t="n">
        <f aca="false">K199-J199+1</f>
        <v>163</v>
      </c>
      <c r="M199" s="2" t="n">
        <v>7E-061</v>
      </c>
      <c r="N199" s="0" t="n">
        <v>200</v>
      </c>
      <c r="O199" s="0" t="n">
        <f aca="false">I199/Q199</f>
        <v>0.787564766839378</v>
      </c>
      <c r="P199" s="0" t="n">
        <f aca="false">L199/V199</f>
        <v>0.783653846153846</v>
      </c>
      <c r="Q199" s="0" t="n">
        <f aca="false">R199/3</f>
        <v>193</v>
      </c>
      <c r="R199" s="0" t="n">
        <v>579</v>
      </c>
      <c r="S199" s="0" t="n">
        <v>56.82</v>
      </c>
      <c r="T199" s="0" t="s">
        <v>27</v>
      </c>
      <c r="U199" s="0" t="s">
        <v>309</v>
      </c>
      <c r="V199" s="0" t="n">
        <v>208</v>
      </c>
    </row>
    <row r="200" customFormat="false" ht="12.75" hidden="false" customHeight="true" outlineLevel="0" collapsed="false">
      <c r="A200" s="0" t="s">
        <v>515</v>
      </c>
      <c r="B200" s="0" t="s">
        <v>422</v>
      </c>
      <c r="C200" s="0" t="n">
        <v>76.67</v>
      </c>
      <c r="D200" s="0" t="n">
        <v>120</v>
      </c>
      <c r="E200" s="0" t="n">
        <v>27</v>
      </c>
      <c r="F200" s="0" t="n">
        <v>1</v>
      </c>
      <c r="G200" s="0" t="n">
        <v>1</v>
      </c>
      <c r="H200" s="0" t="n">
        <v>119</v>
      </c>
      <c r="I200" s="0" t="n">
        <f aca="false">H200-G200+1</f>
        <v>119</v>
      </c>
      <c r="J200" s="0" t="n">
        <v>1</v>
      </c>
      <c r="K200" s="0" t="n">
        <v>120</v>
      </c>
      <c r="L200" s="0" t="n">
        <f aca="false">K200-J200+1</f>
        <v>120</v>
      </c>
      <c r="M200" s="2" t="n">
        <v>9E-059</v>
      </c>
      <c r="N200" s="0" t="n">
        <v>189</v>
      </c>
      <c r="O200" s="0" t="n">
        <f aca="false">I200/Q200</f>
        <v>0.952</v>
      </c>
      <c r="P200" s="0" t="n">
        <f aca="false">L200/V200</f>
        <v>0.983606557377049</v>
      </c>
      <c r="Q200" s="0" t="n">
        <f aca="false">R200/3</f>
        <v>125</v>
      </c>
      <c r="R200" s="0" t="n">
        <v>375</v>
      </c>
      <c r="S200" s="0" t="n">
        <v>52.8</v>
      </c>
      <c r="T200" s="0" t="s">
        <v>27</v>
      </c>
      <c r="U200" s="0" t="s">
        <v>423</v>
      </c>
      <c r="V200" s="0" t="n">
        <v>122</v>
      </c>
    </row>
    <row r="201" customFormat="false" ht="12.75" hidden="false" customHeight="true" outlineLevel="0" collapsed="false">
      <c r="A201" s="0" t="s">
        <v>516</v>
      </c>
      <c r="B201" s="0" t="s">
        <v>482</v>
      </c>
      <c r="C201" s="0" t="n">
        <v>76.38</v>
      </c>
      <c r="D201" s="0" t="n">
        <v>127</v>
      </c>
      <c r="E201" s="0" t="n">
        <v>21</v>
      </c>
      <c r="F201" s="0" t="n">
        <v>1</v>
      </c>
      <c r="G201" s="0" t="n">
        <v>5</v>
      </c>
      <c r="H201" s="0" t="n">
        <v>131</v>
      </c>
      <c r="I201" s="0" t="n">
        <f aca="false">H201-G201+1</f>
        <v>127</v>
      </c>
      <c r="J201" s="0" t="n">
        <v>33</v>
      </c>
      <c r="K201" s="0" t="n">
        <v>150</v>
      </c>
      <c r="L201" s="0" t="n">
        <f aca="false">K201-J201+1</f>
        <v>118</v>
      </c>
      <c r="M201" s="2" t="n">
        <v>5E-056</v>
      </c>
      <c r="N201" s="0" t="n">
        <v>183</v>
      </c>
      <c r="O201" s="0" t="n">
        <f aca="false">I201/Q201</f>
        <v>0.962121212121212</v>
      </c>
      <c r="P201" s="0" t="n">
        <f aca="false">L201/V201</f>
        <v>0.786666666666667</v>
      </c>
      <c r="Q201" s="0" t="n">
        <f aca="false">R201/3</f>
        <v>132</v>
      </c>
      <c r="R201" s="0" t="n">
        <v>396</v>
      </c>
      <c r="S201" s="0" t="n">
        <v>56.94</v>
      </c>
      <c r="T201" s="0" t="s">
        <v>23</v>
      </c>
      <c r="U201" s="0" t="s">
        <v>483</v>
      </c>
      <c r="V201" s="0" t="n">
        <v>150</v>
      </c>
    </row>
    <row r="202" customFormat="false" ht="12.75" hidden="false" customHeight="true" outlineLevel="0" collapsed="false">
      <c r="A202" s="0" t="s">
        <v>517</v>
      </c>
      <c r="B202" s="0" t="s">
        <v>518</v>
      </c>
      <c r="C202" s="0" t="n">
        <v>76.14</v>
      </c>
      <c r="D202" s="0" t="n">
        <v>197</v>
      </c>
      <c r="E202" s="0" t="n">
        <v>34</v>
      </c>
      <c r="F202" s="0" t="n">
        <v>2</v>
      </c>
      <c r="G202" s="0" t="n">
        <v>1</v>
      </c>
      <c r="H202" s="0" t="n">
        <v>185</v>
      </c>
      <c r="I202" s="0" t="n">
        <f aca="false">H202-G202+1</f>
        <v>185</v>
      </c>
      <c r="J202" s="0" t="n">
        <v>49</v>
      </c>
      <c r="K202" s="0" t="n">
        <v>244</v>
      </c>
      <c r="L202" s="0" t="n">
        <f aca="false">K202-J202+1</f>
        <v>196</v>
      </c>
      <c r="M202" s="2" t="n">
        <v>2E-091</v>
      </c>
      <c r="N202" s="0" t="n">
        <v>281</v>
      </c>
      <c r="O202" s="0" t="n">
        <f aca="false">I202/Q202</f>
        <v>0.848623853211009</v>
      </c>
      <c r="P202" s="0" t="n">
        <f aca="false">L202/V202</f>
        <v>0.771653543307087</v>
      </c>
      <c r="Q202" s="0" t="n">
        <f aca="false">R202/3</f>
        <v>218</v>
      </c>
      <c r="R202" s="0" t="n">
        <v>654</v>
      </c>
      <c r="S202" s="0" t="n">
        <v>55.66</v>
      </c>
      <c r="T202" s="0" t="s">
        <v>27</v>
      </c>
      <c r="U202" s="0" t="s">
        <v>519</v>
      </c>
      <c r="V202" s="0" t="n">
        <v>254</v>
      </c>
    </row>
    <row r="203" customFormat="false" ht="12.75" hidden="false" customHeight="true" outlineLevel="0" collapsed="false">
      <c r="A203" s="0" t="s">
        <v>520</v>
      </c>
      <c r="B203" s="0" t="s">
        <v>521</v>
      </c>
      <c r="C203" s="0" t="n">
        <v>75.94</v>
      </c>
      <c r="D203" s="0" t="n">
        <v>133</v>
      </c>
      <c r="E203" s="0" t="n">
        <v>31</v>
      </c>
      <c r="F203" s="0" t="n">
        <v>1</v>
      </c>
      <c r="G203" s="0" t="n">
        <v>1</v>
      </c>
      <c r="H203" s="0" t="n">
        <v>133</v>
      </c>
      <c r="I203" s="0" t="n">
        <f aca="false">H203-G203+1</f>
        <v>133</v>
      </c>
      <c r="J203" s="0" t="n">
        <v>1</v>
      </c>
      <c r="K203" s="0" t="n">
        <v>132</v>
      </c>
      <c r="L203" s="0" t="n">
        <f aca="false">K203-J203+1</f>
        <v>132</v>
      </c>
      <c r="M203" s="2" t="n">
        <v>3E-064</v>
      </c>
      <c r="N203" s="0" t="n">
        <v>203</v>
      </c>
      <c r="O203" s="0" t="n">
        <f aca="false">I203/Q203</f>
        <v>0.992537313432836</v>
      </c>
      <c r="P203" s="0" t="n">
        <f aca="false">L203/V203</f>
        <v>1</v>
      </c>
      <c r="Q203" s="0" t="n">
        <f aca="false">R203/3</f>
        <v>134</v>
      </c>
      <c r="R203" s="0" t="n">
        <v>402</v>
      </c>
      <c r="S203" s="0" t="n">
        <v>54.98</v>
      </c>
      <c r="T203" s="0" t="s">
        <v>23</v>
      </c>
      <c r="U203" s="0" t="s">
        <v>522</v>
      </c>
      <c r="V203" s="0" t="n">
        <v>132</v>
      </c>
    </row>
    <row r="204" customFormat="false" ht="12.75" hidden="false" customHeight="true" outlineLevel="0" collapsed="false">
      <c r="A204" s="0" t="s">
        <v>523</v>
      </c>
      <c r="B204" s="0" t="s">
        <v>386</v>
      </c>
      <c r="C204" s="0" t="n">
        <v>75.8</v>
      </c>
      <c r="D204" s="0" t="n">
        <v>157</v>
      </c>
      <c r="E204" s="0" t="n">
        <v>36</v>
      </c>
      <c r="F204" s="0" t="n">
        <v>1</v>
      </c>
      <c r="G204" s="0" t="n">
        <v>1</v>
      </c>
      <c r="H204" s="0" t="n">
        <v>155</v>
      </c>
      <c r="I204" s="0" t="n">
        <f aca="false">H204-G204+1</f>
        <v>155</v>
      </c>
      <c r="J204" s="0" t="n">
        <v>13</v>
      </c>
      <c r="K204" s="0" t="n">
        <v>169</v>
      </c>
      <c r="L204" s="0" t="n">
        <f aca="false">K204-J204+1</f>
        <v>157</v>
      </c>
      <c r="M204" s="2" t="n">
        <v>3E-074</v>
      </c>
      <c r="N204" s="0" t="n">
        <v>234</v>
      </c>
      <c r="O204" s="0" t="n">
        <f aca="false">I204/Q204</f>
        <v>0.993589743589744</v>
      </c>
      <c r="P204" s="0" t="n">
        <f aca="false">L204/V204</f>
        <v>0.64344262295082</v>
      </c>
      <c r="Q204" s="0" t="n">
        <f aca="false">R204/3</f>
        <v>156</v>
      </c>
      <c r="R204" s="0" t="n">
        <v>468</v>
      </c>
      <c r="S204" s="0" t="n">
        <v>57.48</v>
      </c>
      <c r="T204" s="0" t="s">
        <v>27</v>
      </c>
      <c r="U204" s="0" t="s">
        <v>387</v>
      </c>
      <c r="V204" s="0" t="n">
        <v>244</v>
      </c>
    </row>
    <row r="205" customFormat="false" ht="12.75" hidden="false" customHeight="true" outlineLevel="0" collapsed="false">
      <c r="A205" s="0" t="s">
        <v>524</v>
      </c>
      <c r="B205" s="0" t="s">
        <v>512</v>
      </c>
      <c r="C205" s="0" t="n">
        <v>75.65</v>
      </c>
      <c r="D205" s="0" t="n">
        <v>115</v>
      </c>
      <c r="E205" s="0" t="n">
        <v>25</v>
      </c>
      <c r="F205" s="0" t="n">
        <v>1</v>
      </c>
      <c r="G205" s="0" t="n">
        <v>1</v>
      </c>
      <c r="H205" s="0" t="n">
        <v>112</v>
      </c>
      <c r="I205" s="0" t="n">
        <f aca="false">H205-G205+1</f>
        <v>112</v>
      </c>
      <c r="J205" s="0" t="n">
        <v>24</v>
      </c>
      <c r="K205" s="0" t="n">
        <v>138</v>
      </c>
      <c r="L205" s="0" t="n">
        <f aca="false">K205-J205+1</f>
        <v>115</v>
      </c>
      <c r="M205" s="2" t="n">
        <v>2E-050</v>
      </c>
      <c r="N205" s="0" t="n">
        <v>169</v>
      </c>
      <c r="O205" s="0" t="n">
        <f aca="false">I205/Q205</f>
        <v>0.982456140350877</v>
      </c>
      <c r="P205" s="0" t="n">
        <f aca="false">L205/V205</f>
        <v>0.649717514124294</v>
      </c>
      <c r="Q205" s="0" t="n">
        <f aca="false">R205/3</f>
        <v>114</v>
      </c>
      <c r="R205" s="0" t="n">
        <v>342</v>
      </c>
      <c r="S205" s="0" t="n">
        <v>56.43</v>
      </c>
      <c r="T205" s="0" t="s">
        <v>27</v>
      </c>
      <c r="U205" s="0" t="s">
        <v>34</v>
      </c>
      <c r="V205" s="0" t="n">
        <v>177</v>
      </c>
    </row>
    <row r="206" customFormat="false" ht="12.75" hidden="false" customHeight="true" outlineLevel="0" collapsed="false">
      <c r="A206" s="0" t="s">
        <v>525</v>
      </c>
      <c r="B206" s="0" t="s">
        <v>526</v>
      </c>
      <c r="C206" s="0" t="n">
        <v>75.51</v>
      </c>
      <c r="D206" s="0" t="n">
        <v>196</v>
      </c>
      <c r="E206" s="0" t="n">
        <v>48</v>
      </c>
      <c r="F206" s="0" t="n">
        <v>0</v>
      </c>
      <c r="G206" s="0" t="n">
        <v>1</v>
      </c>
      <c r="H206" s="0" t="n">
        <v>196</v>
      </c>
      <c r="I206" s="0" t="n">
        <f aca="false">H206-G206+1</f>
        <v>196</v>
      </c>
      <c r="J206" s="0" t="n">
        <v>51</v>
      </c>
      <c r="K206" s="0" t="n">
        <v>246</v>
      </c>
      <c r="L206" s="0" t="n">
        <f aca="false">K206-J206+1</f>
        <v>196</v>
      </c>
      <c r="M206" s="2" t="n">
        <v>9E-096</v>
      </c>
      <c r="N206" s="0" t="n">
        <v>291</v>
      </c>
      <c r="O206" s="0" t="n">
        <f aca="false">I206/Q206</f>
        <v>0.99492385786802</v>
      </c>
      <c r="P206" s="0" t="n">
        <f aca="false">L206/V206</f>
        <v>0.796747967479675</v>
      </c>
      <c r="Q206" s="0" t="n">
        <f aca="false">R206/3</f>
        <v>197</v>
      </c>
      <c r="R206" s="0" t="n">
        <v>591</v>
      </c>
      <c r="S206" s="0" t="n">
        <v>53.98</v>
      </c>
      <c r="T206" s="0" t="s">
        <v>27</v>
      </c>
      <c r="U206" s="0" t="s">
        <v>527</v>
      </c>
      <c r="V206" s="0" t="n">
        <v>246</v>
      </c>
    </row>
    <row r="207" customFormat="false" ht="12.75" hidden="false" customHeight="true" outlineLevel="0" collapsed="false">
      <c r="A207" s="0" t="s">
        <v>528</v>
      </c>
      <c r="B207" s="0" t="s">
        <v>529</v>
      </c>
      <c r="C207" s="0" t="n">
        <v>75.17</v>
      </c>
      <c r="D207" s="0" t="n">
        <v>149</v>
      </c>
      <c r="E207" s="0" t="n">
        <v>36</v>
      </c>
      <c r="F207" s="0" t="n">
        <v>1</v>
      </c>
      <c r="G207" s="0" t="n">
        <v>2</v>
      </c>
      <c r="H207" s="0" t="n">
        <v>150</v>
      </c>
      <c r="I207" s="0" t="n">
        <f aca="false">H207-G207+1</f>
        <v>149</v>
      </c>
      <c r="J207" s="0" t="n">
        <v>3</v>
      </c>
      <c r="K207" s="0" t="n">
        <v>150</v>
      </c>
      <c r="L207" s="0" t="n">
        <f aca="false">K207-J207+1</f>
        <v>148</v>
      </c>
      <c r="M207" s="2" t="n">
        <v>3E-073</v>
      </c>
      <c r="N207" s="0" t="n">
        <v>229</v>
      </c>
      <c r="O207" s="0" t="n">
        <f aca="false">I207/Q207</f>
        <v>0.993333333333333</v>
      </c>
      <c r="P207" s="0" t="n">
        <f aca="false">L207/V207</f>
        <v>0.732673267326733</v>
      </c>
      <c r="Q207" s="0" t="n">
        <f aca="false">R207/3</f>
        <v>150</v>
      </c>
      <c r="R207" s="0" t="n">
        <v>450</v>
      </c>
      <c r="S207" s="0" t="n">
        <v>52.22</v>
      </c>
      <c r="T207" s="0" t="s">
        <v>27</v>
      </c>
      <c r="U207" s="0" t="s">
        <v>267</v>
      </c>
      <c r="V207" s="0" t="n">
        <v>202</v>
      </c>
    </row>
    <row r="208" customFormat="false" ht="12.75" hidden="false" customHeight="true" outlineLevel="0" collapsed="false">
      <c r="A208" s="0" t="s">
        <v>530</v>
      </c>
      <c r="B208" s="0" t="s">
        <v>502</v>
      </c>
      <c r="C208" s="0" t="n">
        <v>74.34</v>
      </c>
      <c r="D208" s="0" t="n">
        <v>152</v>
      </c>
      <c r="E208" s="0" t="n">
        <v>34</v>
      </c>
      <c r="F208" s="0" t="n">
        <v>2</v>
      </c>
      <c r="G208" s="0" t="n">
        <v>1</v>
      </c>
      <c r="H208" s="0" t="n">
        <v>150</v>
      </c>
      <c r="I208" s="0" t="n">
        <f aca="false">H208-G208+1</f>
        <v>150</v>
      </c>
      <c r="J208" s="0" t="n">
        <v>39</v>
      </c>
      <c r="K208" s="0" t="n">
        <v>187</v>
      </c>
      <c r="L208" s="0" t="n">
        <f aca="false">K208-J208+1</f>
        <v>149</v>
      </c>
      <c r="M208" s="2" t="n">
        <v>6E-063</v>
      </c>
      <c r="N208" s="0" t="n">
        <v>204</v>
      </c>
      <c r="O208" s="0" t="n">
        <f aca="false">I208/Q208</f>
        <v>0.925925925925926</v>
      </c>
      <c r="P208" s="0" t="n">
        <f aca="false">L208/V208</f>
        <v>0.716346153846154</v>
      </c>
      <c r="Q208" s="0" t="n">
        <f aca="false">R208/3</f>
        <v>162</v>
      </c>
      <c r="R208" s="0" t="n">
        <v>486</v>
      </c>
      <c r="S208" s="0" t="n">
        <v>56.79</v>
      </c>
      <c r="T208" s="0" t="s">
        <v>27</v>
      </c>
      <c r="U208" s="0" t="s">
        <v>503</v>
      </c>
      <c r="V208" s="0" t="n">
        <v>208</v>
      </c>
    </row>
    <row r="209" customFormat="false" ht="12.75" hidden="false" customHeight="true" outlineLevel="0" collapsed="false">
      <c r="A209" s="0" t="s">
        <v>531</v>
      </c>
      <c r="B209" s="0" t="s">
        <v>532</v>
      </c>
      <c r="C209" s="0" t="n">
        <v>73.81</v>
      </c>
      <c r="D209" s="0" t="n">
        <v>168</v>
      </c>
      <c r="E209" s="0" t="n">
        <v>41</v>
      </c>
      <c r="F209" s="0" t="n">
        <v>3</v>
      </c>
      <c r="G209" s="0" t="n">
        <v>1</v>
      </c>
      <c r="H209" s="0" t="n">
        <v>166</v>
      </c>
      <c r="I209" s="0" t="n">
        <f aca="false">H209-G209+1</f>
        <v>166</v>
      </c>
      <c r="J209" s="0" t="n">
        <v>74</v>
      </c>
      <c r="K209" s="0" t="n">
        <v>240</v>
      </c>
      <c r="L209" s="0" t="n">
        <f aca="false">K209-J209+1</f>
        <v>167</v>
      </c>
      <c r="M209" s="2" t="n">
        <v>5E-071</v>
      </c>
      <c r="N209" s="0" t="n">
        <v>226</v>
      </c>
      <c r="O209" s="0" t="n">
        <f aca="false">I209/Q209</f>
        <v>0.994011976047904</v>
      </c>
      <c r="P209" s="0" t="n">
        <f aca="false">L209/V209</f>
        <v>0.695833333333333</v>
      </c>
      <c r="Q209" s="0" t="n">
        <f aca="false">R209/3</f>
        <v>167</v>
      </c>
      <c r="R209" s="0" t="n">
        <v>501</v>
      </c>
      <c r="S209" s="0" t="n">
        <v>54.89</v>
      </c>
      <c r="T209" s="0" t="s">
        <v>27</v>
      </c>
      <c r="U209" s="0" t="s">
        <v>533</v>
      </c>
      <c r="V209" s="0" t="n">
        <v>240</v>
      </c>
    </row>
    <row r="210" customFormat="false" ht="12.75" hidden="false" customHeight="true" outlineLevel="0" collapsed="false">
      <c r="A210" s="0" t="s">
        <v>534</v>
      </c>
      <c r="B210" s="0" t="s">
        <v>535</v>
      </c>
      <c r="C210" s="0" t="n">
        <v>73.3</v>
      </c>
      <c r="D210" s="0" t="n">
        <v>221</v>
      </c>
      <c r="E210" s="0" t="n">
        <v>50</v>
      </c>
      <c r="F210" s="0" t="n">
        <v>3</v>
      </c>
      <c r="G210" s="0" t="n">
        <v>10</v>
      </c>
      <c r="H210" s="0" t="n">
        <v>224</v>
      </c>
      <c r="I210" s="0" t="n">
        <f aca="false">H210-G210+1</f>
        <v>215</v>
      </c>
      <c r="J210" s="0" t="n">
        <v>106</v>
      </c>
      <c r="K210" s="0" t="n">
        <v>323</v>
      </c>
      <c r="L210" s="0" t="n">
        <f aca="false">K210-J210+1</f>
        <v>218</v>
      </c>
      <c r="M210" s="2" t="n">
        <v>2E-104</v>
      </c>
      <c r="N210" s="0" t="n">
        <v>318</v>
      </c>
      <c r="O210" s="0" t="n">
        <f aca="false">I210/Q210</f>
        <v>0.959821428571429</v>
      </c>
      <c r="P210" s="0" t="n">
        <f aca="false">L210/V210</f>
        <v>0.624641833810888</v>
      </c>
      <c r="Q210" s="0" t="n">
        <f aca="false">R210/3</f>
        <v>224</v>
      </c>
      <c r="R210" s="0" t="n">
        <v>672</v>
      </c>
      <c r="S210" s="0" t="n">
        <v>52.68</v>
      </c>
      <c r="T210" s="0" t="s">
        <v>23</v>
      </c>
      <c r="U210" s="0" t="s">
        <v>270</v>
      </c>
      <c r="V210" s="0" t="n">
        <v>349</v>
      </c>
    </row>
    <row r="211" customFormat="false" ht="12.75" hidden="false" customHeight="true" outlineLevel="0" collapsed="false">
      <c r="A211" s="0" t="s">
        <v>536</v>
      </c>
      <c r="B211" s="0" t="s">
        <v>537</v>
      </c>
      <c r="C211" s="0" t="n">
        <v>73.19</v>
      </c>
      <c r="D211" s="0" t="n">
        <v>235</v>
      </c>
      <c r="E211" s="0" t="n">
        <v>44</v>
      </c>
      <c r="F211" s="0" t="n">
        <v>2</v>
      </c>
      <c r="G211" s="0" t="n">
        <v>38</v>
      </c>
      <c r="H211" s="0" t="n">
        <v>253</v>
      </c>
      <c r="I211" s="0" t="n">
        <f aca="false">H211-G211+1</f>
        <v>216</v>
      </c>
      <c r="J211" s="0" t="n">
        <v>2</v>
      </c>
      <c r="K211" s="0" t="n">
        <v>236</v>
      </c>
      <c r="L211" s="0" t="n">
        <f aca="false">K211-J211+1</f>
        <v>235</v>
      </c>
      <c r="M211" s="2" t="n">
        <v>9E-106</v>
      </c>
      <c r="N211" s="0" t="n">
        <v>320</v>
      </c>
      <c r="O211" s="0" t="n">
        <f aca="false">I211/Q211</f>
        <v>0.694533762057878</v>
      </c>
      <c r="P211" s="0" t="n">
        <f aca="false">L211/V211</f>
        <v>0.995762711864407</v>
      </c>
      <c r="Q211" s="0" t="n">
        <f aca="false">R211/3</f>
        <v>311</v>
      </c>
      <c r="R211" s="0" t="n">
        <v>933</v>
      </c>
      <c r="S211" s="0" t="n">
        <v>57.77</v>
      </c>
      <c r="T211" s="0" t="s">
        <v>23</v>
      </c>
      <c r="U211" s="0" t="s">
        <v>538</v>
      </c>
      <c r="V211" s="0" t="n">
        <v>236</v>
      </c>
    </row>
    <row r="212" customFormat="false" ht="12.75" hidden="false" customHeight="true" outlineLevel="0" collapsed="false">
      <c r="A212" s="0" t="s">
        <v>539</v>
      </c>
      <c r="B212" s="0" t="s">
        <v>540</v>
      </c>
      <c r="C212" s="0" t="n">
        <v>72.73</v>
      </c>
      <c r="D212" s="0" t="n">
        <v>275</v>
      </c>
      <c r="E212" s="0" t="n">
        <v>29</v>
      </c>
      <c r="F212" s="0" t="n">
        <v>1</v>
      </c>
      <c r="G212" s="0" t="n">
        <v>1</v>
      </c>
      <c r="H212" s="0" t="n">
        <v>229</v>
      </c>
      <c r="I212" s="0" t="n">
        <f aca="false">H212-G212+1</f>
        <v>229</v>
      </c>
      <c r="J212" s="0" t="n">
        <v>1</v>
      </c>
      <c r="K212" s="0" t="n">
        <v>275</v>
      </c>
      <c r="L212" s="0" t="n">
        <f aca="false">K212-J212+1</f>
        <v>275</v>
      </c>
      <c r="M212" s="2" t="n">
        <v>5E-126</v>
      </c>
      <c r="N212" s="0" t="n">
        <v>370</v>
      </c>
      <c r="O212" s="0" t="n">
        <f aca="false">I212/Q212</f>
        <v>0.995652173913044</v>
      </c>
      <c r="P212" s="0" t="n">
        <f aca="false">L212/V212</f>
        <v>1</v>
      </c>
      <c r="Q212" s="0" t="n">
        <f aca="false">R212/3</f>
        <v>230</v>
      </c>
      <c r="R212" s="0" t="n">
        <v>690</v>
      </c>
      <c r="S212" s="0" t="n">
        <v>57.97</v>
      </c>
      <c r="T212" s="0" t="s">
        <v>23</v>
      </c>
      <c r="U212" s="0" t="s">
        <v>541</v>
      </c>
      <c r="V212" s="0" t="n">
        <v>275</v>
      </c>
    </row>
    <row r="213" customFormat="false" ht="12.75" hidden="false" customHeight="true" outlineLevel="0" collapsed="false">
      <c r="A213" s="0" t="s">
        <v>542</v>
      </c>
      <c r="B213" s="0" t="s">
        <v>442</v>
      </c>
      <c r="C213" s="0" t="n">
        <v>72.73</v>
      </c>
      <c r="D213" s="0" t="n">
        <v>88</v>
      </c>
      <c r="E213" s="0" t="n">
        <v>22</v>
      </c>
      <c r="F213" s="0" t="n">
        <v>1</v>
      </c>
      <c r="G213" s="0" t="n">
        <v>1</v>
      </c>
      <c r="H213" s="0" t="n">
        <v>88</v>
      </c>
      <c r="I213" s="0" t="n">
        <f aca="false">H213-G213+1</f>
        <v>88</v>
      </c>
      <c r="J213" s="0" t="n">
        <v>1</v>
      </c>
      <c r="K213" s="0" t="n">
        <v>86</v>
      </c>
      <c r="L213" s="0" t="n">
        <f aca="false">K213-J213+1</f>
        <v>86</v>
      </c>
      <c r="M213" s="2" t="n">
        <v>4E-033</v>
      </c>
      <c r="N213" s="0" t="n">
        <v>122</v>
      </c>
      <c r="O213" s="0" t="n">
        <f aca="false">I213/Q213</f>
        <v>0.8</v>
      </c>
      <c r="P213" s="0" t="n">
        <f aca="false">L213/V213</f>
        <v>0.826923076923077</v>
      </c>
      <c r="Q213" s="0" t="n">
        <f aca="false">R213/3</f>
        <v>110</v>
      </c>
      <c r="R213" s="0" t="n">
        <v>330</v>
      </c>
      <c r="S213" s="0" t="n">
        <v>50</v>
      </c>
      <c r="T213" s="0" t="s">
        <v>27</v>
      </c>
      <c r="U213" s="0" t="s">
        <v>443</v>
      </c>
      <c r="V213" s="0" t="n">
        <v>104</v>
      </c>
    </row>
    <row r="214" customFormat="false" ht="12.75" hidden="false" customHeight="true" outlineLevel="0" collapsed="false">
      <c r="A214" s="0" t="s">
        <v>543</v>
      </c>
      <c r="B214" s="0" t="s">
        <v>512</v>
      </c>
      <c r="C214" s="0" t="n">
        <v>72.41</v>
      </c>
      <c r="D214" s="0" t="n">
        <v>116</v>
      </c>
      <c r="E214" s="0" t="n">
        <v>29</v>
      </c>
      <c r="F214" s="0" t="n">
        <v>1</v>
      </c>
      <c r="G214" s="0" t="n">
        <v>1</v>
      </c>
      <c r="H214" s="0" t="n">
        <v>113</v>
      </c>
      <c r="I214" s="0" t="n">
        <f aca="false">H214-G214+1</f>
        <v>113</v>
      </c>
      <c r="J214" s="0" t="n">
        <v>24</v>
      </c>
      <c r="K214" s="0" t="n">
        <v>139</v>
      </c>
      <c r="L214" s="0" t="n">
        <f aca="false">K214-J214+1</f>
        <v>116</v>
      </c>
      <c r="M214" s="2" t="n">
        <v>2E-048</v>
      </c>
      <c r="N214" s="0" t="n">
        <v>164</v>
      </c>
      <c r="O214" s="0" t="n">
        <f aca="false">I214/Q214</f>
        <v>0.991228070175439</v>
      </c>
      <c r="P214" s="0" t="n">
        <f aca="false">L214/V214</f>
        <v>0.655367231638418</v>
      </c>
      <c r="Q214" s="0" t="n">
        <f aca="false">R214/3</f>
        <v>114</v>
      </c>
      <c r="R214" s="0" t="n">
        <v>342</v>
      </c>
      <c r="S214" s="0" t="n">
        <v>57.89</v>
      </c>
      <c r="T214" s="0" t="s">
        <v>27</v>
      </c>
      <c r="U214" s="0" t="s">
        <v>34</v>
      </c>
      <c r="V214" s="0" t="n">
        <v>177</v>
      </c>
    </row>
    <row r="215" customFormat="false" ht="12.75" hidden="false" customHeight="true" outlineLevel="0" collapsed="false">
      <c r="A215" s="0" t="s">
        <v>544</v>
      </c>
      <c r="B215" s="0" t="s">
        <v>545</v>
      </c>
      <c r="C215" s="0" t="n">
        <v>72.13</v>
      </c>
      <c r="D215" s="0" t="n">
        <v>122</v>
      </c>
      <c r="E215" s="0" t="n">
        <v>27</v>
      </c>
      <c r="F215" s="0" t="n">
        <v>1</v>
      </c>
      <c r="G215" s="0" t="n">
        <v>11</v>
      </c>
      <c r="H215" s="0" t="n">
        <v>132</v>
      </c>
      <c r="I215" s="0" t="n">
        <f aca="false">H215-G215+1</f>
        <v>122</v>
      </c>
      <c r="J215" s="0" t="n">
        <v>73</v>
      </c>
      <c r="K215" s="0" t="n">
        <v>187</v>
      </c>
      <c r="L215" s="0" t="n">
        <f aca="false">K215-J215+1</f>
        <v>115</v>
      </c>
      <c r="M215" s="2" t="n">
        <v>3E-026</v>
      </c>
      <c r="N215" s="0" t="n">
        <v>108</v>
      </c>
      <c r="O215" s="0" t="n">
        <f aca="false">I215/Q215</f>
        <v>0.917293233082707</v>
      </c>
      <c r="P215" s="0" t="n">
        <f aca="false">L215/V215</f>
        <v>0.614973262032086</v>
      </c>
      <c r="Q215" s="0" t="n">
        <f aca="false">R215/3</f>
        <v>133</v>
      </c>
      <c r="R215" s="0" t="n">
        <v>399</v>
      </c>
      <c r="S215" s="0" t="n">
        <v>58.15</v>
      </c>
      <c r="T215" s="0" t="s">
        <v>23</v>
      </c>
      <c r="U215" s="0" t="s">
        <v>309</v>
      </c>
      <c r="V215" s="0" t="n">
        <v>187</v>
      </c>
    </row>
    <row r="216" customFormat="false" ht="12.75" hidden="false" customHeight="true" outlineLevel="0" collapsed="false">
      <c r="A216" s="0" t="s">
        <v>546</v>
      </c>
      <c r="B216" s="0" t="s">
        <v>442</v>
      </c>
      <c r="C216" s="0" t="n">
        <v>72.09</v>
      </c>
      <c r="D216" s="0" t="n">
        <v>86</v>
      </c>
      <c r="E216" s="0" t="n">
        <v>24</v>
      </c>
      <c r="F216" s="0" t="n">
        <v>0</v>
      </c>
      <c r="G216" s="0" t="n">
        <v>1</v>
      </c>
      <c r="H216" s="0" t="n">
        <v>86</v>
      </c>
      <c r="I216" s="0" t="n">
        <f aca="false">H216-G216+1</f>
        <v>86</v>
      </c>
      <c r="J216" s="0" t="n">
        <v>1</v>
      </c>
      <c r="K216" s="0" t="n">
        <v>86</v>
      </c>
      <c r="L216" s="0" t="n">
        <f aca="false">K216-J216+1</f>
        <v>86</v>
      </c>
      <c r="M216" s="2" t="n">
        <v>2E-033</v>
      </c>
      <c r="N216" s="0" t="n">
        <v>122</v>
      </c>
      <c r="O216" s="0" t="n">
        <f aca="false">I216/Q216</f>
        <v>0.796296296296296</v>
      </c>
      <c r="P216" s="0" t="n">
        <f aca="false">L216/V216</f>
        <v>0.826923076923077</v>
      </c>
      <c r="Q216" s="0" t="n">
        <f aca="false">R216/3</f>
        <v>108</v>
      </c>
      <c r="R216" s="0" t="n">
        <v>324</v>
      </c>
      <c r="S216" s="0" t="n">
        <v>52.78</v>
      </c>
      <c r="T216" s="0" t="s">
        <v>27</v>
      </c>
      <c r="U216" s="0" t="s">
        <v>443</v>
      </c>
      <c r="V216" s="0" t="n">
        <v>104</v>
      </c>
    </row>
    <row r="217" customFormat="false" ht="12.75" hidden="false" customHeight="true" outlineLevel="0" collapsed="false">
      <c r="A217" s="0" t="s">
        <v>547</v>
      </c>
      <c r="B217" s="0" t="s">
        <v>548</v>
      </c>
      <c r="C217" s="0" t="n">
        <v>71.76</v>
      </c>
      <c r="D217" s="0" t="n">
        <v>393</v>
      </c>
      <c r="E217" s="0" t="n">
        <v>49</v>
      </c>
      <c r="F217" s="0" t="n">
        <v>6</v>
      </c>
      <c r="G217" s="0" t="n">
        <v>1</v>
      </c>
      <c r="H217" s="0" t="n">
        <v>392</v>
      </c>
      <c r="I217" s="0" t="n">
        <f aca="false">H217-G217+1</f>
        <v>392</v>
      </c>
      <c r="J217" s="0" t="n">
        <v>2</v>
      </c>
      <c r="K217" s="0" t="n">
        <v>333</v>
      </c>
      <c r="L217" s="0" t="n">
        <f aca="false">K217-J217+1</f>
        <v>332</v>
      </c>
      <c r="M217" s="2" t="n">
        <v>5E-174</v>
      </c>
      <c r="N217" s="0" t="n">
        <v>503</v>
      </c>
      <c r="O217" s="0" t="n">
        <f aca="false">I217/Q217</f>
        <v>1</v>
      </c>
      <c r="P217" s="0" t="n">
        <f aca="false">L217/V217</f>
        <v>0.885333333333333</v>
      </c>
      <c r="Q217" s="0" t="n">
        <f aca="false">R217/3</f>
        <v>392</v>
      </c>
      <c r="R217" s="0" t="n">
        <v>1176</v>
      </c>
      <c r="S217" s="0" t="n">
        <v>49.96</v>
      </c>
      <c r="T217" s="0" t="s">
        <v>23</v>
      </c>
      <c r="U217" s="0" t="s">
        <v>549</v>
      </c>
      <c r="V217" s="0" t="n">
        <v>375</v>
      </c>
    </row>
    <row r="218" customFormat="false" ht="12.75" hidden="false" customHeight="true" outlineLevel="0" collapsed="false">
      <c r="A218" s="0" t="s">
        <v>550</v>
      </c>
      <c r="B218" s="0" t="s">
        <v>551</v>
      </c>
      <c r="C218" s="0" t="n">
        <v>71.15</v>
      </c>
      <c r="D218" s="0" t="n">
        <v>156</v>
      </c>
      <c r="E218" s="0" t="n">
        <v>24</v>
      </c>
      <c r="F218" s="0" t="n">
        <v>3</v>
      </c>
      <c r="G218" s="0" t="n">
        <v>3</v>
      </c>
      <c r="H218" s="0" t="n">
        <v>137</v>
      </c>
      <c r="I218" s="0" t="n">
        <f aca="false">H218-G218+1</f>
        <v>135</v>
      </c>
      <c r="J218" s="0" t="n">
        <v>49</v>
      </c>
      <c r="K218" s="0" t="n">
        <v>204</v>
      </c>
      <c r="L218" s="0" t="n">
        <f aca="false">K218-J218+1</f>
        <v>156</v>
      </c>
      <c r="M218" s="2" t="n">
        <v>1E-040</v>
      </c>
      <c r="N218" s="0" t="n">
        <v>145</v>
      </c>
      <c r="O218" s="0" t="n">
        <f aca="false">I218/Q218</f>
        <v>0.985401459854015</v>
      </c>
      <c r="P218" s="0" t="n">
        <f aca="false">L218/V218</f>
        <v>0.764705882352941</v>
      </c>
      <c r="Q218" s="0" t="n">
        <f aca="false">R218/3</f>
        <v>137</v>
      </c>
      <c r="R218" s="0" t="n">
        <v>411</v>
      </c>
      <c r="S218" s="0" t="n">
        <v>51.09</v>
      </c>
      <c r="T218" s="0" t="s">
        <v>27</v>
      </c>
      <c r="U218" s="0" t="s">
        <v>255</v>
      </c>
      <c r="V218" s="0" t="n">
        <v>204</v>
      </c>
    </row>
    <row r="219" customFormat="false" ht="12.75" hidden="false" customHeight="true" outlineLevel="0" collapsed="false">
      <c r="A219" s="0" t="s">
        <v>552</v>
      </c>
      <c r="B219" s="0" t="s">
        <v>553</v>
      </c>
      <c r="C219" s="0" t="n">
        <v>69.7</v>
      </c>
      <c r="D219" s="0" t="n">
        <v>132</v>
      </c>
      <c r="E219" s="0" t="n">
        <v>39</v>
      </c>
      <c r="F219" s="0" t="n">
        <v>1</v>
      </c>
      <c r="G219" s="0" t="n">
        <v>1</v>
      </c>
      <c r="H219" s="0" t="n">
        <v>131</v>
      </c>
      <c r="I219" s="0" t="n">
        <f aca="false">H219-G219+1</f>
        <v>131</v>
      </c>
      <c r="J219" s="0" t="n">
        <v>1</v>
      </c>
      <c r="K219" s="0" t="n">
        <v>132</v>
      </c>
      <c r="L219" s="0" t="n">
        <f aca="false">K219-J219+1</f>
        <v>132</v>
      </c>
      <c r="M219" s="2" t="n">
        <v>1E-050</v>
      </c>
      <c r="N219" s="0" t="n">
        <v>171</v>
      </c>
      <c r="O219" s="0" t="n">
        <f aca="false">I219/Q219</f>
        <v>0.803680981595092</v>
      </c>
      <c r="P219" s="0" t="n">
        <f aca="false">L219/V219</f>
        <v>0.897959183673469</v>
      </c>
      <c r="Q219" s="0" t="n">
        <f aca="false">R219/3</f>
        <v>163</v>
      </c>
      <c r="R219" s="0" t="n">
        <v>489</v>
      </c>
      <c r="S219" s="0" t="n">
        <v>53.17</v>
      </c>
      <c r="T219" s="0" t="s">
        <v>23</v>
      </c>
      <c r="U219" s="0" t="s">
        <v>34</v>
      </c>
      <c r="V219" s="0" t="n">
        <v>147</v>
      </c>
    </row>
    <row r="220" customFormat="false" ht="12.75" hidden="false" customHeight="true" outlineLevel="0" collapsed="false">
      <c r="A220" s="0" t="s">
        <v>554</v>
      </c>
      <c r="B220" s="0" t="s">
        <v>555</v>
      </c>
      <c r="C220" s="0" t="n">
        <v>69.34</v>
      </c>
      <c r="D220" s="0" t="n">
        <v>137</v>
      </c>
      <c r="E220" s="0" t="n">
        <v>37</v>
      </c>
      <c r="F220" s="0" t="n">
        <v>2</v>
      </c>
      <c r="G220" s="0" t="n">
        <v>1</v>
      </c>
      <c r="H220" s="0" t="n">
        <v>132</v>
      </c>
      <c r="I220" s="0" t="n">
        <f aca="false">H220-G220+1</f>
        <v>132</v>
      </c>
      <c r="J220" s="0" t="n">
        <v>54</v>
      </c>
      <c r="K220" s="0" t="n">
        <v>190</v>
      </c>
      <c r="L220" s="0" t="n">
        <f aca="false">K220-J220+1</f>
        <v>137</v>
      </c>
      <c r="M220" s="2" t="n">
        <v>9E-046</v>
      </c>
      <c r="N220" s="0" t="n">
        <v>159</v>
      </c>
      <c r="O220" s="0" t="n">
        <f aca="false">I220/Q220</f>
        <v>0.942857142857143</v>
      </c>
      <c r="P220" s="0" t="n">
        <f aca="false">L220/V220</f>
        <v>0.617117117117117</v>
      </c>
      <c r="Q220" s="0" t="n">
        <f aca="false">R220/3</f>
        <v>140</v>
      </c>
      <c r="R220" s="0" t="n">
        <v>420</v>
      </c>
      <c r="S220" s="0" t="n">
        <v>55.24</v>
      </c>
      <c r="T220" s="0" t="s">
        <v>23</v>
      </c>
      <c r="U220" s="0" t="s">
        <v>384</v>
      </c>
      <c r="V220" s="0" t="n">
        <v>222</v>
      </c>
    </row>
    <row r="221" customFormat="false" ht="12.75" hidden="false" customHeight="true" outlineLevel="0" collapsed="false">
      <c r="A221" s="0" t="s">
        <v>556</v>
      </c>
      <c r="B221" s="0" t="s">
        <v>557</v>
      </c>
      <c r="C221" s="0" t="n">
        <v>68.94</v>
      </c>
      <c r="D221" s="0" t="n">
        <v>161</v>
      </c>
      <c r="E221" s="0" t="n">
        <v>41</v>
      </c>
      <c r="F221" s="0" t="n">
        <v>3</v>
      </c>
      <c r="G221" s="0" t="n">
        <v>14</v>
      </c>
      <c r="H221" s="0" t="n">
        <v>171</v>
      </c>
      <c r="I221" s="0" t="n">
        <f aca="false">H221-G221+1</f>
        <v>158</v>
      </c>
      <c r="J221" s="0" t="n">
        <v>62</v>
      </c>
      <c r="K221" s="0" t="n">
        <v>216</v>
      </c>
      <c r="L221" s="0" t="n">
        <f aca="false">K221-J221+1</f>
        <v>155</v>
      </c>
      <c r="M221" s="2" t="n">
        <v>6E-061</v>
      </c>
      <c r="N221" s="0" t="n">
        <v>199</v>
      </c>
      <c r="O221" s="0" t="n">
        <f aca="false">I221/Q221</f>
        <v>0.918604651162791</v>
      </c>
      <c r="P221" s="0" t="n">
        <f aca="false">L221/V221</f>
        <v>0.717592592592593</v>
      </c>
      <c r="Q221" s="0" t="n">
        <f aca="false">R221/3</f>
        <v>172</v>
      </c>
      <c r="R221" s="0" t="n">
        <v>516</v>
      </c>
      <c r="S221" s="0" t="n">
        <v>56.59</v>
      </c>
      <c r="T221" s="0" t="s">
        <v>23</v>
      </c>
      <c r="U221" s="0" t="s">
        <v>558</v>
      </c>
      <c r="V221" s="0" t="n">
        <v>216</v>
      </c>
    </row>
    <row r="222" customFormat="false" ht="12.75" hidden="false" customHeight="true" outlineLevel="0" collapsed="false">
      <c r="A222" s="0" t="s">
        <v>559</v>
      </c>
      <c r="B222" s="0" t="s">
        <v>560</v>
      </c>
      <c r="C222" s="0" t="n">
        <v>68.92</v>
      </c>
      <c r="D222" s="0" t="n">
        <v>148</v>
      </c>
      <c r="E222" s="0" t="n">
        <v>30</v>
      </c>
      <c r="F222" s="0" t="n">
        <v>3</v>
      </c>
      <c r="G222" s="0" t="n">
        <v>1</v>
      </c>
      <c r="H222" s="0" t="n">
        <v>137</v>
      </c>
      <c r="I222" s="0" t="n">
        <f aca="false">H222-G222+1</f>
        <v>137</v>
      </c>
      <c r="J222" s="0" t="n">
        <v>1</v>
      </c>
      <c r="K222" s="0" t="n">
        <v>143</v>
      </c>
      <c r="L222" s="0" t="n">
        <f aca="false">K222-J222+1</f>
        <v>143</v>
      </c>
      <c r="M222" s="2" t="n">
        <v>8E-052</v>
      </c>
      <c r="N222" s="0" t="n">
        <v>173</v>
      </c>
      <c r="O222" s="0" t="n">
        <f aca="false">I222/Q222</f>
        <v>0.992753623188406</v>
      </c>
      <c r="P222" s="0" t="n">
        <f aca="false">L222/V222</f>
        <v>0.836257309941521</v>
      </c>
      <c r="Q222" s="0" t="n">
        <f aca="false">R222/3</f>
        <v>138</v>
      </c>
      <c r="R222" s="0" t="n">
        <v>414</v>
      </c>
      <c r="S222" s="0" t="n">
        <v>54.11</v>
      </c>
      <c r="T222" s="0" t="s">
        <v>23</v>
      </c>
      <c r="U222" s="0" t="s">
        <v>561</v>
      </c>
      <c r="V222" s="0" t="n">
        <v>171</v>
      </c>
    </row>
    <row r="223" customFormat="false" ht="12.75" hidden="false" customHeight="true" outlineLevel="0" collapsed="false">
      <c r="A223" s="0" t="s">
        <v>562</v>
      </c>
      <c r="B223" s="0" t="s">
        <v>448</v>
      </c>
      <c r="C223" s="0" t="n">
        <v>68.82</v>
      </c>
      <c r="D223" s="0" t="n">
        <v>186</v>
      </c>
      <c r="E223" s="0" t="n">
        <v>44</v>
      </c>
      <c r="F223" s="0" t="n">
        <v>4</v>
      </c>
      <c r="G223" s="0" t="n">
        <v>9</v>
      </c>
      <c r="H223" s="0" t="n">
        <v>182</v>
      </c>
      <c r="I223" s="0" t="n">
        <f aca="false">H223-G223+1</f>
        <v>174</v>
      </c>
      <c r="J223" s="0" t="n">
        <v>17</v>
      </c>
      <c r="K223" s="0" t="n">
        <v>200</v>
      </c>
      <c r="L223" s="0" t="n">
        <f aca="false">K223-J223+1</f>
        <v>184</v>
      </c>
      <c r="M223" s="2" t="n">
        <v>3E-058</v>
      </c>
      <c r="N223" s="0" t="n">
        <v>193</v>
      </c>
      <c r="O223" s="0" t="n">
        <f aca="false">I223/Q223</f>
        <v>0.945652173913044</v>
      </c>
      <c r="P223" s="0" t="n">
        <f aca="false">L223/V223</f>
        <v>0.915422885572139</v>
      </c>
      <c r="Q223" s="0" t="n">
        <f aca="false">R223/3</f>
        <v>184</v>
      </c>
      <c r="R223" s="0" t="n">
        <v>552</v>
      </c>
      <c r="S223" s="0" t="n">
        <v>54.89</v>
      </c>
      <c r="T223" s="0" t="s">
        <v>23</v>
      </c>
      <c r="U223" s="0" t="s">
        <v>255</v>
      </c>
      <c r="V223" s="0" t="n">
        <v>201</v>
      </c>
    </row>
    <row r="224" customFormat="false" ht="12.75" hidden="false" customHeight="true" outlineLevel="0" collapsed="false">
      <c r="A224" s="0" t="s">
        <v>563</v>
      </c>
      <c r="B224" s="0" t="s">
        <v>564</v>
      </c>
      <c r="C224" s="0" t="n">
        <v>68.51</v>
      </c>
      <c r="D224" s="0" t="n">
        <v>181</v>
      </c>
      <c r="E224" s="0" t="n">
        <v>50</v>
      </c>
      <c r="F224" s="0" t="n">
        <v>2</v>
      </c>
      <c r="G224" s="0" t="n">
        <v>20</v>
      </c>
      <c r="H224" s="0" t="n">
        <v>198</v>
      </c>
      <c r="I224" s="0" t="n">
        <f aca="false">H224-G224+1</f>
        <v>179</v>
      </c>
      <c r="J224" s="0" t="n">
        <v>21</v>
      </c>
      <c r="K224" s="0" t="n">
        <v>196</v>
      </c>
      <c r="L224" s="0" t="n">
        <f aca="false">K224-J224+1</f>
        <v>176</v>
      </c>
      <c r="M224" s="2" t="n">
        <v>4E-047</v>
      </c>
      <c r="N224" s="0" t="n">
        <v>164</v>
      </c>
      <c r="O224" s="0" t="n">
        <f aca="false">I224/Q224</f>
        <v>0.895</v>
      </c>
      <c r="P224" s="0" t="n">
        <f aca="false">L224/V224</f>
        <v>0.893401015228426</v>
      </c>
      <c r="Q224" s="0" t="n">
        <f aca="false">R224/3</f>
        <v>200</v>
      </c>
      <c r="R224" s="0" t="n">
        <v>600</v>
      </c>
      <c r="S224" s="0" t="n">
        <v>55.5</v>
      </c>
      <c r="T224" s="0" t="s">
        <v>27</v>
      </c>
      <c r="U224" s="0" t="s">
        <v>309</v>
      </c>
      <c r="V224" s="0" t="n">
        <v>197</v>
      </c>
    </row>
    <row r="225" customFormat="false" ht="12.75" hidden="false" customHeight="true" outlineLevel="0" collapsed="false">
      <c r="A225" s="0" t="s">
        <v>565</v>
      </c>
      <c r="B225" s="0" t="s">
        <v>566</v>
      </c>
      <c r="C225" s="0" t="n">
        <v>68.46</v>
      </c>
      <c r="D225" s="0" t="n">
        <v>130</v>
      </c>
      <c r="E225" s="0" t="n">
        <v>9</v>
      </c>
      <c r="F225" s="0" t="n">
        <v>2</v>
      </c>
      <c r="G225" s="0" t="n">
        <v>20</v>
      </c>
      <c r="H225" s="0" t="n">
        <v>145</v>
      </c>
      <c r="I225" s="0" t="n">
        <f aca="false">H225-G225+1</f>
        <v>126</v>
      </c>
      <c r="J225" s="0" t="n">
        <v>33</v>
      </c>
      <c r="K225" s="0" t="n">
        <v>134</v>
      </c>
      <c r="L225" s="0" t="n">
        <f aca="false">K225-J225+1</f>
        <v>102</v>
      </c>
      <c r="M225" s="2" t="n">
        <v>8E-040</v>
      </c>
      <c r="N225" s="0" t="n">
        <v>143</v>
      </c>
      <c r="O225" s="0" t="n">
        <f aca="false">I225/Q225</f>
        <v>0.863013698630137</v>
      </c>
      <c r="P225" s="0" t="n">
        <f aca="false">L225/V225</f>
        <v>0.610778443113773</v>
      </c>
      <c r="Q225" s="0" t="n">
        <f aca="false">R225/3</f>
        <v>146</v>
      </c>
      <c r="R225" s="0" t="n">
        <v>438</v>
      </c>
      <c r="S225" s="0" t="n">
        <v>56.96</v>
      </c>
      <c r="T225" s="0" t="s">
        <v>27</v>
      </c>
      <c r="U225" s="0" t="s">
        <v>34</v>
      </c>
      <c r="V225" s="0" t="n">
        <v>167</v>
      </c>
    </row>
    <row r="226" customFormat="false" ht="12.75" hidden="false" customHeight="true" outlineLevel="0" collapsed="false">
      <c r="A226" s="0" t="s">
        <v>567</v>
      </c>
      <c r="B226" s="0" t="s">
        <v>564</v>
      </c>
      <c r="C226" s="0" t="n">
        <v>68.13</v>
      </c>
      <c r="D226" s="0" t="n">
        <v>182</v>
      </c>
      <c r="E226" s="0" t="n">
        <v>48</v>
      </c>
      <c r="F226" s="0" t="n">
        <v>2</v>
      </c>
      <c r="G226" s="0" t="n">
        <v>20</v>
      </c>
      <c r="H226" s="0" t="n">
        <v>196</v>
      </c>
      <c r="I226" s="0" t="n">
        <f aca="false">H226-G226+1</f>
        <v>177</v>
      </c>
      <c r="J226" s="0" t="n">
        <v>21</v>
      </c>
      <c r="K226" s="0" t="n">
        <v>197</v>
      </c>
      <c r="L226" s="0" t="n">
        <f aca="false">K226-J226+1</f>
        <v>177</v>
      </c>
      <c r="M226" s="2" t="n">
        <v>2E-049</v>
      </c>
      <c r="N226" s="0" t="n">
        <v>170</v>
      </c>
      <c r="O226" s="0" t="n">
        <f aca="false">I226/Q226</f>
        <v>0.898477157360406</v>
      </c>
      <c r="P226" s="0" t="n">
        <f aca="false">L226/V226</f>
        <v>0.898477157360406</v>
      </c>
      <c r="Q226" s="0" t="n">
        <f aca="false">R226/3</f>
        <v>197</v>
      </c>
      <c r="R226" s="0" t="n">
        <v>591</v>
      </c>
      <c r="S226" s="0" t="n">
        <v>55.84</v>
      </c>
      <c r="T226" s="0" t="s">
        <v>27</v>
      </c>
      <c r="U226" s="0" t="s">
        <v>309</v>
      </c>
      <c r="V226" s="0" t="n">
        <v>197</v>
      </c>
    </row>
    <row r="227" customFormat="false" ht="12.75" hidden="false" customHeight="true" outlineLevel="0" collapsed="false">
      <c r="A227" s="0" t="s">
        <v>568</v>
      </c>
      <c r="B227" s="0" t="s">
        <v>569</v>
      </c>
      <c r="C227" s="0" t="n">
        <v>68.09</v>
      </c>
      <c r="D227" s="0" t="n">
        <v>235</v>
      </c>
      <c r="E227" s="0" t="n">
        <v>56</v>
      </c>
      <c r="F227" s="0" t="n">
        <v>5</v>
      </c>
      <c r="G227" s="0" t="n">
        <v>1</v>
      </c>
      <c r="H227" s="0" t="n">
        <v>224</v>
      </c>
      <c r="I227" s="0" t="n">
        <f aca="false">H227-G227+1</f>
        <v>224</v>
      </c>
      <c r="J227" s="0" t="n">
        <v>1</v>
      </c>
      <c r="K227" s="0" t="n">
        <v>227</v>
      </c>
      <c r="L227" s="0" t="n">
        <f aca="false">K227-J227+1</f>
        <v>227</v>
      </c>
      <c r="M227" s="2" t="n">
        <v>8E-095</v>
      </c>
      <c r="N227" s="0" t="n">
        <v>290</v>
      </c>
      <c r="O227" s="0" t="n">
        <f aca="false">I227/Q227</f>
        <v>0.991150442477876</v>
      </c>
      <c r="P227" s="0" t="n">
        <f aca="false">L227/V227</f>
        <v>0.904382470119522</v>
      </c>
      <c r="Q227" s="0" t="n">
        <f aca="false">R227/3</f>
        <v>226</v>
      </c>
      <c r="R227" s="0" t="n">
        <v>678</v>
      </c>
      <c r="S227" s="0" t="n">
        <v>52.73</v>
      </c>
      <c r="T227" s="0" t="s">
        <v>23</v>
      </c>
      <c r="U227" s="0" t="s">
        <v>570</v>
      </c>
      <c r="V227" s="0" t="n">
        <v>251</v>
      </c>
    </row>
    <row r="228" customFormat="false" ht="12.75" hidden="false" customHeight="true" outlineLevel="0" collapsed="false">
      <c r="A228" s="0" t="s">
        <v>571</v>
      </c>
      <c r="B228" s="0" t="s">
        <v>572</v>
      </c>
      <c r="C228" s="0" t="n">
        <v>67.74</v>
      </c>
      <c r="D228" s="0" t="n">
        <v>124</v>
      </c>
      <c r="E228" s="0" t="n">
        <v>38</v>
      </c>
      <c r="F228" s="0" t="n">
        <v>1</v>
      </c>
      <c r="G228" s="0" t="n">
        <v>23</v>
      </c>
      <c r="H228" s="0" t="n">
        <v>146</v>
      </c>
      <c r="I228" s="0" t="n">
        <f aca="false">H228-G228+1</f>
        <v>124</v>
      </c>
      <c r="J228" s="0" t="n">
        <v>2</v>
      </c>
      <c r="K228" s="0" t="n">
        <v>123</v>
      </c>
      <c r="L228" s="0" t="n">
        <f aca="false">K228-J228+1</f>
        <v>122</v>
      </c>
      <c r="M228" s="2" t="n">
        <v>8E-038</v>
      </c>
      <c r="N228" s="0" t="n">
        <v>138</v>
      </c>
      <c r="O228" s="0" t="n">
        <f aca="false">I228/Q228</f>
        <v>0.843537414965986</v>
      </c>
      <c r="P228" s="0" t="n">
        <f aca="false">L228/V228</f>
        <v>0.685393258426966</v>
      </c>
      <c r="Q228" s="0" t="n">
        <f aca="false">R228/3</f>
        <v>147</v>
      </c>
      <c r="R228" s="0" t="n">
        <v>441</v>
      </c>
      <c r="S228" s="0" t="n">
        <v>59.86</v>
      </c>
      <c r="T228" s="0" t="s">
        <v>27</v>
      </c>
      <c r="U228" s="0" t="s">
        <v>573</v>
      </c>
      <c r="V228" s="0" t="n">
        <v>178</v>
      </c>
    </row>
    <row r="229" customFormat="false" ht="12.75" hidden="false" customHeight="true" outlineLevel="0" collapsed="false">
      <c r="A229" s="0" t="s">
        <v>574</v>
      </c>
      <c r="B229" s="0" t="s">
        <v>575</v>
      </c>
      <c r="C229" s="0" t="n">
        <v>67.66</v>
      </c>
      <c r="D229" s="0" t="n">
        <v>201</v>
      </c>
      <c r="E229" s="0" t="n">
        <v>57</v>
      </c>
      <c r="F229" s="0" t="n">
        <v>5</v>
      </c>
      <c r="G229" s="0" t="n">
        <v>1</v>
      </c>
      <c r="H229" s="0" t="n">
        <v>199</v>
      </c>
      <c r="I229" s="0" t="n">
        <f aca="false">H229-G229+1</f>
        <v>199</v>
      </c>
      <c r="J229" s="0" t="n">
        <v>34</v>
      </c>
      <c r="K229" s="0" t="n">
        <v>228</v>
      </c>
      <c r="L229" s="0" t="n">
        <f aca="false">K229-J229+1</f>
        <v>195</v>
      </c>
      <c r="M229" s="2" t="n">
        <v>1E-074</v>
      </c>
      <c r="N229" s="0" t="n">
        <v>237</v>
      </c>
      <c r="O229" s="0" t="n">
        <f aca="false">I229/Q229</f>
        <v>0.995</v>
      </c>
      <c r="P229" s="0" t="n">
        <f aca="false">L229/V229</f>
        <v>0.8125</v>
      </c>
      <c r="Q229" s="0" t="n">
        <f aca="false">R229/3</f>
        <v>200</v>
      </c>
      <c r="R229" s="0" t="n">
        <v>600</v>
      </c>
      <c r="S229" s="0" t="n">
        <v>54.83</v>
      </c>
      <c r="T229" s="0" t="s">
        <v>27</v>
      </c>
      <c r="U229" s="0" t="s">
        <v>576</v>
      </c>
      <c r="V229" s="0" t="n">
        <v>240</v>
      </c>
    </row>
    <row r="230" customFormat="false" ht="12.75" hidden="false" customHeight="true" outlineLevel="0" collapsed="false">
      <c r="A230" s="0" t="s">
        <v>577</v>
      </c>
      <c r="B230" s="0" t="s">
        <v>578</v>
      </c>
      <c r="C230" s="0" t="n">
        <v>67.14</v>
      </c>
      <c r="D230" s="0" t="n">
        <v>70</v>
      </c>
      <c r="E230" s="0" t="n">
        <v>22</v>
      </c>
      <c r="F230" s="0" t="n">
        <v>1</v>
      </c>
      <c r="G230" s="0" t="n">
        <v>1</v>
      </c>
      <c r="H230" s="0" t="n">
        <v>69</v>
      </c>
      <c r="I230" s="0" t="n">
        <f aca="false">H230-G230+1</f>
        <v>69</v>
      </c>
      <c r="J230" s="0" t="n">
        <v>1</v>
      </c>
      <c r="K230" s="0" t="n">
        <v>70</v>
      </c>
      <c r="L230" s="0" t="n">
        <f aca="false">K230-J230+1</f>
        <v>70</v>
      </c>
      <c r="M230" s="2" t="n">
        <v>7E-019</v>
      </c>
      <c r="N230" s="0" t="n">
        <v>85.1</v>
      </c>
      <c r="O230" s="0" t="n">
        <f aca="false">I230/Q230</f>
        <v>0.6</v>
      </c>
      <c r="P230" s="0" t="n">
        <f aca="false">L230/V230</f>
        <v>0.843373493975904</v>
      </c>
      <c r="Q230" s="0" t="n">
        <f aca="false">R230/3</f>
        <v>115</v>
      </c>
      <c r="R230" s="0" t="n">
        <v>345</v>
      </c>
      <c r="S230" s="0" t="n">
        <v>54.78</v>
      </c>
      <c r="T230" s="0" t="s">
        <v>27</v>
      </c>
      <c r="U230" s="0" t="s">
        <v>456</v>
      </c>
      <c r="V230" s="0" t="n">
        <v>83</v>
      </c>
    </row>
    <row r="231" customFormat="false" ht="12.75" hidden="false" customHeight="true" outlineLevel="0" collapsed="false">
      <c r="A231" s="0" t="s">
        <v>579</v>
      </c>
      <c r="B231" s="0" t="s">
        <v>557</v>
      </c>
      <c r="C231" s="0" t="n">
        <v>65.7</v>
      </c>
      <c r="D231" s="0" t="n">
        <v>172</v>
      </c>
      <c r="E231" s="0" t="n">
        <v>43</v>
      </c>
      <c r="F231" s="0" t="n">
        <v>3</v>
      </c>
      <c r="G231" s="0" t="n">
        <v>1</v>
      </c>
      <c r="H231" s="0" t="n">
        <v>160</v>
      </c>
      <c r="I231" s="0" t="n">
        <f aca="false">H231-G231+1</f>
        <v>160</v>
      </c>
      <c r="J231" s="0" t="n">
        <v>49</v>
      </c>
      <c r="K231" s="0" t="n">
        <v>216</v>
      </c>
      <c r="L231" s="0" t="n">
        <f aca="false">K231-J231+1</f>
        <v>168</v>
      </c>
      <c r="M231" s="2" t="n">
        <v>2E-060</v>
      </c>
      <c r="N231" s="0" t="n">
        <v>197</v>
      </c>
      <c r="O231" s="0" t="n">
        <f aca="false">I231/Q231</f>
        <v>0.993788819875776</v>
      </c>
      <c r="P231" s="0" t="n">
        <f aca="false">L231/V231</f>
        <v>0.777777777777778</v>
      </c>
      <c r="Q231" s="0" t="n">
        <f aca="false">R231/3</f>
        <v>161</v>
      </c>
      <c r="R231" s="0" t="n">
        <v>483</v>
      </c>
      <c r="S231" s="0" t="n">
        <v>55.9</v>
      </c>
      <c r="T231" s="0" t="s">
        <v>23</v>
      </c>
      <c r="U231" s="0" t="s">
        <v>558</v>
      </c>
      <c r="V231" s="0" t="n">
        <v>216</v>
      </c>
    </row>
    <row r="232" customFormat="false" ht="12.75" hidden="false" customHeight="true" outlineLevel="0" collapsed="false">
      <c r="A232" s="0" t="s">
        <v>580</v>
      </c>
      <c r="B232" s="0" t="s">
        <v>581</v>
      </c>
      <c r="C232" s="0" t="n">
        <v>65.68</v>
      </c>
      <c r="D232" s="0" t="n">
        <v>169</v>
      </c>
      <c r="E232" s="0" t="n">
        <v>43</v>
      </c>
      <c r="F232" s="0" t="n">
        <v>3</v>
      </c>
      <c r="G232" s="0" t="n">
        <v>1</v>
      </c>
      <c r="H232" s="0" t="n">
        <v>162</v>
      </c>
      <c r="I232" s="0" t="n">
        <f aca="false">H232-G232+1</f>
        <v>162</v>
      </c>
      <c r="J232" s="0" t="n">
        <v>2</v>
      </c>
      <c r="K232" s="0" t="n">
        <v>162</v>
      </c>
      <c r="L232" s="0" t="n">
        <f aca="false">K232-J232+1</f>
        <v>161</v>
      </c>
      <c r="M232" s="2" t="n">
        <v>2E-055</v>
      </c>
      <c r="N232" s="0" t="n">
        <v>183</v>
      </c>
      <c r="O232" s="0" t="n">
        <f aca="false">I232/Q232</f>
        <v>0.993865030674847</v>
      </c>
      <c r="P232" s="0" t="n">
        <f aca="false">L232/V232</f>
        <v>0.993827160493827</v>
      </c>
      <c r="Q232" s="0" t="n">
        <f aca="false">R232/3</f>
        <v>163</v>
      </c>
      <c r="R232" s="0" t="n">
        <v>489</v>
      </c>
      <c r="S232" s="0" t="n">
        <v>58.9</v>
      </c>
      <c r="T232" s="0" t="s">
        <v>23</v>
      </c>
      <c r="U232" s="0" t="s">
        <v>582</v>
      </c>
      <c r="V232" s="0" t="n">
        <v>162</v>
      </c>
    </row>
    <row r="233" customFormat="false" ht="12.75" hidden="false" customHeight="true" outlineLevel="0" collapsed="false">
      <c r="A233" s="0" t="s">
        <v>583</v>
      </c>
      <c r="B233" s="0" t="s">
        <v>584</v>
      </c>
      <c r="C233" s="0" t="n">
        <v>65.33</v>
      </c>
      <c r="D233" s="0" t="n">
        <v>225</v>
      </c>
      <c r="E233" s="0" t="n">
        <v>64</v>
      </c>
      <c r="F233" s="0" t="n">
        <v>4</v>
      </c>
      <c r="G233" s="0" t="n">
        <v>1</v>
      </c>
      <c r="H233" s="0" t="n">
        <v>224</v>
      </c>
      <c r="I233" s="0" t="n">
        <f aca="false">H233-G233+1</f>
        <v>224</v>
      </c>
      <c r="J233" s="0" t="n">
        <v>95</v>
      </c>
      <c r="K233" s="0" t="n">
        <v>306</v>
      </c>
      <c r="L233" s="0" t="n">
        <f aca="false">K233-J233+1</f>
        <v>212</v>
      </c>
      <c r="M233" s="2" t="n">
        <v>2E-080</v>
      </c>
      <c r="N233" s="0" t="n">
        <v>256</v>
      </c>
      <c r="O233" s="0" t="n">
        <f aca="false">I233/Q233</f>
        <v>0.995555555555556</v>
      </c>
      <c r="P233" s="0" t="n">
        <f aca="false">L233/V233</f>
        <v>0.644376899696049</v>
      </c>
      <c r="Q233" s="0" t="n">
        <f aca="false">R233/3</f>
        <v>225</v>
      </c>
      <c r="R233" s="0" t="n">
        <v>675</v>
      </c>
      <c r="S233" s="0" t="n">
        <v>58.52</v>
      </c>
      <c r="T233" s="0" t="s">
        <v>27</v>
      </c>
      <c r="U233" s="0" t="s">
        <v>585</v>
      </c>
      <c r="V233" s="0" t="n">
        <v>329</v>
      </c>
    </row>
    <row r="234" customFormat="false" ht="12.75" hidden="false" customHeight="true" outlineLevel="0" collapsed="false">
      <c r="A234" s="0" t="s">
        <v>586</v>
      </c>
      <c r="B234" s="0" t="s">
        <v>587</v>
      </c>
      <c r="C234" s="0" t="n">
        <v>65.33</v>
      </c>
      <c r="D234" s="0" t="n">
        <v>75</v>
      </c>
      <c r="E234" s="0" t="n">
        <v>19</v>
      </c>
      <c r="F234" s="0" t="n">
        <v>1</v>
      </c>
      <c r="G234" s="0" t="n">
        <v>26</v>
      </c>
      <c r="H234" s="0" t="n">
        <v>100</v>
      </c>
      <c r="I234" s="0" t="n">
        <f aca="false">H234-G234+1</f>
        <v>75</v>
      </c>
      <c r="J234" s="0" t="n">
        <v>1</v>
      </c>
      <c r="K234" s="0" t="n">
        <v>68</v>
      </c>
      <c r="L234" s="0" t="n">
        <f aca="false">K234-J234+1</f>
        <v>68</v>
      </c>
      <c r="M234" s="2" t="n">
        <v>8E-023</v>
      </c>
      <c r="N234" s="0" t="n">
        <v>95.5</v>
      </c>
      <c r="O234" s="0" t="n">
        <f aca="false">I234/Q234</f>
        <v>0.75</v>
      </c>
      <c r="P234" s="0" t="n">
        <f aca="false">L234/V234</f>
        <v>0.708333333333333</v>
      </c>
      <c r="Q234" s="0" t="n">
        <f aca="false">R234/3</f>
        <v>100</v>
      </c>
      <c r="R234" s="0" t="n">
        <v>300</v>
      </c>
      <c r="S234" s="0" t="n">
        <v>55.67</v>
      </c>
      <c r="T234" s="0" t="s">
        <v>27</v>
      </c>
      <c r="U234" s="0" t="s">
        <v>34</v>
      </c>
      <c r="V234" s="0" t="n">
        <v>96</v>
      </c>
    </row>
    <row r="235" customFormat="false" ht="12.75" hidden="false" customHeight="true" outlineLevel="0" collapsed="false">
      <c r="A235" s="0" t="s">
        <v>588</v>
      </c>
      <c r="B235" s="0" t="s">
        <v>303</v>
      </c>
      <c r="C235" s="0" t="n">
        <v>65.08</v>
      </c>
      <c r="D235" s="0" t="n">
        <v>126</v>
      </c>
      <c r="E235" s="0" t="n">
        <v>40</v>
      </c>
      <c r="F235" s="0" t="n">
        <v>2</v>
      </c>
      <c r="G235" s="0" t="n">
        <v>1</v>
      </c>
      <c r="H235" s="0" t="n">
        <v>122</v>
      </c>
      <c r="I235" s="0" t="n">
        <f aca="false">H235-G235+1</f>
        <v>122</v>
      </c>
      <c r="J235" s="0" t="n">
        <v>1</v>
      </c>
      <c r="K235" s="0" t="n">
        <v>126</v>
      </c>
      <c r="L235" s="0" t="n">
        <f aca="false">K235-J235+1</f>
        <v>126</v>
      </c>
      <c r="M235" s="2" t="n">
        <v>8E-044</v>
      </c>
      <c r="N235" s="0" t="n">
        <v>154</v>
      </c>
      <c r="O235" s="0" t="n">
        <f aca="false">I235/Q235</f>
        <v>0.622448979591837</v>
      </c>
      <c r="P235" s="0" t="n">
        <f aca="false">L235/V235</f>
        <v>0.954545454545455</v>
      </c>
      <c r="Q235" s="0" t="n">
        <f aca="false">R235/3</f>
        <v>196</v>
      </c>
      <c r="R235" s="0" t="n">
        <v>588</v>
      </c>
      <c r="S235" s="0" t="n">
        <v>48.98</v>
      </c>
      <c r="T235" s="0" t="s">
        <v>27</v>
      </c>
      <c r="U235" s="0" t="s">
        <v>34</v>
      </c>
      <c r="V235" s="0" t="n">
        <v>132</v>
      </c>
    </row>
    <row r="236" customFormat="false" ht="12.75" hidden="false" customHeight="true" outlineLevel="0" collapsed="false">
      <c r="A236" s="0" t="s">
        <v>589</v>
      </c>
      <c r="B236" s="0" t="s">
        <v>540</v>
      </c>
      <c r="C236" s="0" t="n">
        <v>64.5</v>
      </c>
      <c r="D236" s="0" t="n">
        <v>200</v>
      </c>
      <c r="E236" s="0" t="n">
        <v>25</v>
      </c>
      <c r="F236" s="0" t="n">
        <v>1</v>
      </c>
      <c r="G236" s="0" t="n">
        <v>1</v>
      </c>
      <c r="H236" s="0" t="n">
        <v>154</v>
      </c>
      <c r="I236" s="0" t="n">
        <f aca="false">H236-G236+1</f>
        <v>154</v>
      </c>
      <c r="J236" s="0" t="n">
        <v>1</v>
      </c>
      <c r="K236" s="0" t="n">
        <v>200</v>
      </c>
      <c r="L236" s="0" t="n">
        <f aca="false">K236-J236+1</f>
        <v>200</v>
      </c>
      <c r="M236" s="2" t="n">
        <v>3E-074</v>
      </c>
      <c r="N236" s="0" t="n">
        <v>235</v>
      </c>
      <c r="O236" s="0" t="n">
        <f aca="false">I236/Q236</f>
        <v>0.980891719745223</v>
      </c>
      <c r="P236" s="0" t="n">
        <f aca="false">L236/V236</f>
        <v>0.727272727272727</v>
      </c>
      <c r="Q236" s="0" t="n">
        <f aca="false">R236/3</f>
        <v>157</v>
      </c>
      <c r="R236" s="0" t="n">
        <v>471</v>
      </c>
      <c r="S236" s="0" t="n">
        <v>57.32</v>
      </c>
      <c r="T236" s="0" t="s">
        <v>27</v>
      </c>
      <c r="U236" s="0" t="s">
        <v>541</v>
      </c>
      <c r="V236" s="0" t="n">
        <v>275</v>
      </c>
    </row>
    <row r="237" customFormat="false" ht="12.75" hidden="false" customHeight="true" outlineLevel="0" collapsed="false">
      <c r="A237" s="0" t="s">
        <v>590</v>
      </c>
      <c r="B237" s="0" t="s">
        <v>591</v>
      </c>
      <c r="C237" s="0" t="n">
        <v>64.29</v>
      </c>
      <c r="D237" s="0" t="n">
        <v>112</v>
      </c>
      <c r="E237" s="0" t="n">
        <v>35</v>
      </c>
      <c r="F237" s="0" t="n">
        <v>2</v>
      </c>
      <c r="G237" s="0" t="n">
        <v>42</v>
      </c>
      <c r="H237" s="0" t="n">
        <v>153</v>
      </c>
      <c r="I237" s="0" t="n">
        <f aca="false">H237-G237+1</f>
        <v>112</v>
      </c>
      <c r="J237" s="0" t="n">
        <v>32</v>
      </c>
      <c r="K237" s="0" t="n">
        <v>138</v>
      </c>
      <c r="L237" s="0" t="n">
        <f aca="false">K237-J237+1</f>
        <v>107</v>
      </c>
      <c r="M237" s="2" t="n">
        <v>2E-037</v>
      </c>
      <c r="N237" s="0" t="n">
        <v>136</v>
      </c>
      <c r="O237" s="0" t="n">
        <f aca="false">I237/Q237</f>
        <v>0.695652173913044</v>
      </c>
      <c r="P237" s="0" t="n">
        <f aca="false">L237/V237</f>
        <v>0.727891156462585</v>
      </c>
      <c r="Q237" s="0" t="n">
        <f aca="false">R237/3</f>
        <v>161</v>
      </c>
      <c r="R237" s="0" t="n">
        <v>483</v>
      </c>
      <c r="S237" s="0" t="n">
        <v>53.21</v>
      </c>
      <c r="T237" s="0" t="s">
        <v>23</v>
      </c>
      <c r="U237" s="0" t="s">
        <v>592</v>
      </c>
      <c r="V237" s="0" t="n">
        <v>147</v>
      </c>
    </row>
    <row r="238" customFormat="false" ht="12.75" hidden="false" customHeight="true" outlineLevel="0" collapsed="false">
      <c r="A238" s="0" t="s">
        <v>593</v>
      </c>
      <c r="B238" s="0" t="s">
        <v>594</v>
      </c>
      <c r="C238" s="0" t="n">
        <v>62.88</v>
      </c>
      <c r="D238" s="0" t="n">
        <v>229</v>
      </c>
      <c r="E238" s="0" t="n">
        <v>71</v>
      </c>
      <c r="F238" s="0" t="n">
        <v>4</v>
      </c>
      <c r="G238" s="0" t="n">
        <v>1</v>
      </c>
      <c r="H238" s="0" t="n">
        <v>226</v>
      </c>
      <c r="I238" s="0" t="n">
        <f aca="false">H238-G238+1</f>
        <v>226</v>
      </c>
      <c r="J238" s="0" t="n">
        <v>1</v>
      </c>
      <c r="K238" s="0" t="n">
        <v>218</v>
      </c>
      <c r="L238" s="0" t="n">
        <f aca="false">K238-J238+1</f>
        <v>218</v>
      </c>
      <c r="M238" s="2" t="n">
        <v>2E-087</v>
      </c>
      <c r="N238" s="0" t="n">
        <v>272</v>
      </c>
      <c r="O238" s="0" t="n">
        <f aca="false">I238/Q238</f>
        <v>0.986899563318777</v>
      </c>
      <c r="P238" s="0" t="n">
        <f aca="false">L238/V238</f>
        <v>0.731543624161074</v>
      </c>
      <c r="Q238" s="0" t="n">
        <f aca="false">R238/3</f>
        <v>229</v>
      </c>
      <c r="R238" s="0" t="n">
        <v>687</v>
      </c>
      <c r="S238" s="0" t="n">
        <v>52.69</v>
      </c>
      <c r="T238" s="0" t="s">
        <v>23</v>
      </c>
      <c r="U238" s="0" t="s">
        <v>595</v>
      </c>
      <c r="V238" s="0" t="n">
        <v>298</v>
      </c>
    </row>
    <row r="239" customFormat="false" ht="12.75" hidden="false" customHeight="true" outlineLevel="0" collapsed="false">
      <c r="A239" s="0" t="s">
        <v>596</v>
      </c>
      <c r="B239" s="0" t="s">
        <v>597</v>
      </c>
      <c r="C239" s="0" t="n">
        <v>61.67</v>
      </c>
      <c r="D239" s="0" t="n">
        <v>120</v>
      </c>
      <c r="E239" s="0" t="n">
        <v>44</v>
      </c>
      <c r="F239" s="0" t="n">
        <v>2</v>
      </c>
      <c r="G239" s="0" t="n">
        <v>6</v>
      </c>
      <c r="H239" s="0" t="n">
        <v>124</v>
      </c>
      <c r="I239" s="0" t="n">
        <f aca="false">H239-G239+1</f>
        <v>119</v>
      </c>
      <c r="J239" s="0" t="n">
        <v>35</v>
      </c>
      <c r="K239" s="0" t="n">
        <v>153</v>
      </c>
      <c r="L239" s="0" t="n">
        <f aca="false">K239-J239+1</f>
        <v>119</v>
      </c>
      <c r="M239" s="2" t="n">
        <v>5E-035</v>
      </c>
      <c r="N239" s="0" t="n">
        <v>129</v>
      </c>
      <c r="O239" s="0" t="n">
        <f aca="false">I239/Q239</f>
        <v>0.952</v>
      </c>
      <c r="P239" s="0" t="n">
        <f aca="false">L239/V239</f>
        <v>0.725609756097561</v>
      </c>
      <c r="Q239" s="0" t="n">
        <f aca="false">R239/3</f>
        <v>125</v>
      </c>
      <c r="R239" s="0" t="n">
        <v>375</v>
      </c>
      <c r="S239" s="0" t="n">
        <v>57.87</v>
      </c>
      <c r="T239" s="0" t="s">
        <v>27</v>
      </c>
      <c r="U239" s="0" t="s">
        <v>598</v>
      </c>
      <c r="V239" s="0" t="n">
        <v>164</v>
      </c>
    </row>
    <row r="240" customFormat="false" ht="12.75" hidden="false" customHeight="true" outlineLevel="0" collapsed="false">
      <c r="A240" s="0" t="s">
        <v>599</v>
      </c>
      <c r="B240" s="0" t="s">
        <v>183</v>
      </c>
      <c r="C240" s="0" t="n">
        <v>60.45</v>
      </c>
      <c r="D240" s="0" t="n">
        <v>177</v>
      </c>
      <c r="E240" s="0" t="n">
        <v>48</v>
      </c>
      <c r="F240" s="0" t="n">
        <v>2</v>
      </c>
      <c r="G240" s="0" t="n">
        <v>26</v>
      </c>
      <c r="H240" s="0" t="n">
        <v>191</v>
      </c>
      <c r="I240" s="0" t="n">
        <f aca="false">H240-G240+1</f>
        <v>166</v>
      </c>
      <c r="J240" s="0" t="n">
        <v>1</v>
      </c>
      <c r="K240" s="0" t="n">
        <v>166</v>
      </c>
      <c r="L240" s="0" t="n">
        <f aca="false">K240-J240+1</f>
        <v>166</v>
      </c>
      <c r="M240" s="2" t="n">
        <v>3E-055</v>
      </c>
      <c r="N240" s="0" t="n">
        <v>185</v>
      </c>
      <c r="O240" s="0" t="n">
        <f aca="false">I240/Q240</f>
        <v>0.786729857819905</v>
      </c>
      <c r="P240" s="0" t="n">
        <f aca="false">L240/V240</f>
        <v>0.994011976047904</v>
      </c>
      <c r="Q240" s="0" t="n">
        <f aca="false">R240/3</f>
        <v>211</v>
      </c>
      <c r="R240" s="0" t="n">
        <v>633</v>
      </c>
      <c r="S240" s="0" t="n">
        <v>55.13</v>
      </c>
      <c r="T240" s="0" t="s">
        <v>27</v>
      </c>
      <c r="U240" s="0" t="s">
        <v>184</v>
      </c>
      <c r="V240" s="0" t="n">
        <v>167</v>
      </c>
    </row>
    <row r="241" customFormat="false" ht="12.75" hidden="false" customHeight="true" outlineLevel="0" collapsed="false">
      <c r="A241" s="0" t="s">
        <v>600</v>
      </c>
      <c r="B241" s="0" t="s">
        <v>601</v>
      </c>
      <c r="C241" s="0" t="n">
        <v>60.31</v>
      </c>
      <c r="D241" s="0" t="n">
        <v>194</v>
      </c>
      <c r="E241" s="0" t="n">
        <v>64</v>
      </c>
      <c r="F241" s="0" t="n">
        <v>3</v>
      </c>
      <c r="G241" s="0" t="n">
        <v>1</v>
      </c>
      <c r="H241" s="0" t="n">
        <v>191</v>
      </c>
      <c r="I241" s="0" t="n">
        <f aca="false">H241-G241+1</f>
        <v>191</v>
      </c>
      <c r="J241" s="0" t="n">
        <v>1</v>
      </c>
      <c r="K241" s="0" t="n">
        <v>184</v>
      </c>
      <c r="L241" s="0" t="n">
        <f aca="false">K241-J241+1</f>
        <v>184</v>
      </c>
      <c r="M241" s="2" t="n">
        <v>8E-048</v>
      </c>
      <c r="N241" s="0" t="n">
        <v>166</v>
      </c>
      <c r="O241" s="0" t="n">
        <f aca="false">I241/Q241</f>
        <v>0.994791666666667</v>
      </c>
      <c r="P241" s="0" t="n">
        <f aca="false">L241/V241</f>
        <v>1</v>
      </c>
      <c r="Q241" s="0" t="n">
        <f aca="false">R241/3</f>
        <v>192</v>
      </c>
      <c r="R241" s="0" t="n">
        <v>576</v>
      </c>
      <c r="S241" s="0" t="n">
        <v>53.82</v>
      </c>
      <c r="T241" s="0" t="s">
        <v>27</v>
      </c>
      <c r="U241" s="0" t="s">
        <v>309</v>
      </c>
      <c r="V241" s="0" t="n">
        <v>184</v>
      </c>
    </row>
    <row r="242" customFormat="false" ht="12.75" hidden="false" customHeight="true" outlineLevel="0" collapsed="false">
      <c r="A242" s="0" t="s">
        <v>602</v>
      </c>
      <c r="B242" s="0" t="s">
        <v>603</v>
      </c>
      <c r="C242" s="0" t="n">
        <v>60.11</v>
      </c>
      <c r="D242" s="0" t="n">
        <v>183</v>
      </c>
      <c r="E242" s="0" t="n">
        <v>67</v>
      </c>
      <c r="F242" s="0" t="n">
        <v>2</v>
      </c>
      <c r="G242" s="0" t="n">
        <v>2</v>
      </c>
      <c r="H242" s="0" t="n">
        <v>178</v>
      </c>
      <c r="I242" s="0" t="n">
        <f aca="false">H242-G242+1</f>
        <v>177</v>
      </c>
      <c r="J242" s="0" t="n">
        <v>4</v>
      </c>
      <c r="K242" s="0" t="n">
        <v>186</v>
      </c>
      <c r="L242" s="0" t="n">
        <f aca="false">K242-J242+1</f>
        <v>183</v>
      </c>
      <c r="M242" s="2" t="n">
        <v>2E-046</v>
      </c>
      <c r="N242" s="0" t="n">
        <v>162</v>
      </c>
      <c r="O242" s="0" t="n">
        <f aca="false">I242/Q242</f>
        <v>0.988826815642458</v>
      </c>
      <c r="P242" s="0" t="n">
        <f aca="false">L242/V242</f>
        <v>0.983870967741936</v>
      </c>
      <c r="Q242" s="0" t="n">
        <f aca="false">R242/3</f>
        <v>179</v>
      </c>
      <c r="R242" s="0" t="n">
        <v>537</v>
      </c>
      <c r="S242" s="0" t="n">
        <v>53.45</v>
      </c>
      <c r="T242" s="0" t="s">
        <v>27</v>
      </c>
      <c r="U242" s="0" t="s">
        <v>309</v>
      </c>
      <c r="V242" s="0" t="n">
        <v>186</v>
      </c>
    </row>
    <row r="243" customFormat="false" ht="12.75" hidden="false" customHeight="true" outlineLevel="0" collapsed="false">
      <c r="A243" s="0" t="s">
        <v>604</v>
      </c>
      <c r="B243" s="0" t="s">
        <v>605</v>
      </c>
      <c r="C243" s="0" t="n">
        <v>59.88</v>
      </c>
      <c r="D243" s="0" t="n">
        <v>167</v>
      </c>
      <c r="E243" s="0" t="n">
        <v>48</v>
      </c>
      <c r="F243" s="0" t="n">
        <v>2</v>
      </c>
      <c r="G243" s="0" t="n">
        <v>1</v>
      </c>
      <c r="H243" s="0" t="n">
        <v>158</v>
      </c>
      <c r="I243" s="0" t="n">
        <f aca="false">H243-G243+1</f>
        <v>158</v>
      </c>
      <c r="J243" s="0" t="n">
        <v>76</v>
      </c>
      <c r="K243" s="0" t="n">
        <v>232</v>
      </c>
      <c r="L243" s="0" t="n">
        <f aca="false">K243-J243+1</f>
        <v>157</v>
      </c>
      <c r="M243" s="2" t="n">
        <v>6E-052</v>
      </c>
      <c r="N243" s="0" t="n">
        <v>177</v>
      </c>
      <c r="O243" s="0" t="n">
        <f aca="false">I243/Q243</f>
        <v>0.993710691823899</v>
      </c>
      <c r="P243" s="0" t="n">
        <f aca="false">L243/V243</f>
        <v>0.601532567049808</v>
      </c>
      <c r="Q243" s="0" t="n">
        <f aca="false">R243/3</f>
        <v>159</v>
      </c>
      <c r="R243" s="0" t="n">
        <v>477</v>
      </c>
      <c r="S243" s="0" t="n">
        <v>64.78</v>
      </c>
      <c r="T243" s="0" t="s">
        <v>27</v>
      </c>
      <c r="U243" s="0" t="s">
        <v>34</v>
      </c>
      <c r="V243" s="0" t="n">
        <v>261</v>
      </c>
    </row>
    <row r="244" customFormat="false" ht="12.75" hidden="false" customHeight="true" outlineLevel="0" collapsed="false">
      <c r="A244" s="0" t="s">
        <v>606</v>
      </c>
      <c r="B244" s="0" t="s">
        <v>601</v>
      </c>
      <c r="C244" s="0" t="n">
        <v>58.76</v>
      </c>
      <c r="D244" s="0" t="n">
        <v>194</v>
      </c>
      <c r="E244" s="0" t="n">
        <v>66</v>
      </c>
      <c r="F244" s="0" t="n">
        <v>4</v>
      </c>
      <c r="G244" s="0" t="n">
        <v>1</v>
      </c>
      <c r="H244" s="0" t="n">
        <v>190</v>
      </c>
      <c r="I244" s="0" t="n">
        <f aca="false">H244-G244+1</f>
        <v>190</v>
      </c>
      <c r="J244" s="0" t="n">
        <v>1</v>
      </c>
      <c r="K244" s="0" t="n">
        <v>184</v>
      </c>
      <c r="L244" s="0" t="n">
        <f aca="false">K244-J244+1</f>
        <v>184</v>
      </c>
      <c r="M244" s="2" t="n">
        <v>6E-046</v>
      </c>
      <c r="N244" s="0" t="n">
        <v>160</v>
      </c>
      <c r="O244" s="0" t="n">
        <f aca="false">I244/Q244</f>
        <v>0.994764397905759</v>
      </c>
      <c r="P244" s="0" t="n">
        <f aca="false">L244/V244</f>
        <v>1</v>
      </c>
      <c r="Q244" s="0" t="n">
        <f aca="false">R244/3</f>
        <v>191</v>
      </c>
      <c r="R244" s="0" t="n">
        <v>573</v>
      </c>
      <c r="S244" s="0" t="n">
        <v>53.75</v>
      </c>
      <c r="T244" s="0" t="s">
        <v>27</v>
      </c>
      <c r="U244" s="0" t="s">
        <v>309</v>
      </c>
      <c r="V244" s="0" t="n">
        <v>184</v>
      </c>
    </row>
    <row r="245" customFormat="false" ht="12.75" hidden="false" customHeight="true" outlineLevel="0" collapsed="false">
      <c r="A245" s="0" t="s">
        <v>607</v>
      </c>
      <c r="B245" s="0" t="s">
        <v>608</v>
      </c>
      <c r="C245" s="0" t="n">
        <v>58.7</v>
      </c>
      <c r="D245" s="0" t="n">
        <v>184</v>
      </c>
      <c r="E245" s="0" t="n">
        <v>52</v>
      </c>
      <c r="F245" s="0" t="n">
        <v>5</v>
      </c>
      <c r="G245" s="0" t="n">
        <v>9</v>
      </c>
      <c r="H245" s="0" t="n">
        <v>181</v>
      </c>
      <c r="I245" s="0" t="n">
        <f aca="false">H245-G245+1</f>
        <v>173</v>
      </c>
      <c r="J245" s="0" t="n">
        <v>63</v>
      </c>
      <c r="K245" s="0" t="n">
        <v>233</v>
      </c>
      <c r="L245" s="0" t="n">
        <f aca="false">K245-J245+1</f>
        <v>171</v>
      </c>
      <c r="M245" s="2" t="n">
        <v>8E-041</v>
      </c>
      <c r="N245" s="0" t="n">
        <v>150</v>
      </c>
      <c r="O245" s="0" t="n">
        <f aca="false">I245/Q245</f>
        <v>0.878172588832487</v>
      </c>
      <c r="P245" s="0" t="n">
        <f aca="false">L245/V245</f>
        <v>0.675889328063241</v>
      </c>
      <c r="Q245" s="0" t="n">
        <f aca="false">R245/3</f>
        <v>197</v>
      </c>
      <c r="R245" s="0" t="n">
        <v>591</v>
      </c>
      <c r="S245" s="0" t="n">
        <v>53.64</v>
      </c>
      <c r="T245" s="0" t="s">
        <v>27</v>
      </c>
      <c r="U245" s="0" t="s">
        <v>255</v>
      </c>
      <c r="V245" s="0" t="n">
        <v>253</v>
      </c>
    </row>
    <row r="246" customFormat="false" ht="12.75" hidden="false" customHeight="true" outlineLevel="0" collapsed="false">
      <c r="A246" s="0" t="s">
        <v>609</v>
      </c>
      <c r="B246" s="0" t="s">
        <v>502</v>
      </c>
      <c r="C246" s="0" t="n">
        <v>57.29</v>
      </c>
      <c r="D246" s="0" t="n">
        <v>192</v>
      </c>
      <c r="E246" s="0" t="n">
        <v>75</v>
      </c>
      <c r="F246" s="0" t="n">
        <v>3</v>
      </c>
      <c r="G246" s="0" t="n">
        <v>14</v>
      </c>
      <c r="H246" s="0" t="n">
        <v>203</v>
      </c>
      <c r="I246" s="0" t="n">
        <f aca="false">H246-G246+1</f>
        <v>190</v>
      </c>
      <c r="J246" s="0" t="n">
        <v>1</v>
      </c>
      <c r="K246" s="0" t="n">
        <v>187</v>
      </c>
      <c r="L246" s="0" t="n">
        <f aca="false">K246-J246+1</f>
        <v>187</v>
      </c>
      <c r="M246" s="2" t="n">
        <v>1E-053</v>
      </c>
      <c r="N246" s="0" t="n">
        <v>182</v>
      </c>
      <c r="O246" s="0" t="n">
        <f aca="false">I246/Q246</f>
        <v>0.883720930232558</v>
      </c>
      <c r="P246" s="0" t="n">
        <f aca="false">L246/V246</f>
        <v>0.899038461538462</v>
      </c>
      <c r="Q246" s="0" t="n">
        <f aca="false">R246/3</f>
        <v>215</v>
      </c>
      <c r="R246" s="0" t="n">
        <v>645</v>
      </c>
      <c r="S246" s="0" t="n">
        <v>51.94</v>
      </c>
      <c r="T246" s="0" t="s">
        <v>27</v>
      </c>
      <c r="U246" s="0" t="s">
        <v>503</v>
      </c>
      <c r="V246" s="0" t="n">
        <v>208</v>
      </c>
    </row>
    <row r="247" customFormat="false" ht="12.75" hidden="false" customHeight="true" outlineLevel="0" collapsed="false">
      <c r="A247" s="0" t="s">
        <v>610</v>
      </c>
      <c r="B247" s="0" t="s">
        <v>611</v>
      </c>
      <c r="C247" s="0" t="n">
        <v>54.29</v>
      </c>
      <c r="D247" s="0" t="n">
        <v>175</v>
      </c>
      <c r="E247" s="0" t="n">
        <v>57</v>
      </c>
      <c r="F247" s="0" t="n">
        <v>4</v>
      </c>
      <c r="G247" s="0" t="n">
        <v>4</v>
      </c>
      <c r="H247" s="0" t="n">
        <v>156</v>
      </c>
      <c r="I247" s="0" t="n">
        <f aca="false">H247-G247+1</f>
        <v>153</v>
      </c>
      <c r="J247" s="0" t="n">
        <v>3</v>
      </c>
      <c r="K247" s="0" t="n">
        <v>176</v>
      </c>
      <c r="L247" s="0" t="n">
        <f aca="false">K247-J247+1</f>
        <v>174</v>
      </c>
      <c r="M247" s="2" t="n">
        <v>1E-026</v>
      </c>
      <c r="N247" s="0" t="n">
        <v>109</v>
      </c>
      <c r="O247" s="0" t="n">
        <f aca="false">I247/Q247</f>
        <v>0.974522292993631</v>
      </c>
      <c r="P247" s="0" t="n">
        <f aca="false">L247/V247</f>
        <v>0.988636363636364</v>
      </c>
      <c r="Q247" s="0" t="n">
        <f aca="false">R247/3</f>
        <v>157</v>
      </c>
      <c r="R247" s="0" t="n">
        <v>471</v>
      </c>
      <c r="S247" s="0" t="n">
        <v>56.26</v>
      </c>
      <c r="T247" s="0" t="s">
        <v>27</v>
      </c>
      <c r="U247" s="0" t="s">
        <v>309</v>
      </c>
      <c r="V247" s="0" t="n">
        <v>176</v>
      </c>
    </row>
    <row r="248" customFormat="false" ht="12.75" hidden="false" customHeight="true" outlineLevel="0" collapsed="false">
      <c r="A248" s="0" t="s">
        <v>612</v>
      </c>
      <c r="B248" s="0" t="s">
        <v>613</v>
      </c>
      <c r="C248" s="0" t="n">
        <v>53.85</v>
      </c>
      <c r="D248" s="0" t="n">
        <v>78</v>
      </c>
      <c r="E248" s="0" t="n">
        <v>35</v>
      </c>
      <c r="F248" s="0" t="n">
        <v>1</v>
      </c>
      <c r="G248" s="0" t="n">
        <v>1</v>
      </c>
      <c r="H248" s="0" t="n">
        <v>77</v>
      </c>
      <c r="I248" s="0" t="n">
        <f aca="false">H248-G248+1</f>
        <v>77</v>
      </c>
      <c r="J248" s="0" t="n">
        <v>1</v>
      </c>
      <c r="K248" s="0" t="n">
        <v>78</v>
      </c>
      <c r="L248" s="0" t="n">
        <f aca="false">K248-J248+1</f>
        <v>78</v>
      </c>
      <c r="M248" s="2" t="n">
        <v>2E-013</v>
      </c>
      <c r="N248" s="0" t="n">
        <v>71.6</v>
      </c>
      <c r="O248" s="0" t="n">
        <f aca="false">I248/Q248</f>
        <v>0.636363636363636</v>
      </c>
      <c r="P248" s="0" t="n">
        <f aca="false">L248/V248</f>
        <v>0.772277227722772</v>
      </c>
      <c r="Q248" s="0" t="n">
        <f aca="false">R248/3</f>
        <v>121</v>
      </c>
      <c r="R248" s="0" t="n">
        <v>363</v>
      </c>
      <c r="S248" s="0" t="n">
        <v>56.47</v>
      </c>
      <c r="T248" s="0" t="s">
        <v>23</v>
      </c>
      <c r="U248" s="0" t="s">
        <v>614</v>
      </c>
      <c r="V248" s="0" t="n">
        <v>101</v>
      </c>
    </row>
    <row r="249" customFormat="false" ht="12.75" hidden="false" customHeight="true" outlineLevel="0" collapsed="false">
      <c r="M249" s="2"/>
    </row>
    <row r="250" customFormat="false" ht="12.75" hidden="false" customHeight="true" outlineLevel="0" collapsed="false">
      <c r="A250" s="5" t="s">
        <v>615</v>
      </c>
      <c r="B250" s="5" t="s">
        <v>616</v>
      </c>
      <c r="C250" s="5" t="n">
        <v>49.35</v>
      </c>
      <c r="D250" s="5" t="n">
        <v>154</v>
      </c>
      <c r="E250" s="5" t="n">
        <v>44</v>
      </c>
      <c r="F250" s="5" t="n">
        <v>4</v>
      </c>
      <c r="G250" s="5" t="n">
        <v>1</v>
      </c>
      <c r="H250" s="5" t="n">
        <v>124</v>
      </c>
      <c r="I250" s="5" t="n">
        <f aca="false">H250-G250+1</f>
        <v>124</v>
      </c>
      <c r="J250" s="5" t="n">
        <v>41</v>
      </c>
      <c r="K250" s="5" t="n">
        <v>190</v>
      </c>
      <c r="L250" s="5" t="n">
        <f aca="false">K250-J250+1</f>
        <v>150</v>
      </c>
      <c r="M250" s="6" t="n">
        <v>4E-029</v>
      </c>
      <c r="N250" s="5" t="n">
        <v>116</v>
      </c>
      <c r="O250" s="5" t="n">
        <f aca="false">I250/Q250</f>
        <v>0.911764705882353</v>
      </c>
      <c r="P250" s="5" t="n">
        <f aca="false">L250/V250</f>
        <v>0.672645739910314</v>
      </c>
      <c r="Q250" s="5" t="n">
        <f aca="false">R250/3</f>
        <v>136</v>
      </c>
      <c r="R250" s="5" t="n">
        <v>408</v>
      </c>
      <c r="S250" s="5" t="n">
        <v>52.21</v>
      </c>
      <c r="T250" s="5" t="s">
        <v>23</v>
      </c>
      <c r="U250" s="5" t="s">
        <v>617</v>
      </c>
      <c r="V250" s="5" t="n">
        <v>223</v>
      </c>
    </row>
    <row r="251" customFormat="false" ht="12.75" hidden="false" customHeight="true" outlineLevel="0" collapsed="false">
      <c r="A251" s="5" t="s">
        <v>618</v>
      </c>
      <c r="B251" s="5" t="s">
        <v>619</v>
      </c>
      <c r="C251" s="5" t="n">
        <v>48.98</v>
      </c>
      <c r="D251" s="5" t="n">
        <v>196</v>
      </c>
      <c r="E251" s="5" t="n">
        <v>73</v>
      </c>
      <c r="F251" s="5" t="n">
        <v>3</v>
      </c>
      <c r="G251" s="5" t="n">
        <v>1</v>
      </c>
      <c r="H251" s="5" t="n">
        <v>186</v>
      </c>
      <c r="I251" s="5" t="n">
        <f aca="false">H251-G251+1</f>
        <v>186</v>
      </c>
      <c r="J251" s="5" t="n">
        <v>1</v>
      </c>
      <c r="K251" s="5" t="n">
        <v>179</v>
      </c>
      <c r="L251" s="5" t="n">
        <f aca="false">K251-J251+1</f>
        <v>179</v>
      </c>
      <c r="M251" s="6" t="n">
        <v>1E-044</v>
      </c>
      <c r="N251" s="5" t="n">
        <v>159</v>
      </c>
      <c r="O251" s="5" t="n">
        <f aca="false">I251/Q251</f>
        <v>0.973821989528796</v>
      </c>
      <c r="P251" s="5" t="n">
        <f aca="false">L251/V251</f>
        <v>0.817351598173516</v>
      </c>
      <c r="Q251" s="5" t="n">
        <f aca="false">R251/3</f>
        <v>191</v>
      </c>
      <c r="R251" s="5" t="n">
        <v>573</v>
      </c>
      <c r="S251" s="5" t="n">
        <v>57.59</v>
      </c>
      <c r="T251" s="5" t="s">
        <v>27</v>
      </c>
      <c r="U251" s="5" t="s">
        <v>620</v>
      </c>
      <c r="V251" s="5" t="n">
        <v>219</v>
      </c>
    </row>
    <row r="252" customFormat="false" ht="12.75" hidden="false" customHeight="true" outlineLevel="0" collapsed="false">
      <c r="A252" s="5" t="s">
        <v>621</v>
      </c>
      <c r="B252" s="5" t="s">
        <v>622</v>
      </c>
      <c r="C252" s="5" t="n">
        <v>47.85</v>
      </c>
      <c r="D252" s="5" t="n">
        <v>186</v>
      </c>
      <c r="E252" s="5" t="n">
        <v>90</v>
      </c>
      <c r="F252" s="5" t="n">
        <v>1</v>
      </c>
      <c r="G252" s="5" t="n">
        <v>1</v>
      </c>
      <c r="H252" s="5" t="n">
        <v>186</v>
      </c>
      <c r="I252" s="5" t="n">
        <f aca="false">H252-G252+1</f>
        <v>186</v>
      </c>
      <c r="J252" s="5" t="n">
        <v>1</v>
      </c>
      <c r="K252" s="5" t="n">
        <v>179</v>
      </c>
      <c r="L252" s="5" t="n">
        <f aca="false">K252-J252+1</f>
        <v>179</v>
      </c>
      <c r="M252" s="6" t="n">
        <v>4E-040</v>
      </c>
      <c r="N252" s="5" t="n">
        <v>147</v>
      </c>
      <c r="O252" s="5" t="n">
        <f aca="false">I252/Q252</f>
        <v>0.973821989528796</v>
      </c>
      <c r="P252" s="5" t="n">
        <f aca="false">L252/V252</f>
        <v>0.817351598173516</v>
      </c>
      <c r="Q252" s="5" t="n">
        <f aca="false">R252/3</f>
        <v>191</v>
      </c>
      <c r="R252" s="5" t="n">
        <v>573</v>
      </c>
      <c r="S252" s="5" t="n">
        <v>57.07</v>
      </c>
      <c r="T252" s="5" t="s">
        <v>23</v>
      </c>
      <c r="U252" s="5" t="s">
        <v>623</v>
      </c>
      <c r="V252" s="5" t="n">
        <v>219</v>
      </c>
    </row>
    <row r="253" customFormat="false" ht="12.75" hidden="false" customHeight="true" outlineLevel="0" collapsed="false">
      <c r="A253" s="5" t="s">
        <v>624</v>
      </c>
      <c r="B253" s="5" t="s">
        <v>625</v>
      </c>
      <c r="C253" s="5" t="n">
        <v>46.88</v>
      </c>
      <c r="D253" s="5" t="n">
        <v>96</v>
      </c>
      <c r="E253" s="5" t="n">
        <v>45</v>
      </c>
      <c r="F253" s="5" t="n">
        <v>4</v>
      </c>
      <c r="G253" s="5" t="n">
        <v>19</v>
      </c>
      <c r="H253" s="5" t="n">
        <v>109</v>
      </c>
      <c r="I253" s="5" t="n">
        <f aca="false">H253-G253+1</f>
        <v>91</v>
      </c>
      <c r="J253" s="5" t="n">
        <v>1</v>
      </c>
      <c r="K253" s="5" t="n">
        <v>95</v>
      </c>
      <c r="L253" s="5" t="n">
        <f aca="false">K253-J253+1</f>
        <v>95</v>
      </c>
      <c r="M253" s="6" t="n">
        <v>1E-012</v>
      </c>
      <c r="N253" s="5" t="n">
        <v>68.9</v>
      </c>
      <c r="O253" s="5" t="n">
        <f aca="false">I253/Q253</f>
        <v>0.798245614035088</v>
      </c>
      <c r="P253" s="5" t="n">
        <f aca="false">L253/V253</f>
        <v>0.95</v>
      </c>
      <c r="Q253" s="5" t="n">
        <f aca="false">R253/3</f>
        <v>114</v>
      </c>
      <c r="R253" s="5" t="n">
        <v>342</v>
      </c>
      <c r="S253" s="5" t="n">
        <v>55.26</v>
      </c>
      <c r="T253" s="5" t="s">
        <v>27</v>
      </c>
      <c r="U253" s="5" t="s">
        <v>626</v>
      </c>
      <c r="V253" s="5" t="n">
        <v>100</v>
      </c>
    </row>
    <row r="254" customFormat="false" ht="12.75" hidden="false" customHeight="true" outlineLevel="0" collapsed="false">
      <c r="A254" s="5" t="s">
        <v>627</v>
      </c>
      <c r="B254" s="5" t="s">
        <v>628</v>
      </c>
      <c r="C254" s="5" t="n">
        <v>45.86</v>
      </c>
      <c r="D254" s="5" t="n">
        <v>181</v>
      </c>
      <c r="E254" s="5" t="n">
        <v>98</v>
      </c>
      <c r="F254" s="5" t="n">
        <v>0</v>
      </c>
      <c r="G254" s="5" t="n">
        <v>2</v>
      </c>
      <c r="H254" s="5" t="n">
        <v>182</v>
      </c>
      <c r="I254" s="5" t="n">
        <f aca="false">H254-G254+1</f>
        <v>181</v>
      </c>
      <c r="J254" s="5" t="n">
        <v>1</v>
      </c>
      <c r="K254" s="5" t="n">
        <v>181</v>
      </c>
      <c r="L254" s="5" t="n">
        <f aca="false">K254-J254+1</f>
        <v>181</v>
      </c>
      <c r="M254" s="6" t="n">
        <v>1E-047</v>
      </c>
      <c r="N254" s="5" t="n">
        <v>166</v>
      </c>
      <c r="O254" s="5" t="n">
        <f aca="false">I254/Q254</f>
        <v>0.905</v>
      </c>
      <c r="P254" s="5" t="n">
        <f aca="false">L254/V254</f>
        <v>0.914141414141414</v>
      </c>
      <c r="Q254" s="5" t="n">
        <f aca="false">R254/3</f>
        <v>200</v>
      </c>
      <c r="R254" s="5" t="n">
        <v>600</v>
      </c>
      <c r="S254" s="5" t="n">
        <v>47.33</v>
      </c>
      <c r="T254" s="5" t="s">
        <v>27</v>
      </c>
      <c r="U254" s="5" t="s">
        <v>629</v>
      </c>
      <c r="V254" s="5" t="n">
        <v>198</v>
      </c>
    </row>
    <row r="255" customFormat="false" ht="12.75" hidden="false" customHeight="true" outlineLevel="0" collapsed="false">
      <c r="A255" s="5" t="s">
        <v>630</v>
      </c>
      <c r="B255" s="5" t="s">
        <v>631</v>
      </c>
      <c r="C255" s="5" t="n">
        <v>42.93</v>
      </c>
      <c r="D255" s="5" t="n">
        <v>198</v>
      </c>
      <c r="E255" s="5" t="n">
        <v>50</v>
      </c>
      <c r="F255" s="5" t="n">
        <v>7</v>
      </c>
      <c r="G255" s="5" t="n">
        <v>33</v>
      </c>
      <c r="H255" s="5" t="n">
        <v>176</v>
      </c>
      <c r="I255" s="5" t="n">
        <f aca="false">H255-G255+1</f>
        <v>144</v>
      </c>
      <c r="J255" s="5" t="n">
        <v>36</v>
      </c>
      <c r="K255" s="5" t="n">
        <v>224</v>
      </c>
      <c r="L255" s="5" t="n">
        <f aca="false">K255-J255+1</f>
        <v>189</v>
      </c>
      <c r="M255" s="6" t="n">
        <v>4E-027</v>
      </c>
      <c r="N255" s="5" t="n">
        <v>114</v>
      </c>
      <c r="O255" s="5" t="n">
        <f aca="false">I255/Q255</f>
        <v>0.818181818181818</v>
      </c>
      <c r="P255" s="5" t="n">
        <f aca="false">L255/V255</f>
        <v>0.605769230769231</v>
      </c>
      <c r="Q255" s="5" t="n">
        <f aca="false">R255/3</f>
        <v>176</v>
      </c>
      <c r="R255" s="5" t="n">
        <v>528</v>
      </c>
      <c r="S255" s="5" t="n">
        <v>57.39</v>
      </c>
      <c r="T255" s="5" t="s">
        <v>23</v>
      </c>
      <c r="U255" s="5" t="s">
        <v>632</v>
      </c>
      <c r="V255" s="5" t="n">
        <v>312</v>
      </c>
    </row>
    <row r="256" customFormat="false" ht="12.75" hidden="false" customHeight="true" outlineLevel="0" collapsed="false">
      <c r="A256" s="5" t="s">
        <v>633</v>
      </c>
      <c r="B256" s="5" t="s">
        <v>634</v>
      </c>
      <c r="C256" s="5" t="n">
        <v>70.73</v>
      </c>
      <c r="D256" s="5" t="n">
        <v>82</v>
      </c>
      <c r="E256" s="5" t="n">
        <v>21</v>
      </c>
      <c r="F256" s="5" t="n">
        <v>2</v>
      </c>
      <c r="G256" s="5" t="n">
        <v>1</v>
      </c>
      <c r="H256" s="5" t="n">
        <v>79</v>
      </c>
      <c r="I256" s="5" t="n">
        <f aca="false">H256-G256+1</f>
        <v>79</v>
      </c>
      <c r="J256" s="5" t="n">
        <v>1</v>
      </c>
      <c r="K256" s="5" t="n">
        <v>82</v>
      </c>
      <c r="L256" s="5" t="n">
        <f aca="false">K256-J256+1</f>
        <v>82</v>
      </c>
      <c r="M256" s="6" t="n">
        <v>2E-020</v>
      </c>
      <c r="N256" s="5" t="n">
        <v>90.5</v>
      </c>
      <c r="O256" s="5" t="n">
        <f aca="false">I256/Q256</f>
        <v>0.598484848484849</v>
      </c>
      <c r="P256" s="5" t="n">
        <f aca="false">L256/V256</f>
        <v>0.803921568627451</v>
      </c>
      <c r="Q256" s="5" t="n">
        <f aca="false">R256/3</f>
        <v>132</v>
      </c>
      <c r="R256" s="5" t="n">
        <v>396</v>
      </c>
      <c r="S256" s="5" t="n">
        <v>56.82</v>
      </c>
      <c r="T256" s="5" t="s">
        <v>23</v>
      </c>
      <c r="U256" s="5" t="s">
        <v>635</v>
      </c>
      <c r="V256" s="5" t="n">
        <v>102</v>
      </c>
    </row>
    <row r="257" customFormat="false" ht="12.75" hidden="false" customHeight="true" outlineLevel="0" collapsed="false">
      <c r="A257" s="5" t="s">
        <v>636</v>
      </c>
      <c r="B257" s="5" t="s">
        <v>637</v>
      </c>
      <c r="C257" s="5" t="n">
        <v>93.23</v>
      </c>
      <c r="D257" s="5" t="n">
        <v>133</v>
      </c>
      <c r="E257" s="5" t="n">
        <v>8</v>
      </c>
      <c r="F257" s="5" t="n">
        <v>1</v>
      </c>
      <c r="G257" s="5" t="n">
        <v>95</v>
      </c>
      <c r="H257" s="5" t="n">
        <v>227</v>
      </c>
      <c r="I257" s="5" t="n">
        <f aca="false">H257-G257+1</f>
        <v>133</v>
      </c>
      <c r="J257" s="5" t="n">
        <v>1</v>
      </c>
      <c r="K257" s="5" t="n">
        <v>132</v>
      </c>
      <c r="L257" s="5" t="n">
        <f aca="false">K257-J257+1</f>
        <v>132</v>
      </c>
      <c r="M257" s="6" t="n">
        <v>1E-067</v>
      </c>
      <c r="N257" s="5" t="n">
        <v>218</v>
      </c>
      <c r="O257" s="5" t="n">
        <f aca="false">I257/Q257</f>
        <v>0.547325102880658</v>
      </c>
      <c r="P257" s="5" t="n">
        <f aca="false">L257/V257</f>
        <v>0.737430167597765</v>
      </c>
      <c r="Q257" s="5" t="n">
        <f aca="false">R257/3</f>
        <v>243</v>
      </c>
      <c r="R257" s="5" t="n">
        <v>729</v>
      </c>
      <c r="S257" s="5" t="n">
        <v>51.51</v>
      </c>
      <c r="T257" s="5" t="s">
        <v>27</v>
      </c>
      <c r="U257" s="5" t="s">
        <v>638</v>
      </c>
      <c r="V257" s="5" t="n">
        <v>179</v>
      </c>
    </row>
    <row r="258" customFormat="false" ht="12.75" hidden="false" customHeight="true" outlineLevel="0" collapsed="false">
      <c r="A258" s="5" t="s">
        <v>639</v>
      </c>
      <c r="B258" s="5" t="s">
        <v>640</v>
      </c>
      <c r="C258" s="5" t="n">
        <v>78.7</v>
      </c>
      <c r="D258" s="5" t="n">
        <v>108</v>
      </c>
      <c r="E258" s="5" t="n">
        <v>23</v>
      </c>
      <c r="F258" s="5" t="n">
        <v>0</v>
      </c>
      <c r="G258" s="5" t="n">
        <v>37</v>
      </c>
      <c r="H258" s="5" t="n">
        <v>144</v>
      </c>
      <c r="I258" s="5" t="n">
        <f aca="false">H258-G258+1</f>
        <v>108</v>
      </c>
      <c r="J258" s="5" t="n">
        <v>21</v>
      </c>
      <c r="K258" s="5" t="n">
        <v>128</v>
      </c>
      <c r="L258" s="5" t="n">
        <f aca="false">K258-J258+1</f>
        <v>108</v>
      </c>
      <c r="M258" s="6" t="n">
        <v>3E-043</v>
      </c>
      <c r="N258" s="5" t="n">
        <v>152</v>
      </c>
      <c r="O258" s="5" t="n">
        <f aca="false">I258/Q258</f>
        <v>0.54</v>
      </c>
      <c r="P258" s="5" t="n">
        <f aca="false">L258/V258</f>
        <v>0.830769230769231</v>
      </c>
      <c r="Q258" s="5" t="n">
        <f aca="false">R258/3</f>
        <v>200</v>
      </c>
      <c r="R258" s="5" t="n">
        <v>600</v>
      </c>
      <c r="S258" s="5" t="n">
        <v>54.17</v>
      </c>
      <c r="T258" s="5" t="s">
        <v>23</v>
      </c>
      <c r="U258" s="5" t="s">
        <v>34</v>
      </c>
      <c r="V258" s="5" t="n">
        <v>130</v>
      </c>
    </row>
    <row r="259" customFormat="false" ht="12.75" hidden="false" customHeight="true" outlineLevel="0" collapsed="false">
      <c r="A259" s="5" t="s">
        <v>641</v>
      </c>
      <c r="B259" s="5" t="s">
        <v>183</v>
      </c>
      <c r="C259" s="5" t="n">
        <v>77.68</v>
      </c>
      <c r="D259" s="5" t="n">
        <v>112</v>
      </c>
      <c r="E259" s="5" t="n">
        <v>25</v>
      </c>
      <c r="F259" s="5" t="n">
        <v>0</v>
      </c>
      <c r="G259" s="5" t="n">
        <v>79</v>
      </c>
      <c r="H259" s="5" t="n">
        <v>190</v>
      </c>
      <c r="I259" s="5" t="n">
        <f aca="false">H259-G259+1</f>
        <v>112</v>
      </c>
      <c r="J259" s="5" t="n">
        <v>55</v>
      </c>
      <c r="K259" s="5" t="n">
        <v>166</v>
      </c>
      <c r="L259" s="5" t="n">
        <f aca="false">K259-J259+1</f>
        <v>112</v>
      </c>
      <c r="M259" s="6" t="n">
        <v>3E-051</v>
      </c>
      <c r="N259" s="5" t="n">
        <v>174</v>
      </c>
      <c r="O259" s="5" t="n">
        <f aca="false">I259/Q259</f>
        <v>0.533333333333333</v>
      </c>
      <c r="P259" s="5" t="n">
        <f aca="false">L259/V259</f>
        <v>0.670658682634731</v>
      </c>
      <c r="Q259" s="5" t="n">
        <f aca="false">R259/3</f>
        <v>210</v>
      </c>
      <c r="R259" s="5" t="n">
        <v>630</v>
      </c>
      <c r="S259" s="5" t="n">
        <v>56.98</v>
      </c>
      <c r="T259" s="5" t="s">
        <v>27</v>
      </c>
      <c r="U259" s="5" t="s">
        <v>184</v>
      </c>
      <c r="V259" s="5" t="n">
        <v>167</v>
      </c>
    </row>
    <row r="260" customFormat="false" ht="12.75" hidden="false" customHeight="true" outlineLevel="0" collapsed="false">
      <c r="A260" s="5" t="s">
        <v>642</v>
      </c>
      <c r="B260" s="5" t="s">
        <v>643</v>
      </c>
      <c r="C260" s="5" t="n">
        <v>77.27</v>
      </c>
      <c r="D260" s="5" t="n">
        <v>66</v>
      </c>
      <c r="E260" s="5" t="n">
        <v>15</v>
      </c>
      <c r="F260" s="5" t="n">
        <v>0</v>
      </c>
      <c r="G260" s="5" t="n">
        <v>1</v>
      </c>
      <c r="H260" s="5" t="n">
        <v>66</v>
      </c>
      <c r="I260" s="5" t="n">
        <f aca="false">H260-G260+1</f>
        <v>66</v>
      </c>
      <c r="J260" s="5" t="n">
        <v>19</v>
      </c>
      <c r="K260" s="5" t="n">
        <v>84</v>
      </c>
      <c r="L260" s="5" t="n">
        <f aca="false">K260-J260+1</f>
        <v>66</v>
      </c>
      <c r="M260" s="6" t="n">
        <v>5E-026</v>
      </c>
      <c r="N260" s="5" t="n">
        <v>105</v>
      </c>
      <c r="O260" s="5" t="n">
        <f aca="false">I260/Q260</f>
        <v>0.452054794520548</v>
      </c>
      <c r="P260" s="5" t="n">
        <f aca="false">L260/V260</f>
        <v>0.628571428571429</v>
      </c>
      <c r="Q260" s="5" t="n">
        <f aca="false">R260/3</f>
        <v>146</v>
      </c>
      <c r="R260" s="5" t="n">
        <v>438</v>
      </c>
      <c r="S260" s="5" t="n">
        <v>50.91</v>
      </c>
      <c r="T260" s="5" t="s">
        <v>23</v>
      </c>
      <c r="U260" s="5" t="s">
        <v>34</v>
      </c>
      <c r="V260" s="5" t="n">
        <v>105</v>
      </c>
    </row>
    <row r="261" customFormat="false" ht="12.75" hidden="false" customHeight="true" outlineLevel="0" collapsed="false">
      <c r="A261" s="5" t="s">
        <v>644</v>
      </c>
      <c r="B261" s="5" t="s">
        <v>442</v>
      </c>
      <c r="C261" s="5" t="n">
        <v>82.19</v>
      </c>
      <c r="D261" s="5" t="n">
        <v>73</v>
      </c>
      <c r="E261" s="5" t="n">
        <v>13</v>
      </c>
      <c r="F261" s="5" t="n">
        <v>0</v>
      </c>
      <c r="G261" s="5" t="n">
        <v>95</v>
      </c>
      <c r="H261" s="5" t="n">
        <v>167</v>
      </c>
      <c r="I261" s="5" t="n">
        <f aca="false">H261-G261+1</f>
        <v>73</v>
      </c>
      <c r="J261" s="5" t="n">
        <v>1</v>
      </c>
      <c r="K261" s="5" t="n">
        <v>73</v>
      </c>
      <c r="L261" s="5" t="n">
        <f aca="false">K261-J261+1</f>
        <v>73</v>
      </c>
      <c r="M261" s="6" t="n">
        <v>8E-031</v>
      </c>
      <c r="N261" s="5" t="n">
        <v>119</v>
      </c>
      <c r="O261" s="5" t="n">
        <f aca="false">I261/Q261</f>
        <v>0.361386138613861</v>
      </c>
      <c r="P261" s="5" t="n">
        <f aca="false">L261/V261</f>
        <v>0.701923076923077</v>
      </c>
      <c r="Q261" s="5" t="n">
        <f aca="false">R261/3</f>
        <v>202</v>
      </c>
      <c r="R261" s="5" t="n">
        <v>606</v>
      </c>
      <c r="S261" s="5" t="n">
        <v>52.97</v>
      </c>
      <c r="T261" s="5" t="s">
        <v>27</v>
      </c>
      <c r="U261" s="5" t="s">
        <v>443</v>
      </c>
      <c r="V261" s="5" t="n">
        <v>104</v>
      </c>
    </row>
    <row r="262" customFormat="false" ht="12.75" hidden="false" customHeight="true" outlineLevel="0" collapsed="false">
      <c r="A262" s="5" t="s">
        <v>645</v>
      </c>
      <c r="B262" s="5" t="s">
        <v>646</v>
      </c>
      <c r="C262" s="5" t="n">
        <v>38.59</v>
      </c>
      <c r="D262" s="5" t="n">
        <v>184</v>
      </c>
      <c r="E262" s="5" t="n">
        <v>81</v>
      </c>
      <c r="F262" s="5" t="n">
        <v>8</v>
      </c>
      <c r="G262" s="5" t="n">
        <v>2</v>
      </c>
      <c r="H262" s="5" t="n">
        <v>168</v>
      </c>
      <c r="I262" s="5" t="n">
        <f aca="false">H262-G262+1</f>
        <v>167</v>
      </c>
      <c r="J262" s="5" t="n">
        <v>56</v>
      </c>
      <c r="K262" s="5" t="n">
        <v>224</v>
      </c>
      <c r="L262" s="5" t="n">
        <f aca="false">K262-J262+1</f>
        <v>169</v>
      </c>
      <c r="M262" s="6" t="n">
        <v>1E-012</v>
      </c>
      <c r="N262" s="5" t="n">
        <v>72.8</v>
      </c>
      <c r="O262" s="5" t="n">
        <f aca="false">I262/Q262</f>
        <v>0.976608187134503</v>
      </c>
      <c r="P262" s="5" t="n">
        <f aca="false">L262/V262</f>
        <v>0.66015625</v>
      </c>
      <c r="Q262" s="5" t="n">
        <f aca="false">R262/3</f>
        <v>171</v>
      </c>
      <c r="R262" s="5" t="n">
        <v>513</v>
      </c>
      <c r="S262" s="5" t="n">
        <v>55.95</v>
      </c>
      <c r="T262" s="5" t="s">
        <v>23</v>
      </c>
      <c r="U262" s="5" t="s">
        <v>647</v>
      </c>
      <c r="V262" s="5" t="n">
        <v>256</v>
      </c>
    </row>
    <row r="263" customFormat="false" ht="12.75" hidden="false" customHeight="true" outlineLevel="0" collapsed="false">
      <c r="A263" s="5" t="s">
        <v>648</v>
      </c>
      <c r="B263" s="5" t="s">
        <v>649</v>
      </c>
      <c r="C263" s="5" t="n">
        <v>73.39</v>
      </c>
      <c r="D263" s="5" t="n">
        <v>109</v>
      </c>
      <c r="E263" s="5" t="n">
        <v>28</v>
      </c>
      <c r="F263" s="5" t="n">
        <v>1</v>
      </c>
      <c r="G263" s="5" t="n">
        <v>11</v>
      </c>
      <c r="H263" s="5" t="n">
        <v>118</v>
      </c>
      <c r="I263" s="5" t="n">
        <f aca="false">H263-G263+1</f>
        <v>108</v>
      </c>
      <c r="J263" s="5" t="n">
        <v>38</v>
      </c>
      <c r="K263" s="5" t="n">
        <v>146</v>
      </c>
      <c r="L263" s="5" t="n">
        <f aca="false">K263-J263+1</f>
        <v>109</v>
      </c>
      <c r="M263" s="6" t="n">
        <v>2E-043</v>
      </c>
      <c r="N263" s="5" t="n">
        <v>151</v>
      </c>
      <c r="O263" s="5" t="n">
        <f aca="false">I263/Q263</f>
        <v>0.915254237288136</v>
      </c>
      <c r="P263" s="5" t="n">
        <f aca="false">L263/V263</f>
        <v>0.595628415300546</v>
      </c>
      <c r="Q263" s="5" t="n">
        <f aca="false">R263/3</f>
        <v>118</v>
      </c>
      <c r="R263" s="5" t="n">
        <v>354</v>
      </c>
      <c r="S263" s="5" t="n">
        <v>55.08</v>
      </c>
      <c r="T263" s="5" t="s">
        <v>23</v>
      </c>
      <c r="U263" s="5" t="s">
        <v>650</v>
      </c>
      <c r="V263" s="5" t="n">
        <v>183</v>
      </c>
    </row>
    <row r="264" customFormat="false" ht="12.75" hidden="false" customHeight="true" outlineLevel="0" collapsed="false">
      <c r="A264" s="5" t="s">
        <v>651</v>
      </c>
      <c r="B264" s="5" t="s">
        <v>652</v>
      </c>
      <c r="C264" s="5" t="n">
        <v>92.9</v>
      </c>
      <c r="D264" s="5" t="n">
        <v>155</v>
      </c>
      <c r="E264" s="5" t="n">
        <v>11</v>
      </c>
      <c r="F264" s="5" t="n">
        <v>0</v>
      </c>
      <c r="G264" s="5" t="n">
        <v>1</v>
      </c>
      <c r="H264" s="5" t="n">
        <v>155</v>
      </c>
      <c r="I264" s="5" t="n">
        <f aca="false">H264-G264+1</f>
        <v>155</v>
      </c>
      <c r="J264" s="5" t="n">
        <v>1</v>
      </c>
      <c r="K264" s="5" t="n">
        <v>155</v>
      </c>
      <c r="L264" s="5" t="n">
        <f aca="false">K264-J264+1</f>
        <v>155</v>
      </c>
      <c r="M264" s="6" t="n">
        <v>2E-098</v>
      </c>
      <c r="N264" s="5" t="n">
        <v>296</v>
      </c>
      <c r="O264" s="5" t="n">
        <f aca="false">I264/Q264</f>
        <v>0.993589743589744</v>
      </c>
      <c r="P264" s="5" t="n">
        <f aca="false">L264/V264</f>
        <v>0.591603053435115</v>
      </c>
      <c r="Q264" s="5" t="n">
        <f aca="false">R264/3</f>
        <v>156</v>
      </c>
      <c r="R264" s="5" t="n">
        <v>468</v>
      </c>
      <c r="S264" s="5" t="n">
        <v>55.77</v>
      </c>
      <c r="T264" s="5" t="s">
        <v>23</v>
      </c>
      <c r="U264" s="5" t="s">
        <v>653</v>
      </c>
      <c r="V264" s="5" t="n">
        <v>262</v>
      </c>
    </row>
    <row r="265" customFormat="false" ht="12.75" hidden="false" customHeight="true" outlineLevel="0" collapsed="false">
      <c r="A265" s="5" t="s">
        <v>654</v>
      </c>
      <c r="B265" s="5" t="s">
        <v>655</v>
      </c>
      <c r="C265" s="5" t="n">
        <v>67.57</v>
      </c>
      <c r="D265" s="5" t="n">
        <v>148</v>
      </c>
      <c r="E265" s="5" t="n">
        <v>45</v>
      </c>
      <c r="F265" s="5" t="n">
        <v>2</v>
      </c>
      <c r="G265" s="5" t="n">
        <v>1</v>
      </c>
      <c r="H265" s="5" t="n">
        <v>145</v>
      </c>
      <c r="I265" s="5" t="n">
        <f aca="false">H265-G265+1</f>
        <v>145</v>
      </c>
      <c r="J265" s="5" t="n">
        <v>104</v>
      </c>
      <c r="K265" s="5" t="n">
        <v>251</v>
      </c>
      <c r="L265" s="5" t="n">
        <f aca="false">K265-J265+1</f>
        <v>148</v>
      </c>
      <c r="M265" s="6" t="n">
        <v>2E-049</v>
      </c>
      <c r="N265" s="5" t="n">
        <v>170</v>
      </c>
      <c r="O265" s="5" t="n">
        <f aca="false">I265/Q265</f>
        <v>0.97972972972973</v>
      </c>
      <c r="P265" s="5" t="n">
        <f aca="false">L265/V265</f>
        <v>0.589641434262948</v>
      </c>
      <c r="Q265" s="5" t="n">
        <f aca="false">R265/3</f>
        <v>148</v>
      </c>
      <c r="R265" s="5" t="n">
        <v>444</v>
      </c>
      <c r="S265" s="5" t="n">
        <v>56.08</v>
      </c>
      <c r="T265" s="5" t="s">
        <v>23</v>
      </c>
      <c r="U265" s="5" t="s">
        <v>34</v>
      </c>
      <c r="V265" s="5" t="n">
        <v>251</v>
      </c>
    </row>
    <row r="266" customFormat="false" ht="12.75" hidden="false" customHeight="true" outlineLevel="0" collapsed="false">
      <c r="A266" s="5" t="s">
        <v>656</v>
      </c>
      <c r="B266" s="5" t="s">
        <v>657</v>
      </c>
      <c r="C266" s="5" t="n">
        <v>69.93</v>
      </c>
      <c r="D266" s="5" t="n">
        <v>153</v>
      </c>
      <c r="E266" s="5" t="n">
        <v>42</v>
      </c>
      <c r="F266" s="5" t="n">
        <v>3</v>
      </c>
      <c r="G266" s="5" t="n">
        <v>1</v>
      </c>
      <c r="H266" s="5" t="n">
        <v>150</v>
      </c>
      <c r="I266" s="5" t="n">
        <f aca="false">H266-G266+1</f>
        <v>150</v>
      </c>
      <c r="J266" s="5" t="n">
        <v>12</v>
      </c>
      <c r="K266" s="5" t="n">
        <v>163</v>
      </c>
      <c r="L266" s="5" t="n">
        <f aca="false">K266-J266+1</f>
        <v>152</v>
      </c>
      <c r="M266" s="6" t="n">
        <v>9E-057</v>
      </c>
      <c r="N266" s="5" t="n">
        <v>191</v>
      </c>
      <c r="O266" s="5" t="n">
        <f aca="false">I266/Q266</f>
        <v>0.833333333333333</v>
      </c>
      <c r="P266" s="5" t="n">
        <f aca="false">L266/V266</f>
        <v>0.589147286821706</v>
      </c>
      <c r="Q266" s="5" t="n">
        <f aca="false">R266/3</f>
        <v>180</v>
      </c>
      <c r="R266" s="5" t="n">
        <v>540</v>
      </c>
      <c r="S266" s="5" t="n">
        <v>56.67</v>
      </c>
      <c r="T266" s="5" t="s">
        <v>23</v>
      </c>
      <c r="U266" s="5" t="s">
        <v>658</v>
      </c>
      <c r="V266" s="5" t="n">
        <v>258</v>
      </c>
    </row>
    <row r="267" customFormat="false" ht="12.75" hidden="false" customHeight="true" outlineLevel="0" collapsed="false">
      <c r="A267" s="5" t="s">
        <v>659</v>
      </c>
      <c r="B267" s="5" t="s">
        <v>660</v>
      </c>
      <c r="C267" s="5" t="n">
        <v>89.1</v>
      </c>
      <c r="D267" s="5" t="n">
        <v>156</v>
      </c>
      <c r="E267" s="5" t="n">
        <v>15</v>
      </c>
      <c r="F267" s="5" t="n">
        <v>1</v>
      </c>
      <c r="G267" s="5" t="n">
        <v>1</v>
      </c>
      <c r="H267" s="5" t="n">
        <v>154</v>
      </c>
      <c r="I267" s="5" t="n">
        <f aca="false">H267-G267+1</f>
        <v>154</v>
      </c>
      <c r="J267" s="5" t="n">
        <v>73</v>
      </c>
      <c r="K267" s="5" t="n">
        <v>228</v>
      </c>
      <c r="L267" s="5" t="n">
        <f aca="false">K267-J267+1</f>
        <v>156</v>
      </c>
      <c r="M267" s="6" t="n">
        <v>5E-086</v>
      </c>
      <c r="N267" s="5" t="n">
        <v>265</v>
      </c>
      <c r="O267" s="5" t="n">
        <f aca="false">I267/Q267</f>
        <v>0.865168539325843</v>
      </c>
      <c r="P267" s="5" t="n">
        <f aca="false">L267/V267</f>
        <v>0.588679245283019</v>
      </c>
      <c r="Q267" s="5" t="n">
        <f aca="false">R267/3</f>
        <v>178</v>
      </c>
      <c r="R267" s="5" t="n">
        <v>534</v>
      </c>
      <c r="S267" s="5" t="n">
        <v>55.43</v>
      </c>
      <c r="T267" s="5" t="s">
        <v>23</v>
      </c>
      <c r="U267" s="5" t="s">
        <v>270</v>
      </c>
      <c r="V267" s="5" t="n">
        <v>265</v>
      </c>
    </row>
    <row r="268" customFormat="false" ht="12.75" hidden="false" customHeight="true" outlineLevel="0" collapsed="false">
      <c r="A268" s="5" t="s">
        <v>661</v>
      </c>
      <c r="B268" s="5" t="s">
        <v>662</v>
      </c>
      <c r="C268" s="5" t="n">
        <v>100</v>
      </c>
      <c r="D268" s="5" t="n">
        <v>130</v>
      </c>
      <c r="E268" s="5" t="n">
        <v>0</v>
      </c>
      <c r="F268" s="5" t="n">
        <v>0</v>
      </c>
      <c r="G268" s="5" t="n">
        <v>1</v>
      </c>
      <c r="H268" s="5" t="n">
        <v>130</v>
      </c>
      <c r="I268" s="5" t="n">
        <f aca="false">H268-G268+1</f>
        <v>130</v>
      </c>
      <c r="J268" s="5" t="n">
        <v>1</v>
      </c>
      <c r="K268" s="5" t="n">
        <v>130</v>
      </c>
      <c r="L268" s="5" t="n">
        <f aca="false">K268-J268+1</f>
        <v>130</v>
      </c>
      <c r="M268" s="6" t="n">
        <v>6E-092</v>
      </c>
      <c r="N268" s="5" t="n">
        <v>277</v>
      </c>
      <c r="O268" s="5" t="n">
        <f aca="false">I268/Q268</f>
        <v>0.942028985507246</v>
      </c>
      <c r="P268" s="5" t="n">
        <f aca="false">L268/V268</f>
        <v>0.588235294117647</v>
      </c>
      <c r="Q268" s="5" t="n">
        <f aca="false">R268/3</f>
        <v>138</v>
      </c>
      <c r="R268" s="5" t="n">
        <v>414</v>
      </c>
      <c r="S268" s="5" t="n">
        <v>49.03</v>
      </c>
      <c r="T268" s="5" t="s">
        <v>23</v>
      </c>
      <c r="U268" s="5" t="s">
        <v>663</v>
      </c>
      <c r="V268" s="5" t="n">
        <v>221</v>
      </c>
    </row>
    <row r="269" customFormat="false" ht="12.75" hidden="false" customHeight="true" outlineLevel="0" collapsed="false">
      <c r="A269" s="5" t="s">
        <v>664</v>
      </c>
      <c r="B269" s="5" t="s">
        <v>665</v>
      </c>
      <c r="C269" s="5" t="n">
        <v>58.62</v>
      </c>
      <c r="D269" s="5" t="n">
        <v>145</v>
      </c>
      <c r="E269" s="5" t="n">
        <v>43</v>
      </c>
      <c r="F269" s="5" t="n">
        <v>6</v>
      </c>
      <c r="G269" s="5" t="n">
        <v>1</v>
      </c>
      <c r="H269" s="5" t="n">
        <v>138</v>
      </c>
      <c r="I269" s="5" t="n">
        <f aca="false">H269-G269+1</f>
        <v>138</v>
      </c>
      <c r="J269" s="5" t="n">
        <v>1</v>
      </c>
      <c r="K269" s="5" t="n">
        <v>135</v>
      </c>
      <c r="L269" s="5" t="n">
        <f aca="false">K269-J269+1</f>
        <v>135</v>
      </c>
      <c r="M269" s="6" t="n">
        <v>2E-035</v>
      </c>
      <c r="N269" s="5" t="n">
        <v>133</v>
      </c>
      <c r="O269" s="5" t="n">
        <f aca="false">I269/Q269</f>
        <v>0.958333333333333</v>
      </c>
      <c r="P269" s="5" t="n">
        <f aca="false">L269/V269</f>
        <v>0.586956521739131</v>
      </c>
      <c r="Q269" s="5" t="n">
        <f aca="false">R269/3</f>
        <v>144</v>
      </c>
      <c r="R269" s="5" t="n">
        <v>432</v>
      </c>
      <c r="S269" s="5" t="n">
        <v>60.65</v>
      </c>
      <c r="T269" s="5" t="s">
        <v>27</v>
      </c>
      <c r="U269" s="5" t="s">
        <v>666</v>
      </c>
      <c r="V269" s="5" t="n">
        <v>230</v>
      </c>
    </row>
    <row r="270" customFormat="false" ht="12.75" hidden="false" customHeight="true" outlineLevel="0" collapsed="false">
      <c r="A270" s="5" t="s">
        <v>667</v>
      </c>
      <c r="B270" s="5" t="s">
        <v>668</v>
      </c>
      <c r="C270" s="5" t="n">
        <v>97.56</v>
      </c>
      <c r="D270" s="5" t="n">
        <v>164</v>
      </c>
      <c r="E270" s="5" t="n">
        <v>4</v>
      </c>
      <c r="F270" s="5" t="n">
        <v>0</v>
      </c>
      <c r="G270" s="5" t="n">
        <v>1</v>
      </c>
      <c r="H270" s="5" t="n">
        <v>164</v>
      </c>
      <c r="I270" s="5" t="n">
        <f aca="false">H270-G270+1</f>
        <v>164</v>
      </c>
      <c r="J270" s="5" t="n">
        <v>46</v>
      </c>
      <c r="K270" s="5" t="n">
        <v>209</v>
      </c>
      <c r="L270" s="5" t="n">
        <f aca="false">K270-J270+1</f>
        <v>164</v>
      </c>
      <c r="M270" s="6" t="n">
        <v>1E-111</v>
      </c>
      <c r="N270" s="5" t="n">
        <v>331</v>
      </c>
      <c r="O270" s="5" t="n">
        <f aca="false">I270/Q270</f>
        <v>0.993939393939394</v>
      </c>
      <c r="P270" s="5" t="n">
        <f aca="false">L270/V270</f>
        <v>0.585714285714286</v>
      </c>
      <c r="Q270" s="5" t="n">
        <f aca="false">R270/3</f>
        <v>165</v>
      </c>
      <c r="R270" s="5" t="n">
        <v>495</v>
      </c>
      <c r="S270" s="5" t="n">
        <v>55.35</v>
      </c>
      <c r="T270" s="5" t="s">
        <v>23</v>
      </c>
      <c r="U270" s="5" t="s">
        <v>669</v>
      </c>
      <c r="V270" s="5" t="n">
        <v>280</v>
      </c>
    </row>
    <row r="271" customFormat="false" ht="12.75" hidden="false" customHeight="true" outlineLevel="0" collapsed="false">
      <c r="A271" s="5" t="s">
        <v>670</v>
      </c>
      <c r="B271" s="5" t="s">
        <v>671</v>
      </c>
      <c r="C271" s="5" t="n">
        <v>92.02</v>
      </c>
      <c r="D271" s="5" t="n">
        <v>163</v>
      </c>
      <c r="E271" s="5" t="n">
        <v>13</v>
      </c>
      <c r="F271" s="5" t="n">
        <v>0</v>
      </c>
      <c r="G271" s="5" t="n">
        <v>50</v>
      </c>
      <c r="H271" s="5" t="n">
        <v>212</v>
      </c>
      <c r="I271" s="5" t="n">
        <f aca="false">H271-G271+1</f>
        <v>163</v>
      </c>
      <c r="J271" s="5" t="n">
        <v>10</v>
      </c>
      <c r="K271" s="5" t="n">
        <v>172</v>
      </c>
      <c r="L271" s="5" t="n">
        <f aca="false">K271-J271+1</f>
        <v>163</v>
      </c>
      <c r="M271" s="6" t="n">
        <v>3E-102</v>
      </c>
      <c r="N271" s="5" t="n">
        <v>309</v>
      </c>
      <c r="O271" s="5" t="n">
        <f aca="false">I271/Q271</f>
        <v>0.765258215962441</v>
      </c>
      <c r="P271" s="5" t="n">
        <f aca="false">L271/V271</f>
        <v>0.584229390681004</v>
      </c>
      <c r="Q271" s="5" t="n">
        <f aca="false">R271/3</f>
        <v>213</v>
      </c>
      <c r="R271" s="5" t="n">
        <v>639</v>
      </c>
      <c r="S271" s="5" t="n">
        <v>54.77</v>
      </c>
      <c r="T271" s="5" t="s">
        <v>27</v>
      </c>
      <c r="U271" s="5" t="s">
        <v>672</v>
      </c>
      <c r="V271" s="5" t="n">
        <v>279</v>
      </c>
    </row>
    <row r="272" customFormat="false" ht="12.75" hidden="false" customHeight="true" outlineLevel="0" collapsed="false">
      <c r="A272" s="5" t="s">
        <v>673</v>
      </c>
      <c r="B272" s="5" t="s">
        <v>674</v>
      </c>
      <c r="C272" s="5" t="n">
        <v>92.91</v>
      </c>
      <c r="D272" s="5" t="n">
        <v>141</v>
      </c>
      <c r="E272" s="5" t="n">
        <v>10</v>
      </c>
      <c r="F272" s="5" t="n">
        <v>0</v>
      </c>
      <c r="G272" s="5" t="n">
        <v>1</v>
      </c>
      <c r="H272" s="5" t="n">
        <v>141</v>
      </c>
      <c r="I272" s="5" t="n">
        <f aca="false">H272-G272+1</f>
        <v>141</v>
      </c>
      <c r="J272" s="5" t="n">
        <v>57</v>
      </c>
      <c r="K272" s="5" t="n">
        <v>197</v>
      </c>
      <c r="L272" s="5" t="n">
        <f aca="false">K272-J272+1</f>
        <v>141</v>
      </c>
      <c r="M272" s="6" t="n">
        <v>1E-090</v>
      </c>
      <c r="N272" s="5" t="n">
        <v>275</v>
      </c>
      <c r="O272" s="5" t="n">
        <f aca="false">I272/Q272</f>
        <v>0.992957746478873</v>
      </c>
      <c r="P272" s="5" t="n">
        <f aca="false">L272/V272</f>
        <v>0.582644628099174</v>
      </c>
      <c r="Q272" s="5" t="n">
        <f aca="false">R272/3</f>
        <v>142</v>
      </c>
      <c r="R272" s="5" t="n">
        <v>426</v>
      </c>
      <c r="S272" s="5" t="n">
        <v>56.57</v>
      </c>
      <c r="T272" s="5" t="s">
        <v>27</v>
      </c>
      <c r="U272" s="5" t="s">
        <v>675</v>
      </c>
      <c r="V272" s="5" t="n">
        <v>242</v>
      </c>
    </row>
    <row r="273" customFormat="false" ht="12.75" hidden="false" customHeight="true" outlineLevel="0" collapsed="false">
      <c r="A273" s="5" t="s">
        <v>676</v>
      </c>
      <c r="B273" s="5" t="s">
        <v>677</v>
      </c>
      <c r="C273" s="5" t="n">
        <v>75.32</v>
      </c>
      <c r="D273" s="5" t="n">
        <v>158</v>
      </c>
      <c r="E273" s="5" t="n">
        <v>39</v>
      </c>
      <c r="F273" s="5" t="n">
        <v>0</v>
      </c>
      <c r="G273" s="5" t="n">
        <v>39</v>
      </c>
      <c r="H273" s="5" t="n">
        <v>196</v>
      </c>
      <c r="I273" s="5" t="n">
        <f aca="false">H273-G273+1</f>
        <v>158</v>
      </c>
      <c r="J273" s="5" t="n">
        <v>103</v>
      </c>
      <c r="K273" s="5" t="n">
        <v>260</v>
      </c>
      <c r="L273" s="5" t="n">
        <f aca="false">K273-J273+1</f>
        <v>158</v>
      </c>
      <c r="M273" s="6" t="n">
        <v>5E-064</v>
      </c>
      <c r="N273" s="5" t="n">
        <v>211</v>
      </c>
      <c r="O273" s="5" t="n">
        <f aca="false">I273/Q273</f>
        <v>0.766990291262136</v>
      </c>
      <c r="P273" s="5" t="n">
        <f aca="false">L273/V273</f>
        <v>0.580882352941177</v>
      </c>
      <c r="Q273" s="5" t="n">
        <f aca="false">R273/3</f>
        <v>206</v>
      </c>
      <c r="R273" s="5" t="n">
        <v>618</v>
      </c>
      <c r="S273" s="5" t="n">
        <v>52.59</v>
      </c>
      <c r="T273" s="5" t="s">
        <v>23</v>
      </c>
      <c r="U273" s="5" t="s">
        <v>678</v>
      </c>
      <c r="V273" s="5" t="n">
        <v>272</v>
      </c>
    </row>
    <row r="274" customFormat="false" ht="12.75" hidden="false" customHeight="true" outlineLevel="0" collapsed="false">
      <c r="A274" s="5" t="s">
        <v>679</v>
      </c>
      <c r="B274" s="5" t="s">
        <v>680</v>
      </c>
      <c r="C274" s="5" t="n">
        <v>79.38</v>
      </c>
      <c r="D274" s="5" t="n">
        <v>97</v>
      </c>
      <c r="E274" s="5" t="n">
        <v>20</v>
      </c>
      <c r="F274" s="5" t="n">
        <v>0</v>
      </c>
      <c r="G274" s="5" t="n">
        <v>52</v>
      </c>
      <c r="H274" s="5" t="n">
        <v>148</v>
      </c>
      <c r="I274" s="5" t="n">
        <f aca="false">H274-G274+1</f>
        <v>97</v>
      </c>
      <c r="J274" s="5" t="n">
        <v>1</v>
      </c>
      <c r="K274" s="5" t="n">
        <v>97</v>
      </c>
      <c r="L274" s="5" t="n">
        <f aca="false">K274-J274+1</f>
        <v>97</v>
      </c>
      <c r="M274" s="6" t="n">
        <v>6E-045</v>
      </c>
      <c r="N274" s="5" t="n">
        <v>156</v>
      </c>
      <c r="O274" s="5" t="n">
        <f aca="false">I274/Q274</f>
        <v>0.646666666666667</v>
      </c>
      <c r="P274" s="5" t="n">
        <f aca="false">L274/V274</f>
        <v>0.577380952380952</v>
      </c>
      <c r="Q274" s="5" t="n">
        <f aca="false">R274/3</f>
        <v>150</v>
      </c>
      <c r="R274" s="5" t="n">
        <v>450</v>
      </c>
      <c r="S274" s="5" t="n">
        <v>57.11</v>
      </c>
      <c r="T274" s="5" t="s">
        <v>23</v>
      </c>
      <c r="U274" s="5" t="s">
        <v>34</v>
      </c>
      <c r="V274" s="5" t="n">
        <v>168</v>
      </c>
    </row>
    <row r="275" customFormat="false" ht="12.75" hidden="false" customHeight="true" outlineLevel="0" collapsed="false">
      <c r="A275" s="5" t="s">
        <v>681</v>
      </c>
      <c r="B275" s="5" t="s">
        <v>682</v>
      </c>
      <c r="C275" s="5" t="n">
        <v>89.84</v>
      </c>
      <c r="D275" s="5" t="n">
        <v>187</v>
      </c>
      <c r="E275" s="5" t="n">
        <v>19</v>
      </c>
      <c r="F275" s="5" t="n">
        <v>0</v>
      </c>
      <c r="G275" s="5" t="n">
        <v>1</v>
      </c>
      <c r="H275" s="5" t="n">
        <v>187</v>
      </c>
      <c r="I275" s="5" t="n">
        <f aca="false">H275-G275+1</f>
        <v>187</v>
      </c>
      <c r="J275" s="5" t="n">
        <v>1</v>
      </c>
      <c r="K275" s="5" t="n">
        <v>187</v>
      </c>
      <c r="L275" s="5" t="n">
        <f aca="false">K275-J275+1</f>
        <v>187</v>
      </c>
      <c r="M275" s="6" t="n">
        <v>4E-115</v>
      </c>
      <c r="N275" s="5" t="n">
        <v>342</v>
      </c>
      <c r="O275" s="5" t="n">
        <f aca="false">I275/Q275</f>
        <v>0.99468085106383</v>
      </c>
      <c r="P275" s="5" t="n">
        <f aca="false">L275/V275</f>
        <v>0.577160493827161</v>
      </c>
      <c r="Q275" s="5" t="n">
        <f aca="false">R275/3</f>
        <v>188</v>
      </c>
      <c r="R275" s="5" t="n">
        <v>564</v>
      </c>
      <c r="S275" s="5" t="n">
        <v>49.47</v>
      </c>
      <c r="T275" s="5" t="s">
        <v>27</v>
      </c>
      <c r="U275" s="5" t="s">
        <v>151</v>
      </c>
      <c r="V275" s="5" t="n">
        <v>324</v>
      </c>
    </row>
    <row r="276" customFormat="false" ht="12.75" hidden="false" customHeight="true" outlineLevel="0" collapsed="false">
      <c r="A276" s="5" t="s">
        <v>683</v>
      </c>
      <c r="B276" s="5" t="s">
        <v>684</v>
      </c>
      <c r="C276" s="5" t="n">
        <v>87.14</v>
      </c>
      <c r="D276" s="5" t="n">
        <v>140</v>
      </c>
      <c r="E276" s="5" t="n">
        <v>18</v>
      </c>
      <c r="F276" s="5" t="n">
        <v>0</v>
      </c>
      <c r="G276" s="5" t="n">
        <v>1</v>
      </c>
      <c r="H276" s="5" t="n">
        <v>140</v>
      </c>
      <c r="I276" s="5" t="n">
        <f aca="false">H276-G276+1</f>
        <v>140</v>
      </c>
      <c r="J276" s="5" t="n">
        <v>1</v>
      </c>
      <c r="K276" s="5" t="n">
        <v>140</v>
      </c>
      <c r="L276" s="5" t="n">
        <f aca="false">K276-J276+1</f>
        <v>140</v>
      </c>
      <c r="M276" s="6" t="n">
        <v>9E-079</v>
      </c>
      <c r="N276" s="5" t="n">
        <v>244</v>
      </c>
      <c r="O276" s="5" t="n">
        <f aca="false">I276/Q276</f>
        <v>1</v>
      </c>
      <c r="P276" s="5" t="n">
        <f aca="false">L276/V276</f>
        <v>0.576131687242798</v>
      </c>
      <c r="Q276" s="5" t="n">
        <f aca="false">R276/3</f>
        <v>140</v>
      </c>
      <c r="R276" s="5" t="n">
        <v>420</v>
      </c>
      <c r="S276" s="5" t="n">
        <v>56.9</v>
      </c>
      <c r="T276" s="5" t="s">
        <v>27</v>
      </c>
      <c r="U276" s="5" t="s">
        <v>270</v>
      </c>
      <c r="V276" s="5" t="n">
        <v>243</v>
      </c>
    </row>
    <row r="277" customFormat="false" ht="12.75" hidden="false" customHeight="true" outlineLevel="0" collapsed="false">
      <c r="A277" s="5" t="s">
        <v>685</v>
      </c>
      <c r="B277" s="5" t="s">
        <v>491</v>
      </c>
      <c r="C277" s="5" t="n">
        <v>78.15</v>
      </c>
      <c r="D277" s="5" t="n">
        <v>119</v>
      </c>
      <c r="E277" s="5" t="n">
        <v>26</v>
      </c>
      <c r="F277" s="5" t="n">
        <v>0</v>
      </c>
      <c r="G277" s="5" t="n">
        <v>5</v>
      </c>
      <c r="H277" s="5" t="n">
        <v>123</v>
      </c>
      <c r="I277" s="5" t="n">
        <f aca="false">H277-G277+1</f>
        <v>119</v>
      </c>
      <c r="J277" s="5" t="n">
        <v>7</v>
      </c>
      <c r="K277" s="5" t="n">
        <v>125</v>
      </c>
      <c r="L277" s="5" t="n">
        <f aca="false">K277-J277+1</f>
        <v>119</v>
      </c>
      <c r="M277" s="6" t="n">
        <v>4E-059</v>
      </c>
      <c r="N277" s="5" t="n">
        <v>192</v>
      </c>
      <c r="O277" s="5" t="n">
        <f aca="false">I277/Q277</f>
        <v>0.959677419354839</v>
      </c>
      <c r="P277" s="5" t="n">
        <f aca="false">L277/V277</f>
        <v>0.572115384615385</v>
      </c>
      <c r="Q277" s="5" t="n">
        <f aca="false">R277/3</f>
        <v>124</v>
      </c>
      <c r="R277" s="5" t="n">
        <v>372</v>
      </c>
      <c r="S277" s="5" t="n">
        <v>59.41</v>
      </c>
      <c r="T277" s="5" t="s">
        <v>23</v>
      </c>
      <c r="U277" s="5" t="s">
        <v>492</v>
      </c>
      <c r="V277" s="5" t="n">
        <v>208</v>
      </c>
    </row>
    <row r="278" customFormat="false" ht="12.75" hidden="false" customHeight="true" outlineLevel="0" collapsed="false">
      <c r="A278" s="5" t="s">
        <v>686</v>
      </c>
      <c r="B278" s="5" t="s">
        <v>687</v>
      </c>
      <c r="C278" s="5" t="n">
        <v>82.35</v>
      </c>
      <c r="D278" s="5" t="n">
        <v>119</v>
      </c>
      <c r="E278" s="5" t="n">
        <v>21</v>
      </c>
      <c r="F278" s="5" t="n">
        <v>0</v>
      </c>
      <c r="G278" s="5" t="n">
        <v>1</v>
      </c>
      <c r="H278" s="5" t="n">
        <v>119</v>
      </c>
      <c r="I278" s="5" t="n">
        <f aca="false">H278-G278+1</f>
        <v>119</v>
      </c>
      <c r="J278" s="5" t="n">
        <v>85</v>
      </c>
      <c r="K278" s="5" t="n">
        <v>203</v>
      </c>
      <c r="L278" s="5" t="n">
        <f aca="false">K278-J278+1</f>
        <v>119</v>
      </c>
      <c r="M278" s="6" t="n">
        <v>1E-063</v>
      </c>
      <c r="N278" s="5" t="n">
        <v>204</v>
      </c>
      <c r="O278" s="5" t="n">
        <f aca="false">I278/Q278</f>
        <v>0.991666666666667</v>
      </c>
      <c r="P278" s="5" t="n">
        <f aca="false">L278/V278</f>
        <v>0.572115384615385</v>
      </c>
      <c r="Q278" s="5" t="n">
        <f aca="false">R278/3</f>
        <v>120</v>
      </c>
      <c r="R278" s="5" t="n">
        <v>360</v>
      </c>
      <c r="S278" s="5" t="n">
        <v>51.11</v>
      </c>
      <c r="T278" s="5" t="s">
        <v>23</v>
      </c>
      <c r="U278" s="5" t="s">
        <v>688</v>
      </c>
      <c r="V278" s="5" t="n">
        <v>208</v>
      </c>
    </row>
    <row r="279" customFormat="false" ht="12.75" hidden="false" customHeight="true" outlineLevel="0" collapsed="false">
      <c r="A279" s="5" t="s">
        <v>689</v>
      </c>
      <c r="B279" s="5" t="s">
        <v>680</v>
      </c>
      <c r="C279" s="5" t="n">
        <v>77.08</v>
      </c>
      <c r="D279" s="5" t="n">
        <v>96</v>
      </c>
      <c r="E279" s="5" t="n">
        <v>22</v>
      </c>
      <c r="F279" s="5" t="n">
        <v>0</v>
      </c>
      <c r="G279" s="5" t="n">
        <v>1</v>
      </c>
      <c r="H279" s="5" t="n">
        <v>96</v>
      </c>
      <c r="I279" s="5" t="n">
        <f aca="false">H279-G279+1</f>
        <v>96</v>
      </c>
      <c r="J279" s="5" t="n">
        <v>1</v>
      </c>
      <c r="K279" s="5" t="n">
        <v>96</v>
      </c>
      <c r="L279" s="5" t="n">
        <f aca="false">K279-J279+1</f>
        <v>96</v>
      </c>
      <c r="M279" s="6" t="n">
        <v>7E-044</v>
      </c>
      <c r="N279" s="5" t="n">
        <v>151</v>
      </c>
      <c r="O279" s="5" t="n">
        <f aca="false">I279/Q279</f>
        <v>0.941176470588235</v>
      </c>
      <c r="P279" s="5" t="n">
        <f aca="false">L279/V279</f>
        <v>0.571428571428571</v>
      </c>
      <c r="Q279" s="5" t="n">
        <f aca="false">R279/3</f>
        <v>102</v>
      </c>
      <c r="R279" s="5" t="n">
        <v>306</v>
      </c>
      <c r="S279" s="5" t="n">
        <v>53.43</v>
      </c>
      <c r="T279" s="5" t="s">
        <v>27</v>
      </c>
      <c r="U279" s="5" t="s">
        <v>34</v>
      </c>
      <c r="V279" s="5" t="n">
        <v>168</v>
      </c>
    </row>
    <row r="280" customFormat="false" ht="12.75" hidden="false" customHeight="true" outlineLevel="0" collapsed="false">
      <c r="A280" s="5" t="s">
        <v>690</v>
      </c>
      <c r="B280" s="5" t="s">
        <v>691</v>
      </c>
      <c r="C280" s="5" t="n">
        <v>100</v>
      </c>
      <c r="D280" s="5" t="n">
        <v>120</v>
      </c>
      <c r="E280" s="5" t="n">
        <v>0</v>
      </c>
      <c r="F280" s="5" t="n">
        <v>0</v>
      </c>
      <c r="G280" s="5" t="n">
        <v>1</v>
      </c>
      <c r="H280" s="5" t="n">
        <v>120</v>
      </c>
      <c r="I280" s="5" t="n">
        <f aca="false">H280-G280+1</f>
        <v>120</v>
      </c>
      <c r="J280" s="5" t="n">
        <v>91</v>
      </c>
      <c r="K280" s="5" t="n">
        <v>210</v>
      </c>
      <c r="L280" s="5" t="n">
        <f aca="false">K280-J280+1</f>
        <v>120</v>
      </c>
      <c r="M280" s="6" t="n">
        <v>1E-083</v>
      </c>
      <c r="N280" s="5" t="n">
        <v>255</v>
      </c>
      <c r="O280" s="5" t="n">
        <f aca="false">I280/Q280</f>
        <v>0.991735537190083</v>
      </c>
      <c r="P280" s="5" t="n">
        <f aca="false">L280/V280</f>
        <v>0.571428571428571</v>
      </c>
      <c r="Q280" s="5" t="n">
        <f aca="false">R280/3</f>
        <v>121</v>
      </c>
      <c r="R280" s="5" t="n">
        <v>363</v>
      </c>
      <c r="S280" s="5" t="n">
        <v>49.31</v>
      </c>
      <c r="T280" s="5" t="s">
        <v>23</v>
      </c>
      <c r="U280" s="5" t="s">
        <v>34</v>
      </c>
      <c r="V280" s="5" t="n">
        <v>210</v>
      </c>
    </row>
    <row r="281" customFormat="false" ht="12.75" hidden="false" customHeight="true" outlineLevel="0" collapsed="false">
      <c r="A281" s="5" t="s">
        <v>692</v>
      </c>
      <c r="B281" s="5" t="s">
        <v>693</v>
      </c>
      <c r="C281" s="5" t="n">
        <v>87.83</v>
      </c>
      <c r="D281" s="5" t="n">
        <v>115</v>
      </c>
      <c r="E281" s="5" t="n">
        <v>12</v>
      </c>
      <c r="F281" s="5" t="n">
        <v>1</v>
      </c>
      <c r="G281" s="5" t="n">
        <v>61</v>
      </c>
      <c r="H281" s="5" t="n">
        <v>175</v>
      </c>
      <c r="I281" s="5" t="n">
        <f aca="false">H281-G281+1</f>
        <v>115</v>
      </c>
      <c r="J281" s="5" t="n">
        <v>1</v>
      </c>
      <c r="K281" s="5" t="n">
        <v>113</v>
      </c>
      <c r="L281" s="5" t="n">
        <f aca="false">K281-J281+1</f>
        <v>113</v>
      </c>
      <c r="M281" s="6" t="n">
        <v>1E-059</v>
      </c>
      <c r="N281" s="5" t="n">
        <v>196</v>
      </c>
      <c r="O281" s="5" t="n">
        <f aca="false">I281/Q281</f>
        <v>0.598958333333333</v>
      </c>
      <c r="P281" s="5" t="n">
        <f aca="false">L281/V281</f>
        <v>0.5678391959799</v>
      </c>
      <c r="Q281" s="5" t="n">
        <f aca="false">R281/3</f>
        <v>192</v>
      </c>
      <c r="R281" s="5" t="n">
        <v>576</v>
      </c>
      <c r="S281" s="5" t="n">
        <v>57.64</v>
      </c>
      <c r="T281" s="5" t="s">
        <v>23</v>
      </c>
      <c r="U281" s="5" t="s">
        <v>694</v>
      </c>
      <c r="V281" s="5" t="n">
        <v>199</v>
      </c>
    </row>
    <row r="282" customFormat="false" ht="12.75" hidden="false" customHeight="true" outlineLevel="0" collapsed="false">
      <c r="A282" s="5" t="s">
        <v>695</v>
      </c>
      <c r="B282" s="5" t="s">
        <v>696</v>
      </c>
      <c r="C282" s="5" t="n">
        <v>90.09</v>
      </c>
      <c r="D282" s="5" t="n">
        <v>222</v>
      </c>
      <c r="E282" s="5" t="n">
        <v>18</v>
      </c>
      <c r="F282" s="5" t="n">
        <v>3</v>
      </c>
      <c r="G282" s="5" t="n">
        <v>1</v>
      </c>
      <c r="H282" s="5" t="n">
        <v>221</v>
      </c>
      <c r="I282" s="5" t="n">
        <f aca="false">H282-G282+1</f>
        <v>221</v>
      </c>
      <c r="J282" s="5" t="n">
        <v>168</v>
      </c>
      <c r="K282" s="5" t="n">
        <v>386</v>
      </c>
      <c r="L282" s="5" t="n">
        <f aca="false">K282-J282+1</f>
        <v>219</v>
      </c>
      <c r="M282" s="6" t="n">
        <v>3E-115</v>
      </c>
      <c r="N282" s="5" t="n">
        <v>346</v>
      </c>
      <c r="O282" s="5" t="n">
        <f aca="false">I282/Q282</f>
        <v>0.995495495495496</v>
      </c>
      <c r="P282" s="5" t="n">
        <f aca="false">L282/V282</f>
        <v>0.567357512953368</v>
      </c>
      <c r="Q282" s="5" t="n">
        <f aca="false">R282/3</f>
        <v>222</v>
      </c>
      <c r="R282" s="5" t="n">
        <v>666</v>
      </c>
      <c r="S282" s="5" t="n">
        <v>59.91</v>
      </c>
      <c r="T282" s="5" t="s">
        <v>23</v>
      </c>
      <c r="U282" s="5" t="s">
        <v>697</v>
      </c>
      <c r="V282" s="5" t="n">
        <v>386</v>
      </c>
    </row>
    <row r="283" customFormat="false" ht="12.75" hidden="false" customHeight="true" outlineLevel="0" collapsed="false">
      <c r="A283" s="5" t="s">
        <v>698</v>
      </c>
      <c r="B283" s="5" t="s">
        <v>619</v>
      </c>
      <c r="C283" s="5" t="n">
        <v>84.68</v>
      </c>
      <c r="D283" s="5" t="n">
        <v>124</v>
      </c>
      <c r="E283" s="5" t="n">
        <v>19</v>
      </c>
      <c r="F283" s="5" t="n">
        <v>0</v>
      </c>
      <c r="G283" s="5" t="n">
        <v>2</v>
      </c>
      <c r="H283" s="5" t="n">
        <v>125</v>
      </c>
      <c r="I283" s="5" t="n">
        <f aca="false">H283-G283+1</f>
        <v>124</v>
      </c>
      <c r="J283" s="5" t="n">
        <v>96</v>
      </c>
      <c r="K283" s="5" t="n">
        <v>219</v>
      </c>
      <c r="L283" s="5" t="n">
        <f aca="false">K283-J283+1</f>
        <v>124</v>
      </c>
      <c r="M283" s="6" t="n">
        <v>2E-062</v>
      </c>
      <c r="N283" s="5" t="n">
        <v>202</v>
      </c>
      <c r="O283" s="5" t="n">
        <f aca="false">I283/Q283</f>
        <v>0.984126984126984</v>
      </c>
      <c r="P283" s="5" t="n">
        <f aca="false">L283/V283</f>
        <v>0.5662100456621</v>
      </c>
      <c r="Q283" s="5" t="n">
        <f aca="false">R283/3</f>
        <v>126</v>
      </c>
      <c r="R283" s="5" t="n">
        <v>378</v>
      </c>
      <c r="S283" s="5" t="n">
        <v>58.2</v>
      </c>
      <c r="T283" s="5" t="s">
        <v>27</v>
      </c>
      <c r="U283" s="5" t="s">
        <v>620</v>
      </c>
      <c r="V283" s="5" t="n">
        <v>219</v>
      </c>
    </row>
    <row r="284" customFormat="false" ht="12.75" hidden="false" customHeight="true" outlineLevel="0" collapsed="false">
      <c r="A284" s="5" t="s">
        <v>699</v>
      </c>
      <c r="B284" s="5" t="s">
        <v>700</v>
      </c>
      <c r="C284" s="5" t="n">
        <v>94.17</v>
      </c>
      <c r="D284" s="5" t="n">
        <v>120</v>
      </c>
      <c r="E284" s="5" t="n">
        <v>7</v>
      </c>
      <c r="F284" s="5" t="n">
        <v>0</v>
      </c>
      <c r="G284" s="5" t="n">
        <v>1</v>
      </c>
      <c r="H284" s="5" t="n">
        <v>120</v>
      </c>
      <c r="I284" s="5" t="n">
        <f aca="false">H284-G284+1</f>
        <v>120</v>
      </c>
      <c r="J284" s="5" t="n">
        <v>36</v>
      </c>
      <c r="K284" s="5" t="n">
        <v>155</v>
      </c>
      <c r="L284" s="5" t="n">
        <f aca="false">K284-J284+1</f>
        <v>120</v>
      </c>
      <c r="M284" s="6" t="n">
        <v>9E-071</v>
      </c>
      <c r="N284" s="5" t="n">
        <v>222</v>
      </c>
      <c r="O284" s="5" t="n">
        <f aca="false">I284/Q284</f>
        <v>1</v>
      </c>
      <c r="P284" s="5" t="n">
        <f aca="false">L284/V284</f>
        <v>0.563380281690141</v>
      </c>
      <c r="Q284" s="5" t="n">
        <f aca="false">R284/3</f>
        <v>120</v>
      </c>
      <c r="R284" s="5" t="n">
        <v>360</v>
      </c>
      <c r="S284" s="5" t="n">
        <v>60.28</v>
      </c>
      <c r="T284" s="5" t="s">
        <v>23</v>
      </c>
      <c r="U284" s="5" t="s">
        <v>701</v>
      </c>
      <c r="V284" s="5" t="n">
        <v>213</v>
      </c>
    </row>
    <row r="285" customFormat="false" ht="12.75" hidden="false" customHeight="true" outlineLevel="0" collapsed="false">
      <c r="A285" s="5" t="s">
        <v>702</v>
      </c>
      <c r="B285" s="5" t="s">
        <v>703</v>
      </c>
      <c r="C285" s="5" t="n">
        <v>99.4</v>
      </c>
      <c r="D285" s="5" t="n">
        <v>167</v>
      </c>
      <c r="E285" s="5" t="n">
        <v>1</v>
      </c>
      <c r="F285" s="5" t="n">
        <v>0</v>
      </c>
      <c r="G285" s="5" t="n">
        <v>1</v>
      </c>
      <c r="H285" s="5" t="n">
        <v>167</v>
      </c>
      <c r="I285" s="5" t="n">
        <f aca="false">H285-G285+1</f>
        <v>167</v>
      </c>
      <c r="J285" s="5" t="n">
        <v>131</v>
      </c>
      <c r="K285" s="5" t="n">
        <v>297</v>
      </c>
      <c r="L285" s="5" t="n">
        <f aca="false">K285-J285+1</f>
        <v>167</v>
      </c>
      <c r="M285" s="6" t="n">
        <v>4E-118</v>
      </c>
      <c r="N285" s="5" t="n">
        <v>348</v>
      </c>
      <c r="O285" s="5" t="n">
        <f aca="false">I285/Q285</f>
        <v>1</v>
      </c>
      <c r="P285" s="5" t="n">
        <f aca="false">L285/V285</f>
        <v>0.562289562289562</v>
      </c>
      <c r="Q285" s="5" t="n">
        <f aca="false">R285/3</f>
        <v>167</v>
      </c>
      <c r="R285" s="5" t="n">
        <v>501</v>
      </c>
      <c r="S285" s="5" t="n">
        <v>48.7</v>
      </c>
      <c r="T285" s="5" t="s">
        <v>27</v>
      </c>
      <c r="U285" s="5" t="s">
        <v>704</v>
      </c>
      <c r="V285" s="5" t="n">
        <v>297</v>
      </c>
    </row>
    <row r="286" customFormat="false" ht="12.75" hidden="false" customHeight="true" outlineLevel="0" collapsed="false">
      <c r="A286" s="5" t="s">
        <v>705</v>
      </c>
      <c r="B286" s="5" t="s">
        <v>366</v>
      </c>
      <c r="C286" s="5" t="n">
        <v>89.71</v>
      </c>
      <c r="D286" s="5" t="n">
        <v>136</v>
      </c>
      <c r="E286" s="5" t="n">
        <v>14</v>
      </c>
      <c r="F286" s="5" t="n">
        <v>0</v>
      </c>
      <c r="G286" s="5" t="n">
        <v>1</v>
      </c>
      <c r="H286" s="5" t="n">
        <v>136</v>
      </c>
      <c r="I286" s="5" t="n">
        <f aca="false">H286-G286+1</f>
        <v>136</v>
      </c>
      <c r="J286" s="5" t="n">
        <v>1</v>
      </c>
      <c r="K286" s="5" t="n">
        <v>136</v>
      </c>
      <c r="L286" s="5" t="n">
        <f aca="false">K286-J286+1</f>
        <v>136</v>
      </c>
      <c r="M286" s="6" t="n">
        <v>3E-079</v>
      </c>
      <c r="N286" s="5" t="n">
        <v>246</v>
      </c>
      <c r="O286" s="5" t="n">
        <f aca="false">I286/Q286</f>
        <v>0.925170068027211</v>
      </c>
      <c r="P286" s="5" t="n">
        <f aca="false">L286/V286</f>
        <v>0.56198347107438</v>
      </c>
      <c r="Q286" s="5" t="n">
        <f aca="false">R286/3</f>
        <v>147</v>
      </c>
      <c r="R286" s="5" t="n">
        <v>441</v>
      </c>
      <c r="S286" s="5" t="n">
        <v>50</v>
      </c>
      <c r="T286" s="5" t="s">
        <v>27</v>
      </c>
      <c r="U286" s="5" t="s">
        <v>24</v>
      </c>
      <c r="V286" s="5" t="n">
        <v>242</v>
      </c>
    </row>
    <row r="287" customFormat="false" ht="12.75" hidden="false" customHeight="true" outlineLevel="0" collapsed="false">
      <c r="A287" s="5" t="s">
        <v>706</v>
      </c>
      <c r="B287" s="5" t="s">
        <v>707</v>
      </c>
      <c r="C287" s="5" t="n">
        <v>88.36</v>
      </c>
      <c r="D287" s="5" t="n">
        <v>146</v>
      </c>
      <c r="E287" s="5" t="n">
        <v>17</v>
      </c>
      <c r="F287" s="5" t="n">
        <v>0</v>
      </c>
      <c r="G287" s="5" t="n">
        <v>1</v>
      </c>
      <c r="H287" s="5" t="n">
        <v>146</v>
      </c>
      <c r="I287" s="5" t="n">
        <f aca="false">H287-G287+1</f>
        <v>146</v>
      </c>
      <c r="J287" s="5" t="n">
        <v>115</v>
      </c>
      <c r="K287" s="5" t="n">
        <v>260</v>
      </c>
      <c r="L287" s="5" t="n">
        <f aca="false">K287-J287+1</f>
        <v>146</v>
      </c>
      <c r="M287" s="6" t="n">
        <v>3E-088</v>
      </c>
      <c r="N287" s="5" t="n">
        <v>270</v>
      </c>
      <c r="O287" s="5" t="n">
        <f aca="false">I287/Q287</f>
        <v>0.993197278911565</v>
      </c>
      <c r="P287" s="5" t="n">
        <f aca="false">L287/V287</f>
        <v>0.561538461538462</v>
      </c>
      <c r="Q287" s="5" t="n">
        <f aca="false">R287/3</f>
        <v>147</v>
      </c>
      <c r="R287" s="5" t="n">
        <v>441</v>
      </c>
      <c r="S287" s="5" t="n">
        <v>54.42</v>
      </c>
      <c r="T287" s="5" t="s">
        <v>23</v>
      </c>
      <c r="U287" s="5" t="s">
        <v>181</v>
      </c>
      <c r="V287" s="5" t="n">
        <v>260</v>
      </c>
    </row>
    <row r="288" customFormat="false" ht="12.75" hidden="false" customHeight="true" outlineLevel="0" collapsed="false">
      <c r="A288" s="5" t="s">
        <v>708</v>
      </c>
      <c r="B288" s="5" t="s">
        <v>272</v>
      </c>
      <c r="C288" s="5" t="n">
        <v>91.53</v>
      </c>
      <c r="D288" s="5" t="n">
        <v>189</v>
      </c>
      <c r="E288" s="5" t="n">
        <v>16</v>
      </c>
      <c r="F288" s="5" t="n">
        <v>0</v>
      </c>
      <c r="G288" s="5" t="n">
        <v>1</v>
      </c>
      <c r="H288" s="5" t="n">
        <v>189</v>
      </c>
      <c r="I288" s="5" t="n">
        <f aca="false">H288-G288+1</f>
        <v>189</v>
      </c>
      <c r="J288" s="5" t="n">
        <v>30</v>
      </c>
      <c r="K288" s="5" t="n">
        <v>218</v>
      </c>
      <c r="L288" s="5" t="n">
        <f aca="false">K288-J288+1</f>
        <v>189</v>
      </c>
      <c r="M288" s="6" t="n">
        <v>3E-119</v>
      </c>
      <c r="N288" s="5" t="n">
        <v>353</v>
      </c>
      <c r="O288" s="5" t="n">
        <f aca="false">I288/Q288</f>
        <v>0.994736842105263</v>
      </c>
      <c r="P288" s="5" t="n">
        <f aca="false">L288/V288</f>
        <v>0.559171597633136</v>
      </c>
      <c r="Q288" s="5" t="n">
        <f aca="false">R288/3</f>
        <v>190</v>
      </c>
      <c r="R288" s="5" t="n">
        <v>570</v>
      </c>
      <c r="S288" s="5" t="n">
        <v>54.91</v>
      </c>
      <c r="T288" s="5" t="s">
        <v>23</v>
      </c>
      <c r="U288" s="5" t="s">
        <v>273</v>
      </c>
      <c r="V288" s="5" t="n">
        <v>338</v>
      </c>
    </row>
    <row r="289" customFormat="false" ht="12.75" hidden="false" customHeight="true" outlineLevel="0" collapsed="false">
      <c r="A289" s="5" t="s">
        <v>709</v>
      </c>
      <c r="B289" s="5" t="s">
        <v>710</v>
      </c>
      <c r="C289" s="5" t="n">
        <v>74.8</v>
      </c>
      <c r="D289" s="5" t="n">
        <v>123</v>
      </c>
      <c r="E289" s="5" t="n">
        <v>25</v>
      </c>
      <c r="F289" s="5" t="n">
        <v>2</v>
      </c>
      <c r="G289" s="5" t="n">
        <v>1</v>
      </c>
      <c r="H289" s="5" t="n">
        <v>123</v>
      </c>
      <c r="I289" s="5" t="n">
        <f aca="false">H289-G289+1</f>
        <v>123</v>
      </c>
      <c r="J289" s="5" t="n">
        <v>1</v>
      </c>
      <c r="K289" s="5" t="n">
        <v>117</v>
      </c>
      <c r="L289" s="5" t="n">
        <f aca="false">K289-J289+1</f>
        <v>117</v>
      </c>
      <c r="M289" s="6" t="n">
        <v>3E-054</v>
      </c>
      <c r="N289" s="5" t="n">
        <v>181</v>
      </c>
      <c r="O289" s="5" t="n">
        <f aca="false">I289/Q289</f>
        <v>0.938931297709924</v>
      </c>
      <c r="P289" s="5" t="n">
        <f aca="false">L289/V289</f>
        <v>0.557142857142857</v>
      </c>
      <c r="Q289" s="5" t="n">
        <f aca="false">R289/3</f>
        <v>131</v>
      </c>
      <c r="R289" s="5" t="n">
        <v>393</v>
      </c>
      <c r="S289" s="5" t="n">
        <v>58.02</v>
      </c>
      <c r="T289" s="5" t="s">
        <v>23</v>
      </c>
      <c r="U289" s="5" t="s">
        <v>711</v>
      </c>
      <c r="V289" s="5" t="n">
        <v>210</v>
      </c>
    </row>
    <row r="290" customFormat="false" ht="12.75" hidden="false" customHeight="true" outlineLevel="0" collapsed="false">
      <c r="A290" s="5" t="s">
        <v>712</v>
      </c>
      <c r="B290" s="5" t="s">
        <v>526</v>
      </c>
      <c r="C290" s="5" t="n">
        <v>75.91</v>
      </c>
      <c r="D290" s="5" t="n">
        <v>137</v>
      </c>
      <c r="E290" s="5" t="n">
        <v>33</v>
      </c>
      <c r="F290" s="5" t="n">
        <v>0</v>
      </c>
      <c r="G290" s="5" t="n">
        <v>1</v>
      </c>
      <c r="H290" s="5" t="n">
        <v>137</v>
      </c>
      <c r="I290" s="5" t="n">
        <f aca="false">H290-G290+1</f>
        <v>137</v>
      </c>
      <c r="J290" s="5" t="n">
        <v>51</v>
      </c>
      <c r="K290" s="5" t="n">
        <v>187</v>
      </c>
      <c r="L290" s="5" t="n">
        <f aca="false">K290-J290+1</f>
        <v>137</v>
      </c>
      <c r="M290" s="6" t="n">
        <v>2E-064</v>
      </c>
      <c r="N290" s="5" t="n">
        <v>208</v>
      </c>
      <c r="O290" s="5" t="n">
        <f aca="false">I290/Q290</f>
        <v>0.958041958041958</v>
      </c>
      <c r="P290" s="5" t="n">
        <f aca="false">L290/V290</f>
        <v>0.556910569105691</v>
      </c>
      <c r="Q290" s="5" t="n">
        <f aca="false">R290/3</f>
        <v>143</v>
      </c>
      <c r="R290" s="5" t="n">
        <v>429</v>
      </c>
      <c r="S290" s="5" t="n">
        <v>54.78</v>
      </c>
      <c r="T290" s="5" t="s">
        <v>27</v>
      </c>
      <c r="U290" s="5" t="s">
        <v>527</v>
      </c>
      <c r="V290" s="5" t="n">
        <v>246</v>
      </c>
    </row>
    <row r="291" customFormat="false" ht="12.75" hidden="false" customHeight="true" outlineLevel="0" collapsed="false">
      <c r="A291" s="5" t="s">
        <v>713</v>
      </c>
      <c r="B291" s="5" t="s">
        <v>714</v>
      </c>
      <c r="C291" s="5" t="n">
        <v>98.37</v>
      </c>
      <c r="D291" s="5" t="n">
        <v>123</v>
      </c>
      <c r="E291" s="5" t="n">
        <v>2</v>
      </c>
      <c r="F291" s="5" t="n">
        <v>0</v>
      </c>
      <c r="G291" s="5" t="n">
        <v>1</v>
      </c>
      <c r="H291" s="5" t="n">
        <v>123</v>
      </c>
      <c r="I291" s="5" t="n">
        <f aca="false">H291-G291+1</f>
        <v>123</v>
      </c>
      <c r="J291" s="5" t="n">
        <v>56</v>
      </c>
      <c r="K291" s="5" t="n">
        <v>178</v>
      </c>
      <c r="L291" s="5" t="n">
        <f aca="false">K291-J291+1</f>
        <v>123</v>
      </c>
      <c r="M291" s="6" t="n">
        <v>4E-083</v>
      </c>
      <c r="N291" s="5" t="n">
        <v>254</v>
      </c>
      <c r="O291" s="5" t="n">
        <f aca="false">I291/Q291</f>
        <v>1</v>
      </c>
      <c r="P291" s="5" t="n">
        <f aca="false">L291/V291</f>
        <v>0.556561085972851</v>
      </c>
      <c r="Q291" s="5" t="n">
        <f aca="false">R291/3</f>
        <v>123</v>
      </c>
      <c r="R291" s="5" t="n">
        <v>369</v>
      </c>
      <c r="S291" s="5" t="n">
        <v>55.28</v>
      </c>
      <c r="T291" s="5" t="s">
        <v>27</v>
      </c>
      <c r="U291" s="5" t="s">
        <v>34</v>
      </c>
      <c r="V291" s="5" t="n">
        <v>221</v>
      </c>
    </row>
    <row r="292" customFormat="false" ht="12.75" hidden="false" customHeight="true" outlineLevel="0" collapsed="false">
      <c r="A292" s="5" t="s">
        <v>715</v>
      </c>
      <c r="B292" s="5" t="s">
        <v>716</v>
      </c>
      <c r="C292" s="5" t="n">
        <v>85.71</v>
      </c>
      <c r="D292" s="5" t="n">
        <v>133</v>
      </c>
      <c r="E292" s="5" t="n">
        <v>19</v>
      </c>
      <c r="F292" s="5" t="n">
        <v>0</v>
      </c>
      <c r="G292" s="5" t="n">
        <v>1</v>
      </c>
      <c r="H292" s="5" t="n">
        <v>133</v>
      </c>
      <c r="I292" s="5" t="n">
        <f aca="false">H292-G292+1</f>
        <v>133</v>
      </c>
      <c r="J292" s="5" t="n">
        <v>1</v>
      </c>
      <c r="K292" s="5" t="n">
        <v>133</v>
      </c>
      <c r="L292" s="5" t="n">
        <f aca="false">K292-J292+1</f>
        <v>133</v>
      </c>
      <c r="M292" s="6" t="n">
        <v>2E-071</v>
      </c>
      <c r="N292" s="5" t="n">
        <v>226</v>
      </c>
      <c r="O292" s="5" t="n">
        <f aca="false">I292/Q292</f>
        <v>0.863636363636364</v>
      </c>
      <c r="P292" s="5" t="n">
        <f aca="false">L292/V292</f>
        <v>0.556485355648536</v>
      </c>
      <c r="Q292" s="5" t="n">
        <f aca="false">R292/3</f>
        <v>154</v>
      </c>
      <c r="R292" s="5" t="n">
        <v>462</v>
      </c>
      <c r="S292" s="5" t="n">
        <v>55.63</v>
      </c>
      <c r="T292" s="5" t="s">
        <v>23</v>
      </c>
      <c r="U292" s="5" t="s">
        <v>717</v>
      </c>
      <c r="V292" s="5" t="n">
        <v>239</v>
      </c>
    </row>
    <row r="293" customFormat="false" ht="12.75" hidden="false" customHeight="true" outlineLevel="0" collapsed="false">
      <c r="A293" s="5" t="s">
        <v>718</v>
      </c>
      <c r="B293" s="5" t="s">
        <v>719</v>
      </c>
      <c r="C293" s="5" t="n">
        <v>89.74</v>
      </c>
      <c r="D293" s="5" t="n">
        <v>156</v>
      </c>
      <c r="E293" s="5" t="n">
        <v>16</v>
      </c>
      <c r="F293" s="5" t="n">
        <v>0</v>
      </c>
      <c r="G293" s="5" t="n">
        <v>1</v>
      </c>
      <c r="H293" s="5" t="n">
        <v>156</v>
      </c>
      <c r="I293" s="5" t="n">
        <f aca="false">H293-G293+1</f>
        <v>156</v>
      </c>
      <c r="J293" s="5" t="n">
        <v>126</v>
      </c>
      <c r="K293" s="5" t="n">
        <v>281</v>
      </c>
      <c r="L293" s="5" t="n">
        <f aca="false">K293-J293+1</f>
        <v>156</v>
      </c>
      <c r="M293" s="6" t="n">
        <v>3E-091</v>
      </c>
      <c r="N293" s="5" t="n">
        <v>279</v>
      </c>
      <c r="O293" s="5" t="n">
        <f aca="false">I293/Q293</f>
        <v>0.993630573248408</v>
      </c>
      <c r="P293" s="5" t="n">
        <f aca="false">L293/V293</f>
        <v>0.555160142348754</v>
      </c>
      <c r="Q293" s="5" t="n">
        <f aca="false">R293/3</f>
        <v>157</v>
      </c>
      <c r="R293" s="5" t="n">
        <v>471</v>
      </c>
      <c r="S293" s="5" t="n">
        <v>48.62</v>
      </c>
      <c r="T293" s="5" t="s">
        <v>23</v>
      </c>
      <c r="U293" s="5" t="s">
        <v>720</v>
      </c>
      <c r="V293" s="5" t="n">
        <v>281</v>
      </c>
    </row>
    <row r="294" customFormat="false" ht="12.75" hidden="false" customHeight="true" outlineLevel="0" collapsed="false">
      <c r="A294" s="5" t="s">
        <v>721</v>
      </c>
      <c r="B294" s="5" t="s">
        <v>722</v>
      </c>
      <c r="C294" s="5" t="n">
        <v>95.51</v>
      </c>
      <c r="D294" s="5" t="n">
        <v>623</v>
      </c>
      <c r="E294" s="5" t="n">
        <v>28</v>
      </c>
      <c r="F294" s="5" t="n">
        <v>0</v>
      </c>
      <c r="G294" s="5" t="n">
        <v>1</v>
      </c>
      <c r="H294" s="5" t="n">
        <v>623</v>
      </c>
      <c r="I294" s="5" t="n">
        <f aca="false">H294-G294+1</f>
        <v>623</v>
      </c>
      <c r="J294" s="5" t="n">
        <v>110</v>
      </c>
      <c r="K294" s="5" t="n">
        <v>732</v>
      </c>
      <c r="L294" s="5" t="n">
        <f aca="false">K294-J294+1</f>
        <v>623</v>
      </c>
      <c r="M294" s="5" t="n">
        <v>0</v>
      </c>
      <c r="N294" s="5" t="n">
        <v>1209</v>
      </c>
      <c r="O294" s="5" t="n">
        <f aca="false">I294/Q294</f>
        <v>1</v>
      </c>
      <c r="P294" s="5" t="n">
        <f aca="false">L294/V294</f>
        <v>0.551815766164748</v>
      </c>
      <c r="Q294" s="5" t="n">
        <f aca="false">R294/3</f>
        <v>623</v>
      </c>
      <c r="R294" s="5" t="n">
        <v>1869</v>
      </c>
      <c r="S294" s="5" t="n">
        <v>57.41</v>
      </c>
      <c r="T294" s="5" t="s">
        <v>27</v>
      </c>
      <c r="U294" s="5" t="s">
        <v>199</v>
      </c>
      <c r="V294" s="5" t="n">
        <v>1129</v>
      </c>
    </row>
    <row r="295" customFormat="false" ht="12.75" hidden="false" customHeight="true" outlineLevel="0" collapsed="false">
      <c r="A295" s="5" t="s">
        <v>723</v>
      </c>
      <c r="B295" s="5" t="s">
        <v>724</v>
      </c>
      <c r="C295" s="5" t="n">
        <v>87.5</v>
      </c>
      <c r="D295" s="5" t="n">
        <v>48</v>
      </c>
      <c r="E295" s="5" t="n">
        <v>6</v>
      </c>
      <c r="F295" s="5" t="n">
        <v>0</v>
      </c>
      <c r="G295" s="5" t="n">
        <v>3</v>
      </c>
      <c r="H295" s="5" t="n">
        <v>50</v>
      </c>
      <c r="I295" s="5" t="n">
        <f aca="false">H295-G295+1</f>
        <v>48</v>
      </c>
      <c r="J295" s="5" t="n">
        <v>9</v>
      </c>
      <c r="K295" s="5" t="n">
        <v>56</v>
      </c>
      <c r="L295" s="5" t="n">
        <f aca="false">K295-J295+1</f>
        <v>48</v>
      </c>
      <c r="M295" s="6" t="n">
        <v>4E-020</v>
      </c>
      <c r="N295" s="5" t="n">
        <v>89</v>
      </c>
      <c r="O295" s="5" t="n">
        <f aca="false">I295/Q295</f>
        <v>0.4</v>
      </c>
      <c r="P295" s="5" t="n">
        <f aca="false">L295/V295</f>
        <v>0.551724137931035</v>
      </c>
      <c r="Q295" s="5" t="n">
        <f aca="false">R295/3</f>
        <v>120</v>
      </c>
      <c r="R295" s="5" t="n">
        <v>360</v>
      </c>
      <c r="S295" s="5" t="n">
        <v>59.44</v>
      </c>
      <c r="T295" s="5" t="s">
        <v>27</v>
      </c>
      <c r="U295" s="5" t="s">
        <v>725</v>
      </c>
      <c r="V295" s="5" t="n">
        <v>87</v>
      </c>
    </row>
    <row r="296" customFormat="false" ht="12.75" hidden="false" customHeight="true" outlineLevel="0" collapsed="false">
      <c r="A296" s="5" t="s">
        <v>726</v>
      </c>
      <c r="B296" s="5" t="s">
        <v>727</v>
      </c>
      <c r="C296" s="5" t="n">
        <v>92.4</v>
      </c>
      <c r="D296" s="5" t="n">
        <v>171</v>
      </c>
      <c r="E296" s="5" t="n">
        <v>13</v>
      </c>
      <c r="F296" s="5" t="n">
        <v>0</v>
      </c>
      <c r="G296" s="5" t="n">
        <v>1</v>
      </c>
      <c r="H296" s="5" t="n">
        <v>171</v>
      </c>
      <c r="I296" s="5" t="n">
        <f aca="false">H296-G296+1</f>
        <v>171</v>
      </c>
      <c r="J296" s="5" t="n">
        <v>123</v>
      </c>
      <c r="K296" s="5" t="n">
        <v>293</v>
      </c>
      <c r="L296" s="5" t="n">
        <f aca="false">K296-J296+1</f>
        <v>171</v>
      </c>
      <c r="M296" s="6" t="n">
        <v>2E-097</v>
      </c>
      <c r="N296" s="5" t="n">
        <v>296</v>
      </c>
      <c r="O296" s="5" t="n">
        <f aca="false">I296/Q296</f>
        <v>1</v>
      </c>
      <c r="P296" s="5" t="n">
        <f aca="false">L296/V296</f>
        <v>0.551612903225807</v>
      </c>
      <c r="Q296" s="5" t="n">
        <f aca="false">R296/3</f>
        <v>171</v>
      </c>
      <c r="R296" s="5" t="n">
        <v>513</v>
      </c>
      <c r="S296" s="5" t="n">
        <v>63.55</v>
      </c>
      <c r="T296" s="5" t="s">
        <v>23</v>
      </c>
      <c r="U296" s="5" t="s">
        <v>199</v>
      </c>
      <c r="V296" s="5" t="n">
        <v>310</v>
      </c>
    </row>
    <row r="297" customFormat="false" ht="12.75" hidden="false" customHeight="true" outlineLevel="0" collapsed="false">
      <c r="A297" s="5" t="s">
        <v>728</v>
      </c>
      <c r="B297" s="5" t="s">
        <v>464</v>
      </c>
      <c r="C297" s="5" t="n">
        <v>85.61</v>
      </c>
      <c r="D297" s="5" t="n">
        <v>132</v>
      </c>
      <c r="E297" s="5" t="n">
        <v>17</v>
      </c>
      <c r="F297" s="5" t="n">
        <v>1</v>
      </c>
      <c r="G297" s="5" t="n">
        <v>3</v>
      </c>
      <c r="H297" s="5" t="n">
        <v>134</v>
      </c>
      <c r="I297" s="5" t="n">
        <f aca="false">H297-G297+1</f>
        <v>132</v>
      </c>
      <c r="J297" s="5" t="n">
        <v>107</v>
      </c>
      <c r="K297" s="5" t="n">
        <v>236</v>
      </c>
      <c r="L297" s="5" t="n">
        <f aca="false">K297-J297+1</f>
        <v>130</v>
      </c>
      <c r="M297" s="6" t="n">
        <v>7E-066</v>
      </c>
      <c r="N297" s="5" t="n">
        <v>211</v>
      </c>
      <c r="O297" s="5" t="n">
        <f aca="false">I297/Q297</f>
        <v>0.970588235294118</v>
      </c>
      <c r="P297" s="5" t="n">
        <f aca="false">L297/V297</f>
        <v>0.550847457627119</v>
      </c>
      <c r="Q297" s="5" t="n">
        <f aca="false">R297/3</f>
        <v>136</v>
      </c>
      <c r="R297" s="5" t="n">
        <v>408</v>
      </c>
      <c r="S297" s="5" t="n">
        <v>58.09</v>
      </c>
      <c r="T297" s="5" t="s">
        <v>27</v>
      </c>
      <c r="U297" s="5" t="s">
        <v>255</v>
      </c>
      <c r="V297" s="5" t="n">
        <v>236</v>
      </c>
    </row>
    <row r="298" customFormat="false" ht="12.75" hidden="false" customHeight="true" outlineLevel="0" collapsed="false">
      <c r="A298" s="5" t="s">
        <v>729</v>
      </c>
      <c r="B298" s="5" t="s">
        <v>730</v>
      </c>
      <c r="C298" s="5" t="n">
        <v>87.7</v>
      </c>
      <c r="D298" s="5" t="n">
        <v>122</v>
      </c>
      <c r="E298" s="5" t="n">
        <v>14</v>
      </c>
      <c r="F298" s="5" t="n">
        <v>1</v>
      </c>
      <c r="G298" s="5" t="n">
        <v>2</v>
      </c>
      <c r="H298" s="5" t="n">
        <v>123</v>
      </c>
      <c r="I298" s="5" t="n">
        <f aca="false">H298-G298+1</f>
        <v>122</v>
      </c>
      <c r="J298" s="5" t="n">
        <v>100</v>
      </c>
      <c r="K298" s="5" t="n">
        <v>220</v>
      </c>
      <c r="L298" s="5" t="n">
        <f aca="false">K298-J298+1</f>
        <v>121</v>
      </c>
      <c r="M298" s="6" t="n">
        <v>3E-066</v>
      </c>
      <c r="N298" s="5" t="n">
        <v>212</v>
      </c>
      <c r="O298" s="5" t="n">
        <f aca="false">I298/Q298</f>
        <v>0.884057971014493</v>
      </c>
      <c r="P298" s="5" t="n">
        <f aca="false">L298/V298</f>
        <v>0.55</v>
      </c>
      <c r="Q298" s="5" t="n">
        <f aca="false">R298/3</f>
        <v>138</v>
      </c>
      <c r="R298" s="5" t="n">
        <v>414</v>
      </c>
      <c r="S298" s="5" t="n">
        <v>58.94</v>
      </c>
      <c r="T298" s="5" t="s">
        <v>23</v>
      </c>
      <c r="U298" s="5" t="s">
        <v>731</v>
      </c>
      <c r="V298" s="5" t="n">
        <v>220</v>
      </c>
    </row>
    <row r="299" customFormat="false" ht="12.75" hidden="false" customHeight="true" outlineLevel="0" collapsed="false">
      <c r="A299" s="5" t="s">
        <v>732</v>
      </c>
      <c r="B299" s="5" t="s">
        <v>733</v>
      </c>
      <c r="C299" s="5" t="n">
        <v>90.38</v>
      </c>
      <c r="D299" s="5" t="n">
        <v>104</v>
      </c>
      <c r="E299" s="5" t="n">
        <v>7</v>
      </c>
      <c r="F299" s="5" t="n">
        <v>1</v>
      </c>
      <c r="G299" s="5" t="n">
        <v>7</v>
      </c>
      <c r="H299" s="5" t="n">
        <v>110</v>
      </c>
      <c r="I299" s="5" t="n">
        <f aca="false">H299-G299+1</f>
        <v>104</v>
      </c>
      <c r="J299" s="5" t="n">
        <v>84</v>
      </c>
      <c r="K299" s="5" t="n">
        <v>184</v>
      </c>
      <c r="L299" s="5" t="n">
        <f aca="false">K299-J299+1</f>
        <v>101</v>
      </c>
      <c r="M299" s="6" t="n">
        <v>3E-057</v>
      </c>
      <c r="N299" s="5" t="n">
        <v>186</v>
      </c>
      <c r="O299" s="5" t="n">
        <f aca="false">I299/Q299</f>
        <v>0.936936936936937</v>
      </c>
      <c r="P299" s="5" t="n">
        <f aca="false">L299/V299</f>
        <v>0.548913043478261</v>
      </c>
      <c r="Q299" s="5" t="n">
        <f aca="false">R299/3</f>
        <v>111</v>
      </c>
      <c r="R299" s="5" t="n">
        <v>333</v>
      </c>
      <c r="S299" s="5" t="n">
        <v>53.45</v>
      </c>
      <c r="T299" s="5" t="s">
        <v>27</v>
      </c>
      <c r="U299" s="5" t="s">
        <v>734</v>
      </c>
      <c r="V299" s="5" t="n">
        <v>184</v>
      </c>
    </row>
    <row r="300" customFormat="false" ht="12.75" hidden="false" customHeight="true" outlineLevel="0" collapsed="false">
      <c r="A300" s="5" t="s">
        <v>735</v>
      </c>
      <c r="B300" s="5" t="s">
        <v>736</v>
      </c>
      <c r="C300" s="5" t="n">
        <v>82.96</v>
      </c>
      <c r="D300" s="5" t="n">
        <v>135</v>
      </c>
      <c r="E300" s="5" t="n">
        <v>21</v>
      </c>
      <c r="F300" s="5" t="n">
        <v>2</v>
      </c>
      <c r="G300" s="5" t="n">
        <v>6</v>
      </c>
      <c r="H300" s="5" t="n">
        <v>139</v>
      </c>
      <c r="I300" s="5" t="n">
        <f aca="false">H300-G300+1</f>
        <v>134</v>
      </c>
      <c r="J300" s="5" t="n">
        <v>112</v>
      </c>
      <c r="K300" s="5" t="n">
        <v>245</v>
      </c>
      <c r="L300" s="5" t="n">
        <f aca="false">K300-J300+1</f>
        <v>134</v>
      </c>
      <c r="M300" s="6" t="n">
        <v>1E-067</v>
      </c>
      <c r="N300" s="5" t="n">
        <v>216</v>
      </c>
      <c r="O300" s="5" t="n">
        <f aca="false">I300/Q300</f>
        <v>0.957142857142857</v>
      </c>
      <c r="P300" s="5" t="n">
        <f aca="false">L300/V300</f>
        <v>0.546938775510204</v>
      </c>
      <c r="Q300" s="5" t="n">
        <f aca="false">R300/3</f>
        <v>140</v>
      </c>
      <c r="R300" s="5" t="n">
        <v>420</v>
      </c>
      <c r="S300" s="5" t="n">
        <v>51.67</v>
      </c>
      <c r="T300" s="5" t="s">
        <v>23</v>
      </c>
      <c r="U300" s="5" t="s">
        <v>737</v>
      </c>
      <c r="V300" s="5" t="n">
        <v>245</v>
      </c>
    </row>
    <row r="301" customFormat="false" ht="12.75" hidden="false" customHeight="true" outlineLevel="0" collapsed="false">
      <c r="A301" s="5" t="s">
        <v>738</v>
      </c>
      <c r="B301" s="5" t="s">
        <v>739</v>
      </c>
      <c r="C301" s="5" t="n">
        <v>84.55</v>
      </c>
      <c r="D301" s="5" t="n">
        <v>123</v>
      </c>
      <c r="E301" s="5" t="n">
        <v>19</v>
      </c>
      <c r="F301" s="5" t="n">
        <v>0</v>
      </c>
      <c r="G301" s="5" t="n">
        <v>1</v>
      </c>
      <c r="H301" s="5" t="n">
        <v>123</v>
      </c>
      <c r="I301" s="5" t="n">
        <f aca="false">H301-G301+1</f>
        <v>123</v>
      </c>
      <c r="J301" s="5" t="n">
        <v>49</v>
      </c>
      <c r="K301" s="5" t="n">
        <v>171</v>
      </c>
      <c r="L301" s="5" t="n">
        <f aca="false">K301-J301+1</f>
        <v>123</v>
      </c>
      <c r="M301" s="6" t="n">
        <v>3E-067</v>
      </c>
      <c r="N301" s="5" t="n">
        <v>214</v>
      </c>
      <c r="O301" s="5" t="n">
        <f aca="false">I301/Q301</f>
        <v>0.991935483870968</v>
      </c>
      <c r="P301" s="5" t="n">
        <f aca="false">L301/V301</f>
        <v>0.546666666666667</v>
      </c>
      <c r="Q301" s="5" t="n">
        <f aca="false">R301/3</f>
        <v>124</v>
      </c>
      <c r="R301" s="5" t="n">
        <v>372</v>
      </c>
      <c r="S301" s="5" t="n">
        <v>53.23</v>
      </c>
      <c r="T301" s="5" t="s">
        <v>27</v>
      </c>
      <c r="U301" s="5" t="s">
        <v>34</v>
      </c>
      <c r="V301" s="5" t="n">
        <v>225</v>
      </c>
    </row>
    <row r="302" customFormat="false" ht="12.75" hidden="false" customHeight="true" outlineLevel="0" collapsed="false">
      <c r="A302" s="5" t="s">
        <v>740</v>
      </c>
      <c r="B302" s="5" t="s">
        <v>741</v>
      </c>
      <c r="C302" s="5" t="n">
        <v>97.86</v>
      </c>
      <c r="D302" s="5" t="n">
        <v>140</v>
      </c>
      <c r="E302" s="5" t="n">
        <v>3</v>
      </c>
      <c r="F302" s="5" t="n">
        <v>0</v>
      </c>
      <c r="G302" s="5" t="n">
        <v>1</v>
      </c>
      <c r="H302" s="5" t="n">
        <v>140</v>
      </c>
      <c r="I302" s="5" t="n">
        <f aca="false">H302-G302+1</f>
        <v>140</v>
      </c>
      <c r="J302" s="5" t="n">
        <v>82</v>
      </c>
      <c r="K302" s="5" t="n">
        <v>221</v>
      </c>
      <c r="L302" s="5" t="n">
        <f aca="false">K302-J302+1</f>
        <v>140</v>
      </c>
      <c r="M302" s="6" t="n">
        <v>3E-084</v>
      </c>
      <c r="N302" s="5" t="n">
        <v>261</v>
      </c>
      <c r="O302" s="5" t="n">
        <f aca="false">I302/Q302</f>
        <v>0.809248554913295</v>
      </c>
      <c r="P302" s="5" t="n">
        <f aca="false">L302/V302</f>
        <v>0.542635658914729</v>
      </c>
      <c r="Q302" s="5" t="n">
        <f aca="false">R302/3</f>
        <v>173</v>
      </c>
      <c r="R302" s="5" t="n">
        <v>519</v>
      </c>
      <c r="S302" s="5" t="n">
        <v>50</v>
      </c>
      <c r="T302" s="5" t="s">
        <v>23</v>
      </c>
      <c r="U302" s="5" t="s">
        <v>412</v>
      </c>
      <c r="V302" s="5" t="n">
        <v>258</v>
      </c>
    </row>
    <row r="303" customFormat="false" ht="12.75" hidden="false" customHeight="true" outlineLevel="0" collapsed="false">
      <c r="A303" s="5" t="s">
        <v>742</v>
      </c>
      <c r="B303" s="5" t="s">
        <v>743</v>
      </c>
      <c r="C303" s="5" t="n">
        <v>66.67</v>
      </c>
      <c r="D303" s="5" t="n">
        <v>171</v>
      </c>
      <c r="E303" s="5" t="n">
        <v>48</v>
      </c>
      <c r="F303" s="5" t="n">
        <v>3</v>
      </c>
      <c r="G303" s="5" t="n">
        <v>1</v>
      </c>
      <c r="H303" s="5" t="n">
        <v>167</v>
      </c>
      <c r="I303" s="5" t="n">
        <f aca="false">H303-G303+1</f>
        <v>167</v>
      </c>
      <c r="J303" s="5" t="n">
        <v>141</v>
      </c>
      <c r="K303" s="5" t="n">
        <v>306</v>
      </c>
      <c r="L303" s="5" t="n">
        <f aca="false">K303-J303+1</f>
        <v>166</v>
      </c>
      <c r="M303" s="6" t="n">
        <v>1E-062</v>
      </c>
      <c r="N303" s="5" t="n">
        <v>207</v>
      </c>
      <c r="O303" s="5" t="n">
        <f aca="false">I303/Q303</f>
        <v>0.994047619047619</v>
      </c>
      <c r="P303" s="5" t="n">
        <f aca="false">L303/V303</f>
        <v>0.542483660130719</v>
      </c>
      <c r="Q303" s="5" t="n">
        <f aca="false">R303/3</f>
        <v>168</v>
      </c>
      <c r="R303" s="5" t="n">
        <v>504</v>
      </c>
      <c r="S303" s="5" t="n">
        <v>55.36</v>
      </c>
      <c r="T303" s="5" t="s">
        <v>27</v>
      </c>
      <c r="U303" s="5" t="s">
        <v>744</v>
      </c>
      <c r="V303" s="5" t="n">
        <v>306</v>
      </c>
    </row>
    <row r="304" customFormat="false" ht="12.75" hidden="false" customHeight="true" outlineLevel="0" collapsed="false">
      <c r="A304" s="5" t="s">
        <v>745</v>
      </c>
      <c r="B304" s="5" t="s">
        <v>746</v>
      </c>
      <c r="C304" s="5" t="n">
        <v>81.58</v>
      </c>
      <c r="D304" s="5" t="n">
        <v>114</v>
      </c>
      <c r="E304" s="5" t="n">
        <v>18</v>
      </c>
      <c r="F304" s="5" t="n">
        <v>1</v>
      </c>
      <c r="G304" s="5" t="n">
        <v>5</v>
      </c>
      <c r="H304" s="5" t="n">
        <v>115</v>
      </c>
      <c r="I304" s="5" t="n">
        <f aca="false">H304-G304+1</f>
        <v>111</v>
      </c>
      <c r="J304" s="5" t="n">
        <v>11</v>
      </c>
      <c r="K304" s="5" t="n">
        <v>124</v>
      </c>
      <c r="L304" s="5" t="n">
        <f aca="false">K304-J304+1</f>
        <v>114</v>
      </c>
      <c r="M304" s="6" t="n">
        <v>2E-054</v>
      </c>
      <c r="N304" s="5" t="n">
        <v>180</v>
      </c>
      <c r="O304" s="5" t="n">
        <f aca="false">I304/Q304</f>
        <v>0.948717948717949</v>
      </c>
      <c r="P304" s="5" t="n">
        <f aca="false">L304/V304</f>
        <v>0.540284360189574</v>
      </c>
      <c r="Q304" s="5" t="n">
        <f aca="false">R304/3</f>
        <v>117</v>
      </c>
      <c r="R304" s="5" t="n">
        <v>351</v>
      </c>
      <c r="S304" s="5" t="n">
        <v>50.71</v>
      </c>
      <c r="T304" s="5" t="s">
        <v>27</v>
      </c>
      <c r="U304" s="5" t="s">
        <v>384</v>
      </c>
      <c r="V304" s="5" t="n">
        <v>211</v>
      </c>
    </row>
    <row r="305" customFormat="false" ht="12.75" hidden="false" customHeight="true" outlineLevel="0" collapsed="false">
      <c r="A305" s="5" t="s">
        <v>747</v>
      </c>
      <c r="B305" s="5" t="s">
        <v>748</v>
      </c>
      <c r="C305" s="5" t="n">
        <v>68.24</v>
      </c>
      <c r="D305" s="5" t="n">
        <v>148</v>
      </c>
      <c r="E305" s="5" t="n">
        <v>46</v>
      </c>
      <c r="F305" s="5" t="n">
        <v>1</v>
      </c>
      <c r="G305" s="5" t="n">
        <v>34</v>
      </c>
      <c r="H305" s="5" t="n">
        <v>180</v>
      </c>
      <c r="I305" s="5" t="n">
        <f aca="false">H305-G305+1</f>
        <v>147</v>
      </c>
      <c r="J305" s="5" t="n">
        <v>51</v>
      </c>
      <c r="K305" s="5" t="n">
        <v>198</v>
      </c>
      <c r="L305" s="5" t="n">
        <f aca="false">K305-J305+1</f>
        <v>148</v>
      </c>
      <c r="M305" s="6" t="n">
        <v>3E-058</v>
      </c>
      <c r="N305" s="5" t="n">
        <v>195</v>
      </c>
      <c r="O305" s="5" t="n">
        <f aca="false">I305/Q305</f>
        <v>0.812154696132597</v>
      </c>
      <c r="P305" s="5" t="n">
        <f aca="false">L305/V305</f>
        <v>0.54014598540146</v>
      </c>
      <c r="Q305" s="5" t="n">
        <f aca="false">R305/3</f>
        <v>181</v>
      </c>
      <c r="R305" s="5" t="n">
        <v>543</v>
      </c>
      <c r="S305" s="5" t="n">
        <v>56.17</v>
      </c>
      <c r="T305" s="5" t="s">
        <v>27</v>
      </c>
      <c r="U305" s="5" t="s">
        <v>34</v>
      </c>
      <c r="V305" s="5" t="n">
        <v>274</v>
      </c>
    </row>
    <row r="306" customFormat="false" ht="12.75" hidden="false" customHeight="true" outlineLevel="0" collapsed="false">
      <c r="A306" s="5" t="s">
        <v>749</v>
      </c>
      <c r="B306" s="5" t="s">
        <v>750</v>
      </c>
      <c r="C306" s="5" t="n">
        <v>77.85</v>
      </c>
      <c r="D306" s="5" t="n">
        <v>149</v>
      </c>
      <c r="E306" s="5" t="n">
        <v>33</v>
      </c>
      <c r="F306" s="5" t="n">
        <v>0</v>
      </c>
      <c r="G306" s="5" t="n">
        <v>1</v>
      </c>
      <c r="H306" s="5" t="n">
        <v>149</v>
      </c>
      <c r="I306" s="5" t="n">
        <f aca="false">H306-G306+1</f>
        <v>149</v>
      </c>
      <c r="J306" s="5" t="n">
        <v>79</v>
      </c>
      <c r="K306" s="5" t="n">
        <v>227</v>
      </c>
      <c r="L306" s="5" t="n">
        <f aca="false">K306-J306+1</f>
        <v>149</v>
      </c>
      <c r="M306" s="6" t="n">
        <v>2E-067</v>
      </c>
      <c r="N306" s="5" t="n">
        <v>218</v>
      </c>
      <c r="O306" s="5" t="n">
        <f aca="false">I306/Q306</f>
        <v>0.914110429447853</v>
      </c>
      <c r="P306" s="5" t="n">
        <f aca="false">L306/V306</f>
        <v>0.539855072463768</v>
      </c>
      <c r="Q306" s="5" t="n">
        <f aca="false">R306/3</f>
        <v>163</v>
      </c>
      <c r="R306" s="5" t="n">
        <v>489</v>
      </c>
      <c r="S306" s="5" t="n">
        <v>60.12</v>
      </c>
      <c r="T306" s="5" t="s">
        <v>23</v>
      </c>
      <c r="U306" s="5" t="s">
        <v>751</v>
      </c>
      <c r="V306" s="5" t="n">
        <v>276</v>
      </c>
    </row>
    <row r="307" customFormat="false" ht="12.75" hidden="false" customHeight="true" outlineLevel="0" collapsed="false">
      <c r="A307" s="5" t="s">
        <v>752</v>
      </c>
      <c r="B307" s="5" t="s">
        <v>753</v>
      </c>
      <c r="C307" s="5" t="n">
        <v>63.25</v>
      </c>
      <c r="D307" s="5" t="n">
        <v>117</v>
      </c>
      <c r="E307" s="5" t="n">
        <v>31</v>
      </c>
      <c r="F307" s="5" t="n">
        <v>3</v>
      </c>
      <c r="G307" s="5" t="n">
        <v>3</v>
      </c>
      <c r="H307" s="5" t="n">
        <v>115</v>
      </c>
      <c r="I307" s="5" t="n">
        <f aca="false">H307-G307+1</f>
        <v>113</v>
      </c>
      <c r="J307" s="5" t="n">
        <v>16</v>
      </c>
      <c r="K307" s="5" t="n">
        <v>124</v>
      </c>
      <c r="L307" s="5" t="n">
        <f aca="false">K307-J307+1</f>
        <v>109</v>
      </c>
      <c r="M307" s="6" t="n">
        <v>2E-033</v>
      </c>
      <c r="N307" s="5" t="n">
        <v>126</v>
      </c>
      <c r="O307" s="5" t="n">
        <f aca="false">I307/Q307</f>
        <v>0.904</v>
      </c>
      <c r="P307" s="5" t="n">
        <f aca="false">L307/V307</f>
        <v>0.53960396039604</v>
      </c>
      <c r="Q307" s="5" t="n">
        <f aca="false">R307/3</f>
        <v>125</v>
      </c>
      <c r="R307" s="5" t="n">
        <v>375</v>
      </c>
      <c r="S307" s="5" t="n">
        <v>57.6</v>
      </c>
      <c r="T307" s="5" t="s">
        <v>27</v>
      </c>
      <c r="U307" s="5" t="s">
        <v>754</v>
      </c>
      <c r="V307" s="5" t="n">
        <v>202</v>
      </c>
    </row>
    <row r="308" customFormat="false" ht="12.75" hidden="false" customHeight="true" outlineLevel="0" collapsed="false">
      <c r="A308" s="5" t="s">
        <v>755</v>
      </c>
      <c r="B308" s="5" t="s">
        <v>646</v>
      </c>
      <c r="C308" s="5" t="n">
        <v>57.53</v>
      </c>
      <c r="D308" s="5" t="n">
        <v>146</v>
      </c>
      <c r="E308" s="5" t="n">
        <v>49</v>
      </c>
      <c r="F308" s="5" t="n">
        <v>3</v>
      </c>
      <c r="G308" s="5" t="n">
        <v>3</v>
      </c>
      <c r="H308" s="5" t="n">
        <v>143</v>
      </c>
      <c r="I308" s="5" t="n">
        <f aca="false">H308-G308+1</f>
        <v>141</v>
      </c>
      <c r="J308" s="5" t="n">
        <v>9</v>
      </c>
      <c r="K308" s="5" t="n">
        <v>146</v>
      </c>
      <c r="L308" s="5" t="n">
        <f aca="false">K308-J308+1</f>
        <v>138</v>
      </c>
      <c r="M308" s="6" t="n">
        <v>2E-036</v>
      </c>
      <c r="N308" s="5" t="n">
        <v>137</v>
      </c>
      <c r="O308" s="5" t="n">
        <f aca="false">I308/Q308</f>
        <v>0.909677419354839</v>
      </c>
      <c r="P308" s="5" t="n">
        <f aca="false">L308/V308</f>
        <v>0.5390625</v>
      </c>
      <c r="Q308" s="5" t="n">
        <f aca="false">R308/3</f>
        <v>155</v>
      </c>
      <c r="R308" s="5" t="n">
        <v>465</v>
      </c>
      <c r="S308" s="5" t="n">
        <v>55.05</v>
      </c>
      <c r="T308" s="5" t="s">
        <v>23</v>
      </c>
      <c r="U308" s="5" t="s">
        <v>647</v>
      </c>
      <c r="V308" s="5" t="n">
        <v>256</v>
      </c>
    </row>
    <row r="309" customFormat="false" ht="12.75" hidden="false" customHeight="true" outlineLevel="0" collapsed="false">
      <c r="A309" s="5" t="s">
        <v>756</v>
      </c>
      <c r="B309" s="5" t="s">
        <v>757</v>
      </c>
      <c r="C309" s="5" t="n">
        <v>89.29</v>
      </c>
      <c r="D309" s="5" t="n">
        <v>168</v>
      </c>
      <c r="E309" s="5" t="n">
        <v>18</v>
      </c>
      <c r="F309" s="5" t="n">
        <v>0</v>
      </c>
      <c r="G309" s="5" t="n">
        <v>1</v>
      </c>
      <c r="H309" s="5" t="n">
        <v>168</v>
      </c>
      <c r="I309" s="5" t="n">
        <f aca="false">H309-G309+1</f>
        <v>168</v>
      </c>
      <c r="J309" s="5" t="n">
        <v>9</v>
      </c>
      <c r="K309" s="5" t="n">
        <v>176</v>
      </c>
      <c r="L309" s="5" t="n">
        <f aca="false">K309-J309+1</f>
        <v>168</v>
      </c>
      <c r="M309" s="6" t="n">
        <v>1E-104</v>
      </c>
      <c r="N309" s="5" t="n">
        <v>314</v>
      </c>
      <c r="O309" s="5" t="n">
        <f aca="false">I309/Q309</f>
        <v>0.994082840236686</v>
      </c>
      <c r="P309" s="5" t="n">
        <f aca="false">L309/V309</f>
        <v>0.538461538461538</v>
      </c>
      <c r="Q309" s="5" t="n">
        <f aca="false">R309/3</f>
        <v>169</v>
      </c>
      <c r="R309" s="5" t="n">
        <v>507</v>
      </c>
      <c r="S309" s="5" t="n">
        <v>49.51</v>
      </c>
      <c r="T309" s="5" t="s">
        <v>23</v>
      </c>
      <c r="U309" s="5" t="s">
        <v>181</v>
      </c>
      <c r="V309" s="5" t="n">
        <v>312</v>
      </c>
    </row>
    <row r="310" customFormat="false" ht="12.75" hidden="false" customHeight="true" outlineLevel="0" collapsed="false">
      <c r="A310" s="5" t="s">
        <v>758</v>
      </c>
      <c r="B310" s="5" t="s">
        <v>464</v>
      </c>
      <c r="C310" s="5" t="n">
        <v>64.89</v>
      </c>
      <c r="D310" s="5" t="n">
        <v>131</v>
      </c>
      <c r="E310" s="5" t="n">
        <v>12</v>
      </c>
      <c r="F310" s="5" t="n">
        <v>2</v>
      </c>
      <c r="G310" s="5" t="n">
        <v>23</v>
      </c>
      <c r="H310" s="5" t="n">
        <v>123</v>
      </c>
      <c r="I310" s="5" t="n">
        <f aca="false">H310-G310+1</f>
        <v>101</v>
      </c>
      <c r="J310" s="5" t="n">
        <v>110</v>
      </c>
      <c r="K310" s="5" t="n">
        <v>236</v>
      </c>
      <c r="L310" s="5" t="n">
        <f aca="false">K310-J310+1</f>
        <v>127</v>
      </c>
      <c r="M310" s="6" t="n">
        <v>5E-040</v>
      </c>
      <c r="N310" s="5" t="n">
        <v>144</v>
      </c>
      <c r="O310" s="5" t="n">
        <f aca="false">I310/Q310</f>
        <v>0.814516129032258</v>
      </c>
      <c r="P310" s="5" t="n">
        <f aca="false">L310/V310</f>
        <v>0.538135593220339</v>
      </c>
      <c r="Q310" s="5" t="n">
        <f aca="false">R310/3</f>
        <v>124</v>
      </c>
      <c r="R310" s="5" t="n">
        <v>372</v>
      </c>
      <c r="S310" s="5" t="n">
        <v>56.45</v>
      </c>
      <c r="T310" s="5" t="s">
        <v>27</v>
      </c>
      <c r="U310" s="5" t="s">
        <v>255</v>
      </c>
      <c r="V310" s="5" t="n">
        <v>236</v>
      </c>
    </row>
    <row r="311" customFormat="false" ht="12.75" hidden="false" customHeight="true" outlineLevel="0" collapsed="false">
      <c r="A311" s="5" t="s">
        <v>759</v>
      </c>
      <c r="B311" s="5" t="s">
        <v>760</v>
      </c>
      <c r="C311" s="5" t="n">
        <v>88.3</v>
      </c>
      <c r="D311" s="5" t="n">
        <v>188</v>
      </c>
      <c r="E311" s="5" t="n">
        <v>22</v>
      </c>
      <c r="F311" s="5" t="n">
        <v>0</v>
      </c>
      <c r="G311" s="5" t="n">
        <v>1</v>
      </c>
      <c r="H311" s="5" t="n">
        <v>188</v>
      </c>
      <c r="I311" s="5" t="n">
        <f aca="false">H311-G311+1</f>
        <v>188</v>
      </c>
      <c r="J311" s="5" t="n">
        <v>106</v>
      </c>
      <c r="K311" s="5" t="n">
        <v>293</v>
      </c>
      <c r="L311" s="5" t="n">
        <f aca="false">K311-J311+1</f>
        <v>188</v>
      </c>
      <c r="M311" s="6" t="n">
        <v>2E-113</v>
      </c>
      <c r="N311" s="5" t="n">
        <v>338</v>
      </c>
      <c r="O311" s="5" t="n">
        <f aca="false">I311/Q311</f>
        <v>1</v>
      </c>
      <c r="P311" s="5" t="n">
        <f aca="false">L311/V311</f>
        <v>0.537142857142857</v>
      </c>
      <c r="Q311" s="5" t="n">
        <f aca="false">R311/3</f>
        <v>188</v>
      </c>
      <c r="R311" s="5" t="n">
        <v>564</v>
      </c>
      <c r="S311" s="5" t="n">
        <v>59.22</v>
      </c>
      <c r="T311" s="5" t="s">
        <v>23</v>
      </c>
      <c r="U311" s="5" t="s">
        <v>199</v>
      </c>
      <c r="V311" s="5" t="n">
        <v>350</v>
      </c>
    </row>
    <row r="312" customFormat="false" ht="12.75" hidden="false" customHeight="true" outlineLevel="0" collapsed="false">
      <c r="A312" s="5" t="s">
        <v>761</v>
      </c>
      <c r="B312" s="5" t="s">
        <v>762</v>
      </c>
      <c r="C312" s="5" t="n">
        <v>65.47</v>
      </c>
      <c r="D312" s="5" t="n">
        <v>139</v>
      </c>
      <c r="E312" s="5" t="n">
        <v>42</v>
      </c>
      <c r="F312" s="5" t="n">
        <v>3</v>
      </c>
      <c r="G312" s="5" t="n">
        <v>6</v>
      </c>
      <c r="H312" s="5" t="n">
        <v>139</v>
      </c>
      <c r="I312" s="5" t="n">
        <f aca="false">H312-G312+1</f>
        <v>134</v>
      </c>
      <c r="J312" s="5" t="n">
        <v>1</v>
      </c>
      <c r="K312" s="5" t="n">
        <v>138</v>
      </c>
      <c r="L312" s="5" t="n">
        <f aca="false">K312-J312+1</f>
        <v>138</v>
      </c>
      <c r="M312" s="6" t="n">
        <v>6E-048</v>
      </c>
      <c r="N312" s="5" t="n">
        <v>166</v>
      </c>
      <c r="O312" s="5" t="n">
        <f aca="false">I312/Q312</f>
        <v>0.957142857142857</v>
      </c>
      <c r="P312" s="5" t="n">
        <f aca="false">L312/V312</f>
        <v>0.536964980544747</v>
      </c>
      <c r="Q312" s="5" t="n">
        <f aca="false">R312/3</f>
        <v>140</v>
      </c>
      <c r="R312" s="5" t="n">
        <v>420</v>
      </c>
      <c r="S312" s="5" t="n">
        <v>53.57</v>
      </c>
      <c r="T312" s="5" t="s">
        <v>23</v>
      </c>
      <c r="U312" s="5" t="s">
        <v>763</v>
      </c>
      <c r="V312" s="5" t="n">
        <v>257</v>
      </c>
    </row>
    <row r="313" customFormat="false" ht="12.75" hidden="false" customHeight="true" outlineLevel="0" collapsed="false">
      <c r="A313" s="5" t="s">
        <v>764</v>
      </c>
      <c r="B313" s="5" t="s">
        <v>765</v>
      </c>
      <c r="C313" s="5" t="n">
        <v>99.55</v>
      </c>
      <c r="D313" s="5" t="n">
        <v>224</v>
      </c>
      <c r="E313" s="5" t="n">
        <v>1</v>
      </c>
      <c r="F313" s="5" t="n">
        <v>0</v>
      </c>
      <c r="G313" s="5" t="n">
        <v>1</v>
      </c>
      <c r="H313" s="5" t="n">
        <v>224</v>
      </c>
      <c r="I313" s="5" t="n">
        <f aca="false">H313-G313+1</f>
        <v>224</v>
      </c>
      <c r="J313" s="5" t="n">
        <v>65</v>
      </c>
      <c r="K313" s="5" t="n">
        <v>288</v>
      </c>
      <c r="L313" s="5" t="n">
        <f aca="false">K313-J313+1</f>
        <v>224</v>
      </c>
      <c r="M313" s="6" t="n">
        <v>7E-165</v>
      </c>
      <c r="N313" s="5" t="n">
        <v>474</v>
      </c>
      <c r="O313" s="5" t="n">
        <f aca="false">I313/Q313</f>
        <v>1</v>
      </c>
      <c r="P313" s="5" t="n">
        <f aca="false">L313/V313</f>
        <v>0.535885167464115</v>
      </c>
      <c r="Q313" s="5" t="n">
        <f aca="false">R313/3</f>
        <v>224</v>
      </c>
      <c r="R313" s="5" t="n">
        <v>672</v>
      </c>
      <c r="S313" s="5" t="n">
        <v>51.64</v>
      </c>
      <c r="T313" s="5" t="s">
        <v>23</v>
      </c>
      <c r="U313" s="5" t="s">
        <v>766</v>
      </c>
      <c r="V313" s="5" t="n">
        <v>418</v>
      </c>
    </row>
    <row r="314" customFormat="false" ht="12.75" hidden="false" customHeight="true" outlineLevel="0" collapsed="false">
      <c r="A314" s="5" t="s">
        <v>767</v>
      </c>
      <c r="B314" s="5" t="s">
        <v>687</v>
      </c>
      <c r="C314" s="5" t="n">
        <v>81.98</v>
      </c>
      <c r="D314" s="5" t="n">
        <v>111</v>
      </c>
      <c r="E314" s="5" t="n">
        <v>20</v>
      </c>
      <c r="F314" s="5" t="n">
        <v>0</v>
      </c>
      <c r="G314" s="5" t="n">
        <v>31</v>
      </c>
      <c r="H314" s="5" t="n">
        <v>141</v>
      </c>
      <c r="I314" s="5" t="n">
        <f aca="false">H314-G314+1</f>
        <v>111</v>
      </c>
      <c r="J314" s="5" t="n">
        <v>1</v>
      </c>
      <c r="K314" s="5" t="n">
        <v>111</v>
      </c>
      <c r="L314" s="5" t="n">
        <f aca="false">K314-J314+1</f>
        <v>111</v>
      </c>
      <c r="M314" s="6" t="n">
        <v>4E-056</v>
      </c>
      <c r="N314" s="5" t="n">
        <v>186</v>
      </c>
      <c r="O314" s="5" t="n">
        <f aca="false">I314/Q314</f>
        <v>0.78169014084507</v>
      </c>
      <c r="P314" s="5" t="n">
        <f aca="false">L314/V314</f>
        <v>0.533653846153846</v>
      </c>
      <c r="Q314" s="5" t="n">
        <f aca="false">R314/3</f>
        <v>142</v>
      </c>
      <c r="R314" s="5" t="n">
        <v>426</v>
      </c>
      <c r="S314" s="5" t="n">
        <v>52.82</v>
      </c>
      <c r="T314" s="5" t="s">
        <v>23</v>
      </c>
      <c r="U314" s="5" t="s">
        <v>688</v>
      </c>
      <c r="V314" s="5" t="n">
        <v>208</v>
      </c>
    </row>
    <row r="315" customFormat="false" ht="12.75" hidden="false" customHeight="true" outlineLevel="0" collapsed="false">
      <c r="A315" s="5" t="s">
        <v>768</v>
      </c>
      <c r="B315" s="5" t="s">
        <v>769</v>
      </c>
      <c r="C315" s="5" t="n">
        <v>94.74</v>
      </c>
      <c r="D315" s="5" t="n">
        <v>133</v>
      </c>
      <c r="E315" s="5" t="n">
        <v>7</v>
      </c>
      <c r="F315" s="5" t="n">
        <v>0</v>
      </c>
      <c r="G315" s="5" t="n">
        <v>19</v>
      </c>
      <c r="H315" s="5" t="n">
        <v>151</v>
      </c>
      <c r="I315" s="5" t="n">
        <f aca="false">H315-G315+1</f>
        <v>133</v>
      </c>
      <c r="J315" s="5" t="n">
        <v>1</v>
      </c>
      <c r="K315" s="5" t="n">
        <v>133</v>
      </c>
      <c r="L315" s="5" t="n">
        <f aca="false">K315-J315+1</f>
        <v>133</v>
      </c>
      <c r="M315" s="6" t="n">
        <v>2E-083</v>
      </c>
      <c r="N315" s="5" t="n">
        <v>257</v>
      </c>
      <c r="O315" s="5" t="n">
        <f aca="false">I315/Q315</f>
        <v>0.880794701986755</v>
      </c>
      <c r="P315" s="5" t="n">
        <f aca="false">L315/V315</f>
        <v>0.532</v>
      </c>
      <c r="Q315" s="5" t="n">
        <f aca="false">R315/3</f>
        <v>151</v>
      </c>
      <c r="R315" s="5" t="n">
        <v>453</v>
      </c>
      <c r="S315" s="5" t="n">
        <v>50.77</v>
      </c>
      <c r="T315" s="5" t="s">
        <v>23</v>
      </c>
      <c r="U315" s="5" t="s">
        <v>270</v>
      </c>
      <c r="V315" s="5" t="n">
        <v>250</v>
      </c>
    </row>
    <row r="316" customFormat="false" ht="12.75" hidden="false" customHeight="true" outlineLevel="0" collapsed="false">
      <c r="A316" s="5" t="s">
        <v>770</v>
      </c>
      <c r="B316" s="5" t="s">
        <v>771</v>
      </c>
      <c r="C316" s="5" t="n">
        <v>54.14</v>
      </c>
      <c r="D316" s="5" t="n">
        <v>133</v>
      </c>
      <c r="E316" s="5" t="n">
        <v>33</v>
      </c>
      <c r="F316" s="5" t="n">
        <v>3</v>
      </c>
      <c r="G316" s="5" t="n">
        <v>11</v>
      </c>
      <c r="H316" s="5" t="n">
        <v>119</v>
      </c>
      <c r="I316" s="5" t="n">
        <f aca="false">H316-G316+1</f>
        <v>109</v>
      </c>
      <c r="J316" s="5" t="n">
        <v>115</v>
      </c>
      <c r="K316" s="5" t="n">
        <v>243</v>
      </c>
      <c r="L316" s="5" t="n">
        <f aca="false">K316-J316+1</f>
        <v>129</v>
      </c>
      <c r="M316" s="6" t="n">
        <v>1E-030</v>
      </c>
      <c r="N316" s="5" t="n">
        <v>120</v>
      </c>
      <c r="O316" s="5" t="n">
        <f aca="false">I316/Q316</f>
        <v>0.908333333333333</v>
      </c>
      <c r="P316" s="5" t="n">
        <f aca="false">L316/V316</f>
        <v>0.530864197530864</v>
      </c>
      <c r="Q316" s="5" t="n">
        <f aca="false">R316/3</f>
        <v>120</v>
      </c>
      <c r="R316" s="5" t="n">
        <v>360</v>
      </c>
      <c r="S316" s="5" t="n">
        <v>50.28</v>
      </c>
      <c r="T316" s="5" t="s">
        <v>27</v>
      </c>
      <c r="U316" s="5" t="s">
        <v>772</v>
      </c>
      <c r="V316" s="5" t="n">
        <v>243</v>
      </c>
    </row>
    <row r="317" customFormat="false" ht="12.75" hidden="false" customHeight="true" outlineLevel="0" collapsed="false">
      <c r="A317" s="5" t="s">
        <v>773</v>
      </c>
      <c r="B317" s="5" t="s">
        <v>616</v>
      </c>
      <c r="C317" s="5" t="n">
        <v>84.03</v>
      </c>
      <c r="D317" s="5" t="n">
        <v>119</v>
      </c>
      <c r="E317" s="5" t="n">
        <v>16</v>
      </c>
      <c r="F317" s="5" t="n">
        <v>2</v>
      </c>
      <c r="G317" s="5" t="n">
        <v>1</v>
      </c>
      <c r="H317" s="5" t="n">
        <v>117</v>
      </c>
      <c r="I317" s="5" t="n">
        <f aca="false">H317-G317+1</f>
        <v>117</v>
      </c>
      <c r="J317" s="5" t="n">
        <v>1</v>
      </c>
      <c r="K317" s="5" t="n">
        <v>118</v>
      </c>
      <c r="L317" s="5" t="n">
        <f aca="false">K317-J317+1</f>
        <v>118</v>
      </c>
      <c r="M317" s="6" t="n">
        <v>3E-057</v>
      </c>
      <c r="N317" s="5" t="n">
        <v>189</v>
      </c>
      <c r="O317" s="5" t="n">
        <f aca="false">I317/Q317</f>
        <v>0.886363636363636</v>
      </c>
      <c r="P317" s="5" t="n">
        <f aca="false">L317/V317</f>
        <v>0.52914798206278</v>
      </c>
      <c r="Q317" s="5" t="n">
        <f aca="false">R317/3</f>
        <v>132</v>
      </c>
      <c r="R317" s="5" t="n">
        <v>396</v>
      </c>
      <c r="S317" s="5" t="n">
        <v>55.3</v>
      </c>
      <c r="T317" s="5" t="s">
        <v>23</v>
      </c>
      <c r="U317" s="5" t="s">
        <v>617</v>
      </c>
      <c r="V317" s="5" t="n">
        <v>223</v>
      </c>
    </row>
    <row r="318" customFormat="false" ht="12.75" hidden="false" customHeight="true" outlineLevel="0" collapsed="false">
      <c r="A318" s="5" t="s">
        <v>774</v>
      </c>
      <c r="B318" s="5" t="s">
        <v>775</v>
      </c>
      <c r="C318" s="5" t="n">
        <v>79.87</v>
      </c>
      <c r="D318" s="5" t="n">
        <v>149</v>
      </c>
      <c r="E318" s="5" t="n">
        <v>29</v>
      </c>
      <c r="F318" s="5" t="n">
        <v>1</v>
      </c>
      <c r="G318" s="5" t="n">
        <v>12</v>
      </c>
      <c r="H318" s="5" t="n">
        <v>159</v>
      </c>
      <c r="I318" s="5" t="n">
        <f aca="false">H318-G318+1</f>
        <v>148</v>
      </c>
      <c r="J318" s="5" t="n">
        <v>5</v>
      </c>
      <c r="K318" s="5" t="n">
        <v>153</v>
      </c>
      <c r="L318" s="5" t="n">
        <f aca="false">K318-J318+1</f>
        <v>149</v>
      </c>
      <c r="M318" s="6" t="n">
        <v>1E-064</v>
      </c>
      <c r="N318" s="5" t="n">
        <v>211</v>
      </c>
      <c r="O318" s="5" t="n">
        <f aca="false">I318/Q318</f>
        <v>0.925</v>
      </c>
      <c r="P318" s="5" t="n">
        <f aca="false">L318/V318</f>
        <v>0.528368794326241</v>
      </c>
      <c r="Q318" s="5" t="n">
        <f aca="false">R318/3</f>
        <v>160</v>
      </c>
      <c r="R318" s="5" t="n">
        <v>480</v>
      </c>
      <c r="S318" s="5" t="n">
        <v>48.33</v>
      </c>
      <c r="T318" s="5" t="s">
        <v>23</v>
      </c>
      <c r="U318" s="5" t="s">
        <v>456</v>
      </c>
      <c r="V318" s="5" t="n">
        <v>282</v>
      </c>
    </row>
    <row r="319" customFormat="false" ht="12.75" hidden="false" customHeight="true" outlineLevel="0" collapsed="false">
      <c r="A319" s="5" t="s">
        <v>776</v>
      </c>
      <c r="B319" s="5" t="s">
        <v>777</v>
      </c>
      <c r="C319" s="5" t="n">
        <v>100</v>
      </c>
      <c r="D319" s="5" t="n">
        <v>112</v>
      </c>
      <c r="E319" s="5" t="n">
        <v>0</v>
      </c>
      <c r="F319" s="5" t="n">
        <v>0</v>
      </c>
      <c r="G319" s="5" t="n">
        <v>1</v>
      </c>
      <c r="H319" s="5" t="n">
        <v>112</v>
      </c>
      <c r="I319" s="5" t="n">
        <f aca="false">H319-G319+1</f>
        <v>112</v>
      </c>
      <c r="J319" s="5" t="n">
        <v>1</v>
      </c>
      <c r="K319" s="5" t="n">
        <v>112</v>
      </c>
      <c r="L319" s="5" t="n">
        <f aca="false">K319-J319+1</f>
        <v>112</v>
      </c>
      <c r="M319" s="6" t="n">
        <v>1E-075</v>
      </c>
      <c r="N319" s="5" t="n">
        <v>234</v>
      </c>
      <c r="O319" s="5" t="n">
        <f aca="false">I319/Q319</f>
        <v>1</v>
      </c>
      <c r="P319" s="5" t="n">
        <f aca="false">L319/V319</f>
        <v>0.528301886792453</v>
      </c>
      <c r="Q319" s="5" t="n">
        <f aca="false">R319/3</f>
        <v>112</v>
      </c>
      <c r="R319" s="5" t="n">
        <v>336</v>
      </c>
      <c r="S319" s="5" t="n">
        <v>50</v>
      </c>
      <c r="T319" s="5" t="s">
        <v>27</v>
      </c>
      <c r="U319" s="5" t="s">
        <v>778</v>
      </c>
      <c r="V319" s="5" t="n">
        <v>212</v>
      </c>
    </row>
    <row r="320" customFormat="false" ht="12.75" hidden="false" customHeight="true" outlineLevel="0" collapsed="false">
      <c r="A320" s="5" t="s">
        <v>779</v>
      </c>
      <c r="B320" s="5" t="s">
        <v>780</v>
      </c>
      <c r="C320" s="5" t="n">
        <v>41.6</v>
      </c>
      <c r="D320" s="5" t="n">
        <v>125</v>
      </c>
      <c r="E320" s="5" t="n">
        <v>57</v>
      </c>
      <c r="F320" s="5" t="n">
        <v>2</v>
      </c>
      <c r="G320" s="5" t="n">
        <v>1</v>
      </c>
      <c r="H320" s="5" t="n">
        <v>121</v>
      </c>
      <c r="I320" s="5" t="n">
        <f aca="false">H320-G320+1</f>
        <v>121</v>
      </c>
      <c r="J320" s="5" t="n">
        <v>1</v>
      </c>
      <c r="K320" s="5" t="n">
        <v>113</v>
      </c>
      <c r="L320" s="5" t="n">
        <f aca="false">K320-J320+1</f>
        <v>113</v>
      </c>
      <c r="M320" s="6" t="n">
        <v>7E-018</v>
      </c>
      <c r="N320" s="5" t="n">
        <v>85.9</v>
      </c>
      <c r="O320" s="5" t="n">
        <f aca="false">I320/Q320</f>
        <v>0.96031746031746</v>
      </c>
      <c r="P320" s="5" t="n">
        <f aca="false">L320/V320</f>
        <v>0.52803738317757</v>
      </c>
      <c r="Q320" s="5" t="n">
        <f aca="false">R320/3</f>
        <v>126</v>
      </c>
      <c r="R320" s="5" t="n">
        <v>378</v>
      </c>
      <c r="S320" s="5" t="n">
        <v>55.82</v>
      </c>
      <c r="T320" s="5" t="s">
        <v>23</v>
      </c>
      <c r="U320" s="5" t="s">
        <v>781</v>
      </c>
      <c r="V320" s="5" t="n">
        <v>214</v>
      </c>
    </row>
    <row r="321" customFormat="false" ht="12.75" hidden="false" customHeight="true" outlineLevel="0" collapsed="false">
      <c r="A321" s="5" t="s">
        <v>782</v>
      </c>
      <c r="B321" s="5" t="s">
        <v>183</v>
      </c>
      <c r="C321" s="5" t="n">
        <v>88.64</v>
      </c>
      <c r="D321" s="5" t="n">
        <v>88</v>
      </c>
      <c r="E321" s="5" t="n">
        <v>10</v>
      </c>
      <c r="F321" s="5" t="n">
        <v>0</v>
      </c>
      <c r="G321" s="5" t="n">
        <v>26</v>
      </c>
      <c r="H321" s="5" t="n">
        <v>113</v>
      </c>
      <c r="I321" s="5" t="n">
        <f aca="false">H321-G321+1</f>
        <v>88</v>
      </c>
      <c r="J321" s="5" t="n">
        <v>1</v>
      </c>
      <c r="K321" s="5" t="n">
        <v>88</v>
      </c>
      <c r="L321" s="5" t="n">
        <f aca="false">K321-J321+1</f>
        <v>88</v>
      </c>
      <c r="M321" s="6" t="n">
        <v>9E-049</v>
      </c>
      <c r="N321" s="5" t="n">
        <v>164</v>
      </c>
      <c r="O321" s="5" t="n">
        <f aca="false">I321/Q321</f>
        <v>0.771929824561404</v>
      </c>
      <c r="P321" s="5" t="n">
        <f aca="false">L321/V321</f>
        <v>0.526946107784431</v>
      </c>
      <c r="Q321" s="5" t="n">
        <f aca="false">R321/3</f>
        <v>114</v>
      </c>
      <c r="R321" s="5" t="n">
        <v>342</v>
      </c>
      <c r="S321" s="5" t="n">
        <v>56.73</v>
      </c>
      <c r="T321" s="5" t="s">
        <v>27</v>
      </c>
      <c r="U321" s="5" t="s">
        <v>184</v>
      </c>
      <c r="V321" s="5" t="n">
        <v>167</v>
      </c>
    </row>
    <row r="322" customFormat="false" ht="12.75" hidden="false" customHeight="true" outlineLevel="0" collapsed="false">
      <c r="A322" s="5" t="s">
        <v>783</v>
      </c>
      <c r="B322" s="5" t="s">
        <v>784</v>
      </c>
      <c r="C322" s="5" t="n">
        <v>82</v>
      </c>
      <c r="D322" s="5" t="n">
        <v>200</v>
      </c>
      <c r="E322" s="5" t="n">
        <v>36</v>
      </c>
      <c r="F322" s="5" t="n">
        <v>0</v>
      </c>
      <c r="G322" s="5" t="n">
        <v>1</v>
      </c>
      <c r="H322" s="5" t="n">
        <v>200</v>
      </c>
      <c r="I322" s="5" t="n">
        <f aca="false">H322-G322+1</f>
        <v>200</v>
      </c>
      <c r="J322" s="5" t="n">
        <v>40</v>
      </c>
      <c r="K322" s="5" t="n">
        <v>239</v>
      </c>
      <c r="L322" s="5" t="n">
        <f aca="false">K322-J322+1</f>
        <v>200</v>
      </c>
      <c r="M322" s="6" t="n">
        <v>2E-100</v>
      </c>
      <c r="N322" s="5" t="n">
        <v>307</v>
      </c>
      <c r="O322" s="5" t="n">
        <f aca="false">I322/Q322</f>
        <v>1</v>
      </c>
      <c r="P322" s="5" t="n">
        <f aca="false">L322/V322</f>
        <v>0.526315789473684</v>
      </c>
      <c r="Q322" s="5" t="n">
        <f aca="false">R322/3</f>
        <v>200</v>
      </c>
      <c r="R322" s="5" t="n">
        <v>600</v>
      </c>
      <c r="S322" s="5" t="n">
        <v>62.5</v>
      </c>
      <c r="T322" s="5" t="s">
        <v>27</v>
      </c>
      <c r="U322" s="5" t="s">
        <v>785</v>
      </c>
      <c r="V322" s="5" t="n">
        <v>380</v>
      </c>
    </row>
    <row r="323" customFormat="false" ht="12.75" hidden="false" customHeight="true" outlineLevel="0" collapsed="false">
      <c r="A323" s="5" t="s">
        <v>786</v>
      </c>
      <c r="B323" s="5" t="s">
        <v>787</v>
      </c>
      <c r="C323" s="5" t="n">
        <v>90.23</v>
      </c>
      <c r="D323" s="5" t="n">
        <v>133</v>
      </c>
      <c r="E323" s="5" t="n">
        <v>13</v>
      </c>
      <c r="F323" s="5" t="n">
        <v>0</v>
      </c>
      <c r="G323" s="5" t="n">
        <v>1</v>
      </c>
      <c r="H323" s="5" t="n">
        <v>133</v>
      </c>
      <c r="I323" s="5" t="n">
        <f aca="false">H323-G323+1</f>
        <v>133</v>
      </c>
      <c r="J323" s="5" t="n">
        <v>121</v>
      </c>
      <c r="K323" s="5" t="n">
        <v>253</v>
      </c>
      <c r="L323" s="5" t="n">
        <f aca="false">K323-J323+1</f>
        <v>133</v>
      </c>
      <c r="M323" s="6" t="n">
        <v>1E-080</v>
      </c>
      <c r="N323" s="5" t="n">
        <v>249</v>
      </c>
      <c r="O323" s="5" t="n">
        <f aca="false">I323/Q323</f>
        <v>0.992537313432836</v>
      </c>
      <c r="P323" s="5" t="n">
        <f aca="false">L323/V323</f>
        <v>0.525691699604743</v>
      </c>
      <c r="Q323" s="5" t="n">
        <f aca="false">R323/3</f>
        <v>134</v>
      </c>
      <c r="R323" s="5" t="n">
        <v>402</v>
      </c>
      <c r="S323" s="5" t="n">
        <v>56.97</v>
      </c>
      <c r="T323" s="5" t="s">
        <v>23</v>
      </c>
      <c r="U323" s="5" t="s">
        <v>788</v>
      </c>
      <c r="V323" s="5" t="n">
        <v>253</v>
      </c>
    </row>
    <row r="324" customFormat="false" ht="12.75" hidden="false" customHeight="true" outlineLevel="0" collapsed="false">
      <c r="A324" s="5" t="s">
        <v>789</v>
      </c>
      <c r="B324" s="5" t="s">
        <v>790</v>
      </c>
      <c r="C324" s="5" t="n">
        <v>91.57</v>
      </c>
      <c r="D324" s="5" t="n">
        <v>166</v>
      </c>
      <c r="E324" s="5" t="n">
        <v>9</v>
      </c>
      <c r="F324" s="5" t="n">
        <v>1</v>
      </c>
      <c r="G324" s="5" t="n">
        <v>1</v>
      </c>
      <c r="H324" s="5" t="n">
        <v>161</v>
      </c>
      <c r="I324" s="5" t="n">
        <f aca="false">H324-G324+1</f>
        <v>161</v>
      </c>
      <c r="J324" s="5" t="n">
        <v>134</v>
      </c>
      <c r="K324" s="5" t="n">
        <v>299</v>
      </c>
      <c r="L324" s="5" t="n">
        <f aca="false">K324-J324+1</f>
        <v>166</v>
      </c>
      <c r="M324" s="6" t="n">
        <v>5E-100</v>
      </c>
      <c r="N324" s="5" t="n">
        <v>303</v>
      </c>
      <c r="O324" s="5" t="n">
        <f aca="false">I324/Q324</f>
        <v>0.899441340782123</v>
      </c>
      <c r="P324" s="5" t="n">
        <f aca="false">L324/V324</f>
        <v>0.525316455696203</v>
      </c>
      <c r="Q324" s="5" t="n">
        <f aca="false">R324/3</f>
        <v>179</v>
      </c>
      <c r="R324" s="5" t="n">
        <v>537</v>
      </c>
      <c r="S324" s="5" t="n">
        <v>56.61</v>
      </c>
      <c r="T324" s="5" t="s">
        <v>23</v>
      </c>
      <c r="U324" s="5" t="s">
        <v>791</v>
      </c>
      <c r="V324" s="5" t="n">
        <v>316</v>
      </c>
    </row>
    <row r="325" customFormat="false" ht="12.75" hidden="false" customHeight="true" outlineLevel="0" collapsed="false">
      <c r="A325" s="5" t="s">
        <v>792</v>
      </c>
      <c r="B325" s="5" t="s">
        <v>793</v>
      </c>
      <c r="C325" s="5" t="n">
        <v>88.97</v>
      </c>
      <c r="D325" s="5" t="n">
        <v>136</v>
      </c>
      <c r="E325" s="5" t="n">
        <v>15</v>
      </c>
      <c r="F325" s="5" t="n">
        <v>0</v>
      </c>
      <c r="G325" s="5" t="n">
        <v>1</v>
      </c>
      <c r="H325" s="5" t="n">
        <v>136</v>
      </c>
      <c r="I325" s="5" t="n">
        <f aca="false">H325-G325+1</f>
        <v>136</v>
      </c>
      <c r="J325" s="5" t="n">
        <v>124</v>
      </c>
      <c r="K325" s="5" t="n">
        <v>259</v>
      </c>
      <c r="L325" s="5" t="n">
        <f aca="false">K325-J325+1</f>
        <v>136</v>
      </c>
      <c r="M325" s="6" t="n">
        <v>2E-078</v>
      </c>
      <c r="N325" s="5" t="n">
        <v>244</v>
      </c>
      <c r="O325" s="5" t="n">
        <f aca="false">I325/Q325</f>
        <v>0.992700729927007</v>
      </c>
      <c r="P325" s="5" t="n">
        <f aca="false">L325/V325</f>
        <v>0.525096525096525</v>
      </c>
      <c r="Q325" s="5" t="n">
        <f aca="false">R325/3</f>
        <v>137</v>
      </c>
      <c r="R325" s="5" t="n">
        <v>411</v>
      </c>
      <c r="S325" s="5" t="n">
        <v>52.8</v>
      </c>
      <c r="T325" s="5" t="s">
        <v>27</v>
      </c>
      <c r="U325" s="5" t="s">
        <v>794</v>
      </c>
      <c r="V325" s="5" t="n">
        <v>259</v>
      </c>
    </row>
    <row r="326" customFormat="false" ht="12.75" hidden="false" customHeight="true" outlineLevel="0" collapsed="false">
      <c r="A326" s="5" t="s">
        <v>795</v>
      </c>
      <c r="B326" s="5" t="s">
        <v>796</v>
      </c>
      <c r="C326" s="5" t="n">
        <v>98.65</v>
      </c>
      <c r="D326" s="5" t="n">
        <v>74</v>
      </c>
      <c r="E326" s="5" t="n">
        <v>1</v>
      </c>
      <c r="F326" s="5" t="n">
        <v>0</v>
      </c>
      <c r="G326" s="5" t="n">
        <v>32</v>
      </c>
      <c r="H326" s="5" t="n">
        <v>105</v>
      </c>
      <c r="I326" s="5" t="n">
        <f aca="false">H326-G326+1</f>
        <v>74</v>
      </c>
      <c r="J326" s="5" t="n">
        <v>1</v>
      </c>
      <c r="K326" s="5" t="n">
        <v>74</v>
      </c>
      <c r="L326" s="5" t="n">
        <f aca="false">K326-J326+1</f>
        <v>74</v>
      </c>
      <c r="M326" s="6" t="n">
        <v>6E-044</v>
      </c>
      <c r="N326" s="5" t="n">
        <v>151</v>
      </c>
      <c r="O326" s="5" t="n">
        <f aca="false">I326/Q326</f>
        <v>0.704761904761905</v>
      </c>
      <c r="P326" s="5" t="n">
        <f aca="false">L326/V326</f>
        <v>0.524822695035461</v>
      </c>
      <c r="Q326" s="5" t="n">
        <f aca="false">R326/3</f>
        <v>105</v>
      </c>
      <c r="R326" s="5" t="n">
        <v>315</v>
      </c>
      <c r="S326" s="5" t="n">
        <v>55.56</v>
      </c>
      <c r="T326" s="5" t="s">
        <v>23</v>
      </c>
      <c r="U326" s="5" t="s">
        <v>797</v>
      </c>
      <c r="V326" s="5" t="n">
        <v>141</v>
      </c>
    </row>
    <row r="327" customFormat="false" ht="12.75" hidden="false" customHeight="true" outlineLevel="0" collapsed="false">
      <c r="A327" s="5" t="s">
        <v>798</v>
      </c>
      <c r="B327" s="5" t="s">
        <v>799</v>
      </c>
      <c r="C327" s="5" t="n">
        <v>41.96</v>
      </c>
      <c r="D327" s="5" t="n">
        <v>112</v>
      </c>
      <c r="E327" s="5" t="n">
        <v>49</v>
      </c>
      <c r="F327" s="5" t="n">
        <v>2</v>
      </c>
      <c r="G327" s="5" t="n">
        <v>1</v>
      </c>
      <c r="H327" s="5" t="n">
        <v>99</v>
      </c>
      <c r="I327" s="5" t="n">
        <f aca="false">H327-G327+1</f>
        <v>99</v>
      </c>
      <c r="J327" s="5" t="n">
        <v>100</v>
      </c>
      <c r="K327" s="5" t="n">
        <v>208</v>
      </c>
      <c r="L327" s="5" t="n">
        <f aca="false">K327-J327+1</f>
        <v>109</v>
      </c>
      <c r="M327" s="6" t="n">
        <v>2E-015</v>
      </c>
      <c r="N327" s="5" t="n">
        <v>78.2</v>
      </c>
      <c r="O327" s="5" t="n">
        <f aca="false">I327/Q327</f>
        <v>0.99</v>
      </c>
      <c r="P327" s="5" t="n">
        <f aca="false">L327/V327</f>
        <v>0.524038461538462</v>
      </c>
      <c r="Q327" s="5" t="n">
        <f aca="false">R327/3</f>
        <v>100</v>
      </c>
      <c r="R327" s="5" t="n">
        <v>300</v>
      </c>
      <c r="S327" s="5" t="n">
        <v>52</v>
      </c>
      <c r="T327" s="5" t="s">
        <v>23</v>
      </c>
      <c r="U327" s="5" t="s">
        <v>800</v>
      </c>
      <c r="V327" s="5" t="n">
        <v>208</v>
      </c>
    </row>
    <row r="328" customFormat="false" ht="12.75" hidden="false" customHeight="true" outlineLevel="0" collapsed="false">
      <c r="A328" s="5" t="s">
        <v>801</v>
      </c>
      <c r="B328" s="5" t="s">
        <v>802</v>
      </c>
      <c r="C328" s="5" t="n">
        <v>72.52</v>
      </c>
      <c r="D328" s="5" t="n">
        <v>131</v>
      </c>
      <c r="E328" s="5" t="n">
        <v>26</v>
      </c>
      <c r="F328" s="5" t="n">
        <v>3</v>
      </c>
      <c r="G328" s="5" t="n">
        <v>1</v>
      </c>
      <c r="H328" s="5" t="n">
        <v>121</v>
      </c>
      <c r="I328" s="5" t="n">
        <f aca="false">H328-G328+1</f>
        <v>121</v>
      </c>
      <c r="J328" s="5" t="n">
        <v>1</v>
      </c>
      <c r="K328" s="5" t="n">
        <v>131</v>
      </c>
      <c r="L328" s="5" t="n">
        <f aca="false">K328-J328+1</f>
        <v>131</v>
      </c>
      <c r="M328" s="6" t="n">
        <v>1E-047</v>
      </c>
      <c r="N328" s="5" t="n">
        <v>166</v>
      </c>
      <c r="O328" s="5" t="n">
        <f aca="false">I328/Q328</f>
        <v>0.840277777777778</v>
      </c>
      <c r="P328" s="5" t="n">
        <f aca="false">L328/V328</f>
        <v>0.524</v>
      </c>
      <c r="Q328" s="5" t="n">
        <f aca="false">R328/3</f>
        <v>144</v>
      </c>
      <c r="R328" s="5" t="n">
        <v>432</v>
      </c>
      <c r="S328" s="5" t="n">
        <v>50.69</v>
      </c>
      <c r="T328" s="5" t="s">
        <v>23</v>
      </c>
      <c r="U328" s="5" t="s">
        <v>803</v>
      </c>
      <c r="V328" s="5" t="n">
        <v>250</v>
      </c>
    </row>
    <row r="329" customFormat="false" ht="12.75" hidden="false" customHeight="true" outlineLevel="0" collapsed="false">
      <c r="A329" s="5" t="s">
        <v>804</v>
      </c>
      <c r="B329" s="5" t="s">
        <v>805</v>
      </c>
      <c r="C329" s="5" t="n">
        <v>90.44</v>
      </c>
      <c r="D329" s="5" t="n">
        <v>136</v>
      </c>
      <c r="E329" s="5" t="n">
        <v>13</v>
      </c>
      <c r="F329" s="5" t="n">
        <v>0</v>
      </c>
      <c r="G329" s="5" t="n">
        <v>1</v>
      </c>
      <c r="H329" s="5" t="n">
        <v>136</v>
      </c>
      <c r="I329" s="5" t="n">
        <f aca="false">H329-G329+1</f>
        <v>136</v>
      </c>
      <c r="J329" s="5" t="n">
        <v>1</v>
      </c>
      <c r="K329" s="5" t="n">
        <v>136</v>
      </c>
      <c r="L329" s="5" t="n">
        <f aca="false">K329-J329+1</f>
        <v>136</v>
      </c>
      <c r="M329" s="6" t="n">
        <v>3E-081</v>
      </c>
      <c r="N329" s="5" t="n">
        <v>251</v>
      </c>
      <c r="O329" s="5" t="n">
        <f aca="false">I329/Q329</f>
        <v>1</v>
      </c>
      <c r="P329" s="5" t="n">
        <f aca="false">L329/V329</f>
        <v>0.523076923076923</v>
      </c>
      <c r="Q329" s="5" t="n">
        <f aca="false">R329/3</f>
        <v>136</v>
      </c>
      <c r="R329" s="5" t="n">
        <v>408</v>
      </c>
      <c r="S329" s="5" t="n">
        <v>50</v>
      </c>
      <c r="T329" s="5" t="s">
        <v>27</v>
      </c>
      <c r="U329" s="5" t="s">
        <v>175</v>
      </c>
      <c r="V329" s="5" t="n">
        <v>260</v>
      </c>
    </row>
    <row r="330" customFormat="false" ht="12.75" hidden="false" customHeight="true" outlineLevel="0" collapsed="false">
      <c r="A330" s="5" t="s">
        <v>806</v>
      </c>
      <c r="B330" s="5" t="s">
        <v>807</v>
      </c>
      <c r="C330" s="5" t="n">
        <v>88.98</v>
      </c>
      <c r="D330" s="5" t="n">
        <v>127</v>
      </c>
      <c r="E330" s="5" t="n">
        <v>13</v>
      </c>
      <c r="F330" s="5" t="n">
        <v>1</v>
      </c>
      <c r="G330" s="5" t="n">
        <v>1</v>
      </c>
      <c r="H330" s="5" t="n">
        <v>126</v>
      </c>
      <c r="I330" s="5" t="n">
        <f aca="false">H330-G330+1</f>
        <v>126</v>
      </c>
      <c r="J330" s="5" t="n">
        <v>118</v>
      </c>
      <c r="K330" s="5" t="n">
        <v>244</v>
      </c>
      <c r="L330" s="5" t="n">
        <f aca="false">K330-J330+1</f>
        <v>127</v>
      </c>
      <c r="M330" s="6" t="n">
        <v>2E-066</v>
      </c>
      <c r="N330" s="5" t="n">
        <v>213</v>
      </c>
      <c r="O330" s="5" t="n">
        <f aca="false">I330/Q330</f>
        <v>0.992125984251969</v>
      </c>
      <c r="P330" s="5" t="n">
        <f aca="false">L330/V330</f>
        <v>0.520491803278689</v>
      </c>
      <c r="Q330" s="5" t="n">
        <f aca="false">R330/3</f>
        <v>127</v>
      </c>
      <c r="R330" s="5" t="n">
        <v>381</v>
      </c>
      <c r="S330" s="5" t="n">
        <v>50.39</v>
      </c>
      <c r="T330" s="5" t="s">
        <v>27</v>
      </c>
      <c r="U330" s="5" t="s">
        <v>808</v>
      </c>
      <c r="V330" s="5" t="n">
        <v>244</v>
      </c>
    </row>
    <row r="331" customFormat="false" ht="12.75" hidden="false" customHeight="true" outlineLevel="0" collapsed="false">
      <c r="A331" s="5" t="s">
        <v>809</v>
      </c>
      <c r="B331" s="5" t="s">
        <v>810</v>
      </c>
      <c r="C331" s="5" t="n">
        <v>84.18</v>
      </c>
      <c r="D331" s="5" t="n">
        <v>158</v>
      </c>
      <c r="E331" s="5" t="n">
        <v>22</v>
      </c>
      <c r="F331" s="5" t="n">
        <v>2</v>
      </c>
      <c r="G331" s="5" t="n">
        <v>1</v>
      </c>
      <c r="H331" s="5" t="n">
        <v>155</v>
      </c>
      <c r="I331" s="5" t="n">
        <f aca="false">H331-G331+1</f>
        <v>155</v>
      </c>
      <c r="J331" s="5" t="n">
        <v>65</v>
      </c>
      <c r="K331" s="5" t="n">
        <v>222</v>
      </c>
      <c r="L331" s="5" t="n">
        <f aca="false">K331-J331+1</f>
        <v>158</v>
      </c>
      <c r="M331" s="6" t="n">
        <v>8E-084</v>
      </c>
      <c r="N331" s="5" t="n">
        <v>261</v>
      </c>
      <c r="O331" s="5" t="n">
        <f aca="false">I331/Q331</f>
        <v>0.95679012345679</v>
      </c>
      <c r="P331" s="5" t="n">
        <f aca="false">L331/V331</f>
        <v>0.519736842105263</v>
      </c>
      <c r="Q331" s="5" t="n">
        <f aca="false">R331/3</f>
        <v>162</v>
      </c>
      <c r="R331" s="5" t="n">
        <v>486</v>
      </c>
      <c r="S331" s="5" t="n">
        <v>55.76</v>
      </c>
      <c r="T331" s="5" t="s">
        <v>23</v>
      </c>
      <c r="U331" s="5" t="s">
        <v>34</v>
      </c>
      <c r="V331" s="5" t="n">
        <v>304</v>
      </c>
    </row>
    <row r="332" customFormat="false" ht="12.75" hidden="false" customHeight="true" outlineLevel="0" collapsed="false">
      <c r="A332" s="5" t="s">
        <v>811</v>
      </c>
      <c r="B332" s="5" t="s">
        <v>736</v>
      </c>
      <c r="C332" s="5" t="n">
        <v>85.94</v>
      </c>
      <c r="D332" s="5" t="n">
        <v>128</v>
      </c>
      <c r="E332" s="5" t="n">
        <v>16</v>
      </c>
      <c r="F332" s="5" t="n">
        <v>2</v>
      </c>
      <c r="G332" s="5" t="n">
        <v>1</v>
      </c>
      <c r="H332" s="5" t="n">
        <v>127</v>
      </c>
      <c r="I332" s="5" t="n">
        <f aca="false">H332-G332+1</f>
        <v>127</v>
      </c>
      <c r="J332" s="5" t="n">
        <v>119</v>
      </c>
      <c r="K332" s="5" t="n">
        <v>245</v>
      </c>
      <c r="L332" s="5" t="n">
        <f aca="false">K332-J332+1</f>
        <v>127</v>
      </c>
      <c r="M332" s="6" t="n">
        <v>3E-068</v>
      </c>
      <c r="N332" s="5" t="n">
        <v>217</v>
      </c>
      <c r="O332" s="5" t="n">
        <f aca="false">I332/Q332</f>
        <v>0.9921875</v>
      </c>
      <c r="P332" s="5" t="n">
        <f aca="false">L332/V332</f>
        <v>0.518367346938776</v>
      </c>
      <c r="Q332" s="5" t="n">
        <f aca="false">R332/3</f>
        <v>128</v>
      </c>
      <c r="R332" s="5" t="n">
        <v>384</v>
      </c>
      <c r="S332" s="5" t="n">
        <v>50</v>
      </c>
      <c r="T332" s="5" t="s">
        <v>27</v>
      </c>
      <c r="U332" s="5" t="s">
        <v>737</v>
      </c>
      <c r="V332" s="5" t="n">
        <v>245</v>
      </c>
    </row>
    <row r="333" customFormat="false" ht="12.75" hidden="false" customHeight="true" outlineLevel="0" collapsed="false">
      <c r="A333" s="5" t="s">
        <v>812</v>
      </c>
      <c r="B333" s="5" t="s">
        <v>736</v>
      </c>
      <c r="C333" s="5" t="n">
        <v>84.38</v>
      </c>
      <c r="D333" s="5" t="n">
        <v>128</v>
      </c>
      <c r="E333" s="5" t="n">
        <v>19</v>
      </c>
      <c r="F333" s="5" t="n">
        <v>1</v>
      </c>
      <c r="G333" s="5" t="n">
        <v>1</v>
      </c>
      <c r="H333" s="5" t="n">
        <v>128</v>
      </c>
      <c r="I333" s="5" t="n">
        <f aca="false">H333-G333+1</f>
        <v>128</v>
      </c>
      <c r="J333" s="5" t="n">
        <v>119</v>
      </c>
      <c r="K333" s="5" t="n">
        <v>245</v>
      </c>
      <c r="L333" s="5" t="n">
        <f aca="false">K333-J333+1</f>
        <v>127</v>
      </c>
      <c r="M333" s="6" t="n">
        <v>2E-064</v>
      </c>
      <c r="N333" s="5" t="n">
        <v>207</v>
      </c>
      <c r="O333" s="5" t="n">
        <f aca="false">I333/Q333</f>
        <v>0.992248062015504</v>
      </c>
      <c r="P333" s="5" t="n">
        <f aca="false">L333/V333</f>
        <v>0.518367346938776</v>
      </c>
      <c r="Q333" s="5" t="n">
        <f aca="false">R333/3</f>
        <v>129</v>
      </c>
      <c r="R333" s="5" t="n">
        <v>387</v>
      </c>
      <c r="S333" s="5" t="n">
        <v>51.16</v>
      </c>
      <c r="T333" s="5" t="s">
        <v>23</v>
      </c>
      <c r="U333" s="5" t="s">
        <v>737</v>
      </c>
      <c r="V333" s="5" t="n">
        <v>245</v>
      </c>
    </row>
    <row r="334" customFormat="false" ht="12.75" hidden="false" customHeight="true" outlineLevel="0" collapsed="false">
      <c r="A334" s="5" t="s">
        <v>813</v>
      </c>
      <c r="B334" s="5" t="s">
        <v>814</v>
      </c>
      <c r="C334" s="5" t="n">
        <v>88.08</v>
      </c>
      <c r="D334" s="5" t="n">
        <v>151</v>
      </c>
      <c r="E334" s="5" t="n">
        <v>18</v>
      </c>
      <c r="F334" s="5" t="n">
        <v>0</v>
      </c>
      <c r="G334" s="5" t="n">
        <v>1</v>
      </c>
      <c r="H334" s="5" t="n">
        <v>151</v>
      </c>
      <c r="I334" s="5" t="n">
        <f aca="false">H334-G334+1</f>
        <v>151</v>
      </c>
      <c r="J334" s="5" t="n">
        <v>1</v>
      </c>
      <c r="K334" s="5" t="n">
        <v>151</v>
      </c>
      <c r="L334" s="5" t="n">
        <f aca="false">K334-J334+1</f>
        <v>151</v>
      </c>
      <c r="M334" s="6" t="n">
        <v>1E-089</v>
      </c>
      <c r="N334" s="5" t="n">
        <v>275</v>
      </c>
      <c r="O334" s="5" t="n">
        <f aca="false">I334/Q334</f>
        <v>0.967948717948718</v>
      </c>
      <c r="P334" s="5" t="n">
        <f aca="false">L334/V334</f>
        <v>0.517123287671233</v>
      </c>
      <c r="Q334" s="5" t="n">
        <f aca="false">R334/3</f>
        <v>156</v>
      </c>
      <c r="R334" s="5" t="n">
        <v>468</v>
      </c>
      <c r="S334" s="5" t="n">
        <v>50.64</v>
      </c>
      <c r="T334" s="5" t="s">
        <v>23</v>
      </c>
      <c r="U334" s="5" t="s">
        <v>815</v>
      </c>
      <c r="V334" s="5" t="n">
        <v>292</v>
      </c>
    </row>
    <row r="335" customFormat="false" ht="12.75" hidden="false" customHeight="true" outlineLevel="0" collapsed="false">
      <c r="A335" s="5" t="s">
        <v>816</v>
      </c>
      <c r="B335" s="5" t="s">
        <v>817</v>
      </c>
      <c r="C335" s="5" t="n">
        <v>88.7</v>
      </c>
      <c r="D335" s="5" t="n">
        <v>115</v>
      </c>
      <c r="E335" s="5" t="n">
        <v>13</v>
      </c>
      <c r="F335" s="5" t="n">
        <v>0</v>
      </c>
      <c r="G335" s="5" t="n">
        <v>1</v>
      </c>
      <c r="H335" s="5" t="n">
        <v>115</v>
      </c>
      <c r="I335" s="5" t="n">
        <f aca="false">H335-G335+1</f>
        <v>115</v>
      </c>
      <c r="J335" s="5" t="n">
        <v>35</v>
      </c>
      <c r="K335" s="5" t="n">
        <v>149</v>
      </c>
      <c r="L335" s="5" t="n">
        <f aca="false">K335-J335+1</f>
        <v>115</v>
      </c>
      <c r="M335" s="6" t="n">
        <v>2E-060</v>
      </c>
      <c r="N335" s="5" t="n">
        <v>196</v>
      </c>
      <c r="O335" s="5" t="n">
        <f aca="false">I335/Q335</f>
        <v>0.92</v>
      </c>
      <c r="P335" s="5" t="n">
        <f aca="false">L335/V335</f>
        <v>0.515695067264574</v>
      </c>
      <c r="Q335" s="5" t="n">
        <f aca="false">R335/3</f>
        <v>125</v>
      </c>
      <c r="R335" s="5" t="n">
        <v>375</v>
      </c>
      <c r="S335" s="5" t="n">
        <v>52.27</v>
      </c>
      <c r="T335" s="5" t="s">
        <v>27</v>
      </c>
      <c r="U335" s="5" t="s">
        <v>818</v>
      </c>
      <c r="V335" s="5" t="n">
        <v>223</v>
      </c>
    </row>
    <row r="336" customFormat="false" ht="12.75" hidden="false" customHeight="true" outlineLevel="0" collapsed="false">
      <c r="A336" s="5" t="s">
        <v>819</v>
      </c>
      <c r="B336" s="5" t="s">
        <v>817</v>
      </c>
      <c r="C336" s="5" t="n">
        <v>90.43</v>
      </c>
      <c r="D336" s="5" t="n">
        <v>115</v>
      </c>
      <c r="E336" s="5" t="n">
        <v>11</v>
      </c>
      <c r="F336" s="5" t="n">
        <v>0</v>
      </c>
      <c r="G336" s="5" t="n">
        <v>1</v>
      </c>
      <c r="H336" s="5" t="n">
        <v>115</v>
      </c>
      <c r="I336" s="5" t="n">
        <f aca="false">H336-G336+1</f>
        <v>115</v>
      </c>
      <c r="J336" s="5" t="n">
        <v>35</v>
      </c>
      <c r="K336" s="5" t="n">
        <v>149</v>
      </c>
      <c r="L336" s="5" t="n">
        <f aca="false">K336-J336+1</f>
        <v>115</v>
      </c>
      <c r="M336" s="6" t="n">
        <v>2E-062</v>
      </c>
      <c r="N336" s="5" t="n">
        <v>202</v>
      </c>
      <c r="O336" s="5" t="n">
        <f aca="false">I336/Q336</f>
        <v>0.92</v>
      </c>
      <c r="P336" s="5" t="n">
        <f aca="false">L336/V336</f>
        <v>0.515695067264574</v>
      </c>
      <c r="Q336" s="5" t="n">
        <f aca="false">R336/3</f>
        <v>125</v>
      </c>
      <c r="R336" s="5" t="n">
        <v>375</v>
      </c>
      <c r="S336" s="5" t="n">
        <v>53.07</v>
      </c>
      <c r="T336" s="5" t="s">
        <v>23</v>
      </c>
      <c r="U336" s="5" t="s">
        <v>818</v>
      </c>
      <c r="V336" s="5" t="n">
        <v>223</v>
      </c>
    </row>
    <row r="337" customFormat="false" ht="12.75" hidden="false" customHeight="true" outlineLevel="0" collapsed="false">
      <c r="A337" s="5" t="s">
        <v>820</v>
      </c>
      <c r="B337" s="5" t="s">
        <v>821</v>
      </c>
      <c r="C337" s="5" t="n">
        <v>69.47</v>
      </c>
      <c r="D337" s="5" t="n">
        <v>190</v>
      </c>
      <c r="E337" s="5" t="n">
        <v>55</v>
      </c>
      <c r="F337" s="5" t="n">
        <v>3</v>
      </c>
      <c r="G337" s="5" t="n">
        <v>1</v>
      </c>
      <c r="H337" s="5" t="n">
        <v>190</v>
      </c>
      <c r="I337" s="5" t="n">
        <f aca="false">H337-G337+1</f>
        <v>190</v>
      </c>
      <c r="J337" s="5" t="n">
        <v>177</v>
      </c>
      <c r="K337" s="5" t="n">
        <v>363</v>
      </c>
      <c r="L337" s="5" t="n">
        <f aca="false">K337-J337+1</f>
        <v>187</v>
      </c>
      <c r="M337" s="6" t="n">
        <v>1E-079</v>
      </c>
      <c r="N337" s="5" t="n">
        <v>253</v>
      </c>
      <c r="O337" s="5" t="n">
        <f aca="false">I337/Q337</f>
        <v>0.994764397905759</v>
      </c>
      <c r="P337" s="5" t="n">
        <f aca="false">L337/V337</f>
        <v>0.515151515151515</v>
      </c>
      <c r="Q337" s="5" t="n">
        <f aca="false">R337/3</f>
        <v>191</v>
      </c>
      <c r="R337" s="5" t="n">
        <v>573</v>
      </c>
      <c r="S337" s="5" t="n">
        <v>57.24</v>
      </c>
      <c r="T337" s="5" t="s">
        <v>27</v>
      </c>
      <c r="U337" s="5" t="s">
        <v>384</v>
      </c>
      <c r="V337" s="5" t="n">
        <v>363</v>
      </c>
    </row>
    <row r="338" customFormat="false" ht="12.75" hidden="false" customHeight="true" outlineLevel="0" collapsed="false">
      <c r="A338" s="5" t="s">
        <v>822</v>
      </c>
      <c r="B338" s="5" t="s">
        <v>236</v>
      </c>
      <c r="C338" s="5" t="n">
        <v>91.53</v>
      </c>
      <c r="D338" s="5" t="n">
        <v>118</v>
      </c>
      <c r="E338" s="5" t="n">
        <v>10</v>
      </c>
      <c r="F338" s="5" t="n">
        <v>0</v>
      </c>
      <c r="G338" s="5" t="n">
        <v>20</v>
      </c>
      <c r="H338" s="5" t="n">
        <v>137</v>
      </c>
      <c r="I338" s="5" t="n">
        <f aca="false">H338-G338+1</f>
        <v>118</v>
      </c>
      <c r="J338" s="5" t="n">
        <v>42</v>
      </c>
      <c r="K338" s="5" t="n">
        <v>159</v>
      </c>
      <c r="L338" s="5" t="n">
        <f aca="false">K338-J338+1</f>
        <v>118</v>
      </c>
      <c r="M338" s="6" t="n">
        <v>6E-073</v>
      </c>
      <c r="N338" s="5" t="n">
        <v>229</v>
      </c>
      <c r="O338" s="5" t="n">
        <f aca="false">I338/Q338</f>
        <v>0.842857142857143</v>
      </c>
      <c r="P338" s="5" t="n">
        <f aca="false">L338/V338</f>
        <v>0.51304347826087</v>
      </c>
      <c r="Q338" s="5" t="n">
        <f aca="false">R338/3</f>
        <v>140</v>
      </c>
      <c r="R338" s="5" t="n">
        <v>420</v>
      </c>
      <c r="S338" s="5" t="n">
        <v>56.67</v>
      </c>
      <c r="T338" s="5" t="s">
        <v>23</v>
      </c>
      <c r="U338" s="5" t="s">
        <v>237</v>
      </c>
      <c r="V338" s="5" t="n">
        <v>230</v>
      </c>
    </row>
    <row r="339" customFormat="false" ht="12.75" hidden="false" customHeight="true" outlineLevel="0" collapsed="false">
      <c r="A339" s="5" t="s">
        <v>721</v>
      </c>
      <c r="B339" s="5" t="s">
        <v>722</v>
      </c>
      <c r="C339" s="5" t="n">
        <v>23.76</v>
      </c>
      <c r="D339" s="5" t="n">
        <v>623</v>
      </c>
      <c r="E339" s="5" t="n">
        <v>377</v>
      </c>
      <c r="F339" s="5" t="n">
        <v>29</v>
      </c>
      <c r="G339" s="5" t="n">
        <v>54</v>
      </c>
      <c r="H339" s="5" t="n">
        <v>622</v>
      </c>
      <c r="I339" s="5" t="n">
        <f aca="false">H339-G339+1</f>
        <v>569</v>
      </c>
      <c r="J339" s="5" t="n">
        <v>548</v>
      </c>
      <c r="K339" s="5" t="n">
        <v>1126</v>
      </c>
      <c r="L339" s="5" t="n">
        <f aca="false">K339-J339+1</f>
        <v>579</v>
      </c>
      <c r="M339" s="6" t="n">
        <v>1E-006</v>
      </c>
      <c r="N339" s="5" t="n">
        <v>62</v>
      </c>
      <c r="O339" s="5" t="n">
        <f aca="false">I339/Q339</f>
        <v>0.913322632423756</v>
      </c>
      <c r="P339" s="5" t="n">
        <f aca="false">L339/V339</f>
        <v>0.512843224092117</v>
      </c>
      <c r="Q339" s="5" t="n">
        <f aca="false">R339/3</f>
        <v>623</v>
      </c>
      <c r="R339" s="5" t="n">
        <v>1869</v>
      </c>
      <c r="S339" s="5" t="n">
        <v>57.41</v>
      </c>
      <c r="T339" s="5" t="s">
        <v>27</v>
      </c>
      <c r="U339" s="5" t="s">
        <v>199</v>
      </c>
      <c r="V339" s="5" t="n">
        <v>1129</v>
      </c>
    </row>
    <row r="340" customFormat="false" ht="12.75" hidden="false" customHeight="true" outlineLevel="0" collapsed="false">
      <c r="A340" s="5" t="s">
        <v>823</v>
      </c>
      <c r="B340" s="5" t="s">
        <v>824</v>
      </c>
      <c r="C340" s="5" t="n">
        <v>100</v>
      </c>
      <c r="D340" s="5" t="n">
        <v>136</v>
      </c>
      <c r="E340" s="5" t="n">
        <v>0</v>
      </c>
      <c r="F340" s="5" t="n">
        <v>0</v>
      </c>
      <c r="G340" s="5" t="n">
        <v>1</v>
      </c>
      <c r="H340" s="5" t="n">
        <v>136</v>
      </c>
      <c r="I340" s="5" t="n">
        <f aca="false">H340-G340+1</f>
        <v>136</v>
      </c>
      <c r="J340" s="5" t="n">
        <v>131</v>
      </c>
      <c r="K340" s="5" t="n">
        <v>266</v>
      </c>
      <c r="L340" s="5" t="n">
        <f aca="false">K340-J340+1</f>
        <v>136</v>
      </c>
      <c r="M340" s="6" t="n">
        <v>5E-093</v>
      </c>
      <c r="N340" s="5" t="n">
        <v>281</v>
      </c>
      <c r="O340" s="5" t="n">
        <f aca="false">I340/Q340</f>
        <v>0.992700729927007</v>
      </c>
      <c r="P340" s="5" t="n">
        <f aca="false">L340/V340</f>
        <v>0.511278195488722</v>
      </c>
      <c r="Q340" s="5" t="n">
        <f aca="false">R340/3</f>
        <v>137</v>
      </c>
      <c r="R340" s="5" t="n">
        <v>411</v>
      </c>
      <c r="S340" s="5" t="n">
        <v>52.8</v>
      </c>
      <c r="T340" s="5" t="s">
        <v>27</v>
      </c>
      <c r="U340" s="5" t="s">
        <v>825</v>
      </c>
      <c r="V340" s="5" t="n">
        <v>266</v>
      </c>
    </row>
    <row r="341" customFormat="false" ht="12.75" hidden="false" customHeight="true" outlineLevel="0" collapsed="false">
      <c r="A341" s="5" t="s">
        <v>826</v>
      </c>
      <c r="B341" s="5" t="s">
        <v>827</v>
      </c>
      <c r="C341" s="5" t="n">
        <v>98.06</v>
      </c>
      <c r="D341" s="5" t="n">
        <v>103</v>
      </c>
      <c r="E341" s="5" t="n">
        <v>2</v>
      </c>
      <c r="F341" s="5" t="n">
        <v>0</v>
      </c>
      <c r="G341" s="5" t="n">
        <v>1</v>
      </c>
      <c r="H341" s="5" t="n">
        <v>103</v>
      </c>
      <c r="I341" s="5" t="n">
        <f aca="false">H341-G341+1</f>
        <v>103</v>
      </c>
      <c r="J341" s="5" t="n">
        <v>100</v>
      </c>
      <c r="K341" s="5" t="n">
        <v>202</v>
      </c>
      <c r="L341" s="5" t="n">
        <f aca="false">K341-J341+1</f>
        <v>103</v>
      </c>
      <c r="M341" s="6" t="n">
        <v>5E-064</v>
      </c>
      <c r="N341" s="5" t="n">
        <v>204</v>
      </c>
      <c r="O341" s="5" t="n">
        <f aca="false">I341/Q341</f>
        <v>0.990384615384615</v>
      </c>
      <c r="P341" s="5" t="n">
        <f aca="false">L341/V341</f>
        <v>0.50990099009901</v>
      </c>
      <c r="Q341" s="5" t="n">
        <f aca="false">R341/3</f>
        <v>104</v>
      </c>
      <c r="R341" s="5" t="n">
        <v>312</v>
      </c>
      <c r="S341" s="5" t="n">
        <v>54.49</v>
      </c>
      <c r="T341" s="5" t="s">
        <v>27</v>
      </c>
      <c r="U341" s="5" t="s">
        <v>34</v>
      </c>
      <c r="V341" s="5" t="n">
        <v>202</v>
      </c>
    </row>
    <row r="342" customFormat="false" ht="12.75" hidden="false" customHeight="true" outlineLevel="0" collapsed="false">
      <c r="A342" s="5" t="s">
        <v>828</v>
      </c>
      <c r="B342" s="5" t="s">
        <v>829</v>
      </c>
      <c r="C342" s="5" t="n">
        <v>95.41</v>
      </c>
      <c r="D342" s="5" t="n">
        <v>109</v>
      </c>
      <c r="E342" s="5" t="n">
        <v>5</v>
      </c>
      <c r="F342" s="5" t="n">
        <v>0</v>
      </c>
      <c r="G342" s="5" t="n">
        <v>1</v>
      </c>
      <c r="H342" s="5" t="n">
        <v>109</v>
      </c>
      <c r="I342" s="5" t="n">
        <f aca="false">H342-G342+1</f>
        <v>109</v>
      </c>
      <c r="J342" s="5" t="n">
        <v>23</v>
      </c>
      <c r="K342" s="5" t="n">
        <v>131</v>
      </c>
      <c r="L342" s="5" t="n">
        <f aca="false">K342-J342+1</f>
        <v>109</v>
      </c>
      <c r="M342" s="6" t="n">
        <v>3E-068</v>
      </c>
      <c r="N342" s="5" t="n">
        <v>215</v>
      </c>
      <c r="O342" s="5" t="n">
        <f aca="false">I342/Q342</f>
        <v>1</v>
      </c>
      <c r="P342" s="5" t="n">
        <f aca="false">L342/V342</f>
        <v>0.509345794392523</v>
      </c>
      <c r="Q342" s="5" t="n">
        <f aca="false">R342/3</f>
        <v>109</v>
      </c>
      <c r="R342" s="5" t="n">
        <v>327</v>
      </c>
      <c r="S342" s="5" t="n">
        <v>59.33</v>
      </c>
      <c r="T342" s="5" t="s">
        <v>27</v>
      </c>
      <c r="U342" s="5" t="s">
        <v>830</v>
      </c>
      <c r="V342" s="5" t="n">
        <v>214</v>
      </c>
    </row>
    <row r="343" customFormat="false" ht="12.75" hidden="false" customHeight="true" outlineLevel="0" collapsed="false">
      <c r="A343" s="5" t="s">
        <v>831</v>
      </c>
      <c r="B343" s="5" t="s">
        <v>832</v>
      </c>
      <c r="C343" s="5" t="n">
        <v>99.19</v>
      </c>
      <c r="D343" s="5" t="n">
        <v>124</v>
      </c>
      <c r="E343" s="5" t="n">
        <v>1</v>
      </c>
      <c r="F343" s="5" t="n">
        <v>0</v>
      </c>
      <c r="G343" s="5" t="n">
        <v>1</v>
      </c>
      <c r="H343" s="5" t="n">
        <v>124</v>
      </c>
      <c r="I343" s="5" t="n">
        <f aca="false">H343-G343+1</f>
        <v>124</v>
      </c>
      <c r="J343" s="5" t="n">
        <v>1</v>
      </c>
      <c r="K343" s="5" t="n">
        <v>124</v>
      </c>
      <c r="L343" s="5" t="n">
        <f aca="false">K343-J343+1</f>
        <v>124</v>
      </c>
      <c r="M343" s="6" t="n">
        <v>3E-085</v>
      </c>
      <c r="N343" s="5" t="n">
        <v>260</v>
      </c>
      <c r="O343" s="5" t="n">
        <f aca="false">I343/Q343</f>
        <v>1</v>
      </c>
      <c r="P343" s="5" t="n">
        <f aca="false">L343/V343</f>
        <v>0.508196721311475</v>
      </c>
      <c r="Q343" s="5" t="n">
        <f aca="false">R343/3</f>
        <v>124</v>
      </c>
      <c r="R343" s="5" t="n">
        <v>372</v>
      </c>
      <c r="S343" s="5" t="n">
        <v>52.69</v>
      </c>
      <c r="T343" s="5" t="s">
        <v>27</v>
      </c>
      <c r="U343" s="5" t="s">
        <v>833</v>
      </c>
      <c r="V343" s="5" t="n">
        <v>244</v>
      </c>
    </row>
    <row r="344" customFormat="false" ht="12.75" hidden="false" customHeight="true" outlineLevel="0" collapsed="false">
      <c r="A344" s="5" t="s">
        <v>834</v>
      </c>
      <c r="B344" s="5" t="s">
        <v>835</v>
      </c>
      <c r="C344" s="5" t="n">
        <v>91.63</v>
      </c>
      <c r="D344" s="5" t="n">
        <v>203</v>
      </c>
      <c r="E344" s="5" t="n">
        <v>17</v>
      </c>
      <c r="F344" s="5" t="n">
        <v>0</v>
      </c>
      <c r="G344" s="5" t="n">
        <v>1</v>
      </c>
      <c r="H344" s="5" t="n">
        <v>203</v>
      </c>
      <c r="I344" s="5" t="n">
        <f aca="false">H344-G344+1</f>
        <v>203</v>
      </c>
      <c r="J344" s="5" t="n">
        <v>15</v>
      </c>
      <c r="K344" s="5" t="n">
        <v>217</v>
      </c>
      <c r="L344" s="5" t="n">
        <f aca="false">K344-J344+1</f>
        <v>203</v>
      </c>
      <c r="M344" s="6" t="n">
        <v>4E-109</v>
      </c>
      <c r="N344" s="5" t="n">
        <v>330</v>
      </c>
      <c r="O344" s="5" t="n">
        <f aca="false">I344/Q344</f>
        <v>0.990243902439024</v>
      </c>
      <c r="P344" s="5" t="n">
        <f aca="false">L344/V344</f>
        <v>0.5075</v>
      </c>
      <c r="Q344" s="5" t="n">
        <f aca="false">R344/3</f>
        <v>205</v>
      </c>
      <c r="R344" s="5" t="n">
        <v>615</v>
      </c>
      <c r="S344" s="5" t="n">
        <v>55.28</v>
      </c>
      <c r="T344" s="5" t="s">
        <v>27</v>
      </c>
      <c r="U344" s="5" t="s">
        <v>836</v>
      </c>
      <c r="V344" s="5" t="n">
        <v>400</v>
      </c>
    </row>
    <row r="345" customFormat="false" ht="12.75" hidden="false" customHeight="true" outlineLevel="0" collapsed="false">
      <c r="A345" s="5" t="s">
        <v>837</v>
      </c>
      <c r="B345" s="5" t="s">
        <v>838</v>
      </c>
      <c r="C345" s="5" t="n">
        <v>85.29</v>
      </c>
      <c r="D345" s="5" t="n">
        <v>136</v>
      </c>
      <c r="E345" s="5" t="n">
        <v>20</v>
      </c>
      <c r="F345" s="5" t="n">
        <v>0</v>
      </c>
      <c r="G345" s="5" t="n">
        <v>1</v>
      </c>
      <c r="H345" s="5" t="n">
        <v>136</v>
      </c>
      <c r="I345" s="5" t="n">
        <f aca="false">H345-G345+1</f>
        <v>136</v>
      </c>
      <c r="J345" s="5" t="n">
        <v>134</v>
      </c>
      <c r="K345" s="5" t="n">
        <v>269</v>
      </c>
      <c r="L345" s="5" t="n">
        <f aca="false">K345-J345+1</f>
        <v>136</v>
      </c>
      <c r="M345" s="6" t="n">
        <v>3E-076</v>
      </c>
      <c r="N345" s="5" t="n">
        <v>239</v>
      </c>
      <c r="O345" s="5" t="n">
        <f aca="false">I345/Q345</f>
        <v>0.992700729927007</v>
      </c>
      <c r="P345" s="5" t="n">
        <f aca="false">L345/V345</f>
        <v>0.505576208178439</v>
      </c>
      <c r="Q345" s="5" t="n">
        <f aca="false">R345/3</f>
        <v>137</v>
      </c>
      <c r="R345" s="5" t="n">
        <v>411</v>
      </c>
      <c r="S345" s="5" t="n">
        <v>54.99</v>
      </c>
      <c r="T345" s="5" t="s">
        <v>23</v>
      </c>
      <c r="U345" s="5" t="s">
        <v>839</v>
      </c>
      <c r="V345" s="5" t="n">
        <v>269</v>
      </c>
    </row>
    <row r="346" customFormat="false" ht="12.75" hidden="false" customHeight="true" outlineLevel="0" collapsed="false">
      <c r="A346" s="5" t="s">
        <v>840</v>
      </c>
      <c r="B346" s="5" t="s">
        <v>841</v>
      </c>
      <c r="C346" s="5" t="n">
        <v>90.65</v>
      </c>
      <c r="D346" s="5" t="n">
        <v>107</v>
      </c>
      <c r="E346" s="5" t="n">
        <v>10</v>
      </c>
      <c r="F346" s="5" t="n">
        <v>0</v>
      </c>
      <c r="G346" s="5" t="n">
        <v>2</v>
      </c>
      <c r="H346" s="5" t="n">
        <v>108</v>
      </c>
      <c r="I346" s="5" t="n">
        <f aca="false">H346-G346+1</f>
        <v>107</v>
      </c>
      <c r="J346" s="5" t="n">
        <v>1</v>
      </c>
      <c r="K346" s="5" t="n">
        <v>107</v>
      </c>
      <c r="L346" s="5" t="n">
        <f aca="false">K346-J346+1</f>
        <v>107</v>
      </c>
      <c r="M346" s="6" t="n">
        <v>2E-060</v>
      </c>
      <c r="N346" s="5" t="n">
        <v>195</v>
      </c>
      <c r="O346" s="5" t="n">
        <f aca="false">I346/Q346</f>
        <v>0.972727272727273</v>
      </c>
      <c r="P346" s="5" t="n">
        <f aca="false">L346/V346</f>
        <v>0.504716981132076</v>
      </c>
      <c r="Q346" s="5" t="n">
        <f aca="false">R346/3</f>
        <v>110</v>
      </c>
      <c r="R346" s="5" t="n">
        <v>330</v>
      </c>
      <c r="S346" s="5" t="n">
        <v>52.12</v>
      </c>
      <c r="T346" s="5" t="s">
        <v>27</v>
      </c>
      <c r="U346" s="5" t="s">
        <v>255</v>
      </c>
      <c r="V346" s="5" t="n">
        <v>212</v>
      </c>
    </row>
    <row r="347" customFormat="false" ht="12.75" hidden="false" customHeight="true" outlineLevel="0" collapsed="false">
      <c r="A347" s="5" t="s">
        <v>842</v>
      </c>
      <c r="B347" s="5" t="s">
        <v>843</v>
      </c>
      <c r="C347" s="5" t="n">
        <v>88.81</v>
      </c>
      <c r="D347" s="5" t="n">
        <v>134</v>
      </c>
      <c r="E347" s="5" t="n">
        <v>15</v>
      </c>
      <c r="F347" s="5" t="n">
        <v>0</v>
      </c>
      <c r="G347" s="5" t="n">
        <v>1</v>
      </c>
      <c r="H347" s="5" t="n">
        <v>134</v>
      </c>
      <c r="I347" s="5" t="n">
        <f aca="false">H347-G347+1</f>
        <v>134</v>
      </c>
      <c r="J347" s="5" t="n">
        <v>66</v>
      </c>
      <c r="K347" s="5" t="n">
        <v>199</v>
      </c>
      <c r="L347" s="5" t="n">
        <f aca="false">K347-J347+1</f>
        <v>134</v>
      </c>
      <c r="M347" s="6" t="n">
        <v>1E-076</v>
      </c>
      <c r="N347" s="5" t="n">
        <v>241</v>
      </c>
      <c r="O347" s="5" t="n">
        <f aca="false">I347/Q347</f>
        <v>0.779069767441861</v>
      </c>
      <c r="P347" s="5" t="n">
        <f aca="false">L347/V347</f>
        <v>0.50187265917603</v>
      </c>
      <c r="Q347" s="5" t="n">
        <f aca="false">R347/3</f>
        <v>172</v>
      </c>
      <c r="R347" s="5" t="n">
        <v>516</v>
      </c>
      <c r="S347" s="5" t="n">
        <v>53.49</v>
      </c>
      <c r="T347" s="5" t="s">
        <v>27</v>
      </c>
      <c r="U347" s="5" t="s">
        <v>24</v>
      </c>
      <c r="V347" s="5" t="n">
        <v>267</v>
      </c>
    </row>
    <row r="348" customFormat="false" ht="12.75" hidden="false" customHeight="true" outlineLevel="0" collapsed="false">
      <c r="A348" s="5" t="s">
        <v>844</v>
      </c>
      <c r="B348" s="5" t="s">
        <v>845</v>
      </c>
      <c r="C348" s="5" t="n">
        <v>81.67</v>
      </c>
      <c r="D348" s="5" t="n">
        <v>120</v>
      </c>
      <c r="E348" s="5" t="n">
        <v>21</v>
      </c>
      <c r="F348" s="5" t="n">
        <v>1</v>
      </c>
      <c r="G348" s="5" t="n">
        <v>1</v>
      </c>
      <c r="H348" s="5" t="n">
        <v>120</v>
      </c>
      <c r="I348" s="5" t="n">
        <f aca="false">H348-G348+1</f>
        <v>120</v>
      </c>
      <c r="J348" s="5" t="n">
        <v>1</v>
      </c>
      <c r="K348" s="5" t="n">
        <v>119</v>
      </c>
      <c r="L348" s="5" t="n">
        <f aca="false">K348-J348+1</f>
        <v>119</v>
      </c>
      <c r="M348" s="6" t="n">
        <v>2E-061</v>
      </c>
      <c r="N348" s="5" t="n">
        <v>200</v>
      </c>
      <c r="O348" s="5" t="n">
        <f aca="false">I348/Q348</f>
        <v>0.902255639097744</v>
      </c>
      <c r="P348" s="5" t="n">
        <f aca="false">L348/V348</f>
        <v>0.5</v>
      </c>
      <c r="Q348" s="5" t="n">
        <f aca="false">R348/3</f>
        <v>133</v>
      </c>
      <c r="R348" s="5" t="n">
        <v>399</v>
      </c>
      <c r="S348" s="5" t="n">
        <v>55.51</v>
      </c>
      <c r="T348" s="5" t="s">
        <v>27</v>
      </c>
      <c r="U348" s="5" t="s">
        <v>846</v>
      </c>
      <c r="V348" s="5" t="n">
        <v>238</v>
      </c>
    </row>
    <row r="349" customFormat="false" ht="12.75" hidden="false" customHeight="true" outlineLevel="0" collapsed="false">
      <c r="A349" s="5" t="s">
        <v>847</v>
      </c>
      <c r="B349" s="5" t="s">
        <v>848</v>
      </c>
      <c r="C349" s="5" t="n">
        <v>94.48</v>
      </c>
      <c r="D349" s="5" t="n">
        <v>145</v>
      </c>
      <c r="E349" s="5" t="n">
        <v>8</v>
      </c>
      <c r="F349" s="5" t="n">
        <v>0</v>
      </c>
      <c r="G349" s="5" t="n">
        <v>32</v>
      </c>
      <c r="H349" s="5" t="n">
        <v>176</v>
      </c>
      <c r="I349" s="5" t="n">
        <f aca="false">H349-G349+1</f>
        <v>145</v>
      </c>
      <c r="J349" s="5" t="n">
        <v>1</v>
      </c>
      <c r="K349" s="5" t="n">
        <v>145</v>
      </c>
      <c r="L349" s="5" t="n">
        <f aca="false">K349-J349+1</f>
        <v>145</v>
      </c>
      <c r="M349" s="6" t="n">
        <v>4E-081</v>
      </c>
      <c r="N349" s="5" t="n">
        <v>254</v>
      </c>
      <c r="O349" s="5" t="n">
        <f aca="false">I349/Q349</f>
        <v>0.823863636363636</v>
      </c>
      <c r="P349" s="5" t="n">
        <f aca="false">L349/V349</f>
        <v>0.5</v>
      </c>
      <c r="Q349" s="5" t="n">
        <f aca="false">R349/3</f>
        <v>176</v>
      </c>
      <c r="R349" s="5" t="n">
        <v>528</v>
      </c>
      <c r="S349" s="5" t="n">
        <v>47.92</v>
      </c>
      <c r="T349" s="5" t="s">
        <v>27</v>
      </c>
      <c r="U349" s="5" t="s">
        <v>849</v>
      </c>
      <c r="V349" s="5" t="n">
        <v>290</v>
      </c>
    </row>
    <row r="350" customFormat="false" ht="12.75" hidden="false" customHeight="true" outlineLevel="0" collapsed="false">
      <c r="A350" s="5" t="s">
        <v>850</v>
      </c>
      <c r="B350" s="5" t="s">
        <v>851</v>
      </c>
      <c r="C350" s="5" t="n">
        <v>62.22</v>
      </c>
      <c r="D350" s="5" t="n">
        <v>135</v>
      </c>
      <c r="E350" s="5" t="n">
        <v>50</v>
      </c>
      <c r="F350" s="5" t="n">
        <v>1</v>
      </c>
      <c r="G350" s="5" t="n">
        <v>1</v>
      </c>
      <c r="H350" s="5" t="n">
        <v>135</v>
      </c>
      <c r="I350" s="5" t="n">
        <f aca="false">H350-G350+1</f>
        <v>135</v>
      </c>
      <c r="J350" s="5" t="n">
        <v>14</v>
      </c>
      <c r="K350" s="5" t="n">
        <v>147</v>
      </c>
      <c r="L350" s="5" t="n">
        <f aca="false">K350-J350+1</f>
        <v>134</v>
      </c>
      <c r="M350" s="6" t="n">
        <v>4E-039</v>
      </c>
      <c r="N350" s="5" t="n">
        <v>143</v>
      </c>
      <c r="O350" s="5" t="n">
        <f aca="false">I350/Q350</f>
        <v>0.985401459854015</v>
      </c>
      <c r="P350" s="5" t="n">
        <f aca="false">L350/V350</f>
        <v>0.5</v>
      </c>
      <c r="Q350" s="5" t="n">
        <f aca="false">R350/3</f>
        <v>137</v>
      </c>
      <c r="R350" s="5" t="n">
        <v>411</v>
      </c>
      <c r="S350" s="5" t="n">
        <v>62.29</v>
      </c>
      <c r="T350" s="5" t="s">
        <v>23</v>
      </c>
      <c r="U350" s="5" t="s">
        <v>852</v>
      </c>
      <c r="V350" s="5" t="n">
        <v>268</v>
      </c>
    </row>
    <row r="351" customFormat="false" ht="12.75" hidden="false" customHeight="true" outlineLevel="0" collapsed="false">
      <c r="A351" s="5" t="s">
        <v>853</v>
      </c>
      <c r="B351" s="5" t="s">
        <v>854</v>
      </c>
      <c r="C351" s="5" t="n">
        <v>54.46</v>
      </c>
      <c r="D351" s="5" t="n">
        <v>101</v>
      </c>
      <c r="E351" s="5" t="n">
        <v>43</v>
      </c>
      <c r="F351" s="5" t="n">
        <v>2</v>
      </c>
      <c r="G351" s="5" t="n">
        <v>50</v>
      </c>
      <c r="H351" s="5" t="n">
        <v>148</v>
      </c>
      <c r="I351" s="5" t="n">
        <f aca="false">H351-G351+1</f>
        <v>99</v>
      </c>
      <c r="J351" s="5" t="n">
        <v>101</v>
      </c>
      <c r="K351" s="5" t="n">
        <v>200</v>
      </c>
      <c r="L351" s="5" t="n">
        <f aca="false">K351-J351+1</f>
        <v>100</v>
      </c>
      <c r="M351" s="6" t="n">
        <v>2E-019</v>
      </c>
      <c r="N351" s="5" t="n">
        <v>90.5</v>
      </c>
      <c r="O351" s="5" t="n">
        <f aca="false">I351/Q351</f>
        <v>0.664429530201342</v>
      </c>
      <c r="P351" s="5" t="n">
        <f aca="false">L351/V351</f>
        <v>0.5</v>
      </c>
      <c r="Q351" s="5" t="n">
        <f aca="false">R351/3</f>
        <v>149</v>
      </c>
      <c r="R351" s="5" t="n">
        <v>447</v>
      </c>
      <c r="S351" s="5" t="n">
        <v>57.72</v>
      </c>
      <c r="T351" s="5" t="s">
        <v>23</v>
      </c>
      <c r="U351" s="5" t="s">
        <v>34</v>
      </c>
      <c r="V351" s="5" t="n">
        <v>200</v>
      </c>
    </row>
    <row r="352" customFormat="false" ht="12.75" hidden="false" customHeight="true" outlineLevel="0" collapsed="false">
      <c r="A352" s="5" t="s">
        <v>855</v>
      </c>
      <c r="B352" s="5" t="s">
        <v>856</v>
      </c>
      <c r="C352" s="5" t="n">
        <v>93.81</v>
      </c>
      <c r="D352" s="5" t="n">
        <v>113</v>
      </c>
      <c r="E352" s="5" t="n">
        <v>7</v>
      </c>
      <c r="F352" s="5" t="n">
        <v>0</v>
      </c>
      <c r="G352" s="5" t="n">
        <v>10</v>
      </c>
      <c r="H352" s="5" t="n">
        <v>122</v>
      </c>
      <c r="I352" s="5" t="n">
        <f aca="false">H352-G352+1</f>
        <v>113</v>
      </c>
      <c r="J352" s="5" t="n">
        <v>115</v>
      </c>
      <c r="K352" s="5" t="n">
        <v>227</v>
      </c>
      <c r="L352" s="5" t="n">
        <f aca="false">K352-J352+1</f>
        <v>113</v>
      </c>
      <c r="M352" s="6" t="n">
        <v>2E-069</v>
      </c>
      <c r="N352" s="5" t="n">
        <v>219</v>
      </c>
      <c r="O352" s="5" t="n">
        <f aca="false">I352/Q352</f>
        <v>0.91869918699187</v>
      </c>
      <c r="P352" s="5" t="n">
        <f aca="false">L352/V352</f>
        <v>0.497797356828194</v>
      </c>
      <c r="Q352" s="5" t="n">
        <f aca="false">R352/3</f>
        <v>123</v>
      </c>
      <c r="R352" s="5" t="n">
        <v>369</v>
      </c>
      <c r="S352" s="5" t="n">
        <v>49.86</v>
      </c>
      <c r="T352" s="5" t="s">
        <v>23</v>
      </c>
      <c r="U352" s="5" t="s">
        <v>151</v>
      </c>
      <c r="V352" s="5" t="n">
        <v>227</v>
      </c>
    </row>
    <row r="353" customFormat="false" ht="12.75" hidden="false" customHeight="true" outlineLevel="0" collapsed="false">
      <c r="A353" s="5" t="s">
        <v>857</v>
      </c>
      <c r="B353" s="5" t="s">
        <v>858</v>
      </c>
      <c r="C353" s="5" t="n">
        <v>72.48</v>
      </c>
      <c r="D353" s="5" t="n">
        <v>109</v>
      </c>
      <c r="E353" s="5" t="n">
        <v>29</v>
      </c>
      <c r="F353" s="5" t="n">
        <v>1</v>
      </c>
      <c r="G353" s="5" t="n">
        <v>1</v>
      </c>
      <c r="H353" s="5" t="n">
        <v>109</v>
      </c>
      <c r="I353" s="5" t="n">
        <f aca="false">H353-G353+1</f>
        <v>109</v>
      </c>
      <c r="J353" s="5" t="n">
        <v>19</v>
      </c>
      <c r="K353" s="5" t="n">
        <v>126</v>
      </c>
      <c r="L353" s="5" t="n">
        <f aca="false">K353-J353+1</f>
        <v>108</v>
      </c>
      <c r="M353" s="6" t="n">
        <v>1E-042</v>
      </c>
      <c r="N353" s="5" t="n">
        <v>150</v>
      </c>
      <c r="O353" s="5" t="n">
        <f aca="false">I353/Q353</f>
        <v>0.956140350877193</v>
      </c>
      <c r="P353" s="5" t="n">
        <f aca="false">L353/V353</f>
        <v>0.497695852534562</v>
      </c>
      <c r="Q353" s="5" t="n">
        <f aca="false">R353/3</f>
        <v>114</v>
      </c>
      <c r="R353" s="5" t="n">
        <v>342</v>
      </c>
      <c r="S353" s="5" t="n">
        <v>56.73</v>
      </c>
      <c r="T353" s="5" t="s">
        <v>27</v>
      </c>
      <c r="U353" s="5" t="s">
        <v>267</v>
      </c>
      <c r="V353" s="5" t="n">
        <v>217</v>
      </c>
    </row>
    <row r="354" customFormat="false" ht="12.75" hidden="false" customHeight="true" outlineLevel="0" collapsed="false">
      <c r="A354" s="5" t="s">
        <v>859</v>
      </c>
      <c r="B354" s="5" t="s">
        <v>860</v>
      </c>
      <c r="C354" s="5" t="n">
        <v>64.74</v>
      </c>
      <c r="D354" s="5" t="n">
        <v>190</v>
      </c>
      <c r="E354" s="5" t="n">
        <v>60</v>
      </c>
      <c r="F354" s="5" t="n">
        <v>3</v>
      </c>
      <c r="G354" s="5" t="n">
        <v>1</v>
      </c>
      <c r="H354" s="5" t="n">
        <v>186</v>
      </c>
      <c r="I354" s="5" t="n">
        <f aca="false">H354-G354+1</f>
        <v>186</v>
      </c>
      <c r="J354" s="5" t="n">
        <v>79</v>
      </c>
      <c r="K354" s="5" t="n">
        <v>265</v>
      </c>
      <c r="L354" s="5" t="n">
        <f aca="false">K354-J354+1</f>
        <v>187</v>
      </c>
      <c r="M354" s="6" t="n">
        <v>2E-066</v>
      </c>
      <c r="N354" s="5" t="n">
        <v>221</v>
      </c>
      <c r="O354" s="5" t="n">
        <f aca="false">I354/Q354</f>
        <v>0.841628959276018</v>
      </c>
      <c r="P354" s="5" t="n">
        <f aca="false">L354/V354</f>
        <v>0.497340425531915</v>
      </c>
      <c r="Q354" s="5" t="n">
        <f aca="false">R354/3</f>
        <v>221</v>
      </c>
      <c r="R354" s="5" t="n">
        <v>663</v>
      </c>
      <c r="S354" s="5" t="n">
        <v>56.71</v>
      </c>
      <c r="T354" s="5" t="s">
        <v>23</v>
      </c>
      <c r="U354" s="5" t="s">
        <v>861</v>
      </c>
      <c r="V354" s="5" t="n">
        <v>376</v>
      </c>
    </row>
    <row r="355" customFormat="false" ht="12.75" hidden="false" customHeight="true" outlineLevel="0" collapsed="false">
      <c r="A355" s="5" t="s">
        <v>862</v>
      </c>
      <c r="B355" s="5" t="s">
        <v>863</v>
      </c>
      <c r="C355" s="5" t="n">
        <v>86.59</v>
      </c>
      <c r="D355" s="5" t="n">
        <v>179</v>
      </c>
      <c r="E355" s="5" t="n">
        <v>24</v>
      </c>
      <c r="F355" s="5" t="n">
        <v>0</v>
      </c>
      <c r="G355" s="5" t="n">
        <v>1</v>
      </c>
      <c r="H355" s="5" t="n">
        <v>179</v>
      </c>
      <c r="I355" s="5" t="n">
        <f aca="false">H355-G355+1</f>
        <v>179</v>
      </c>
      <c r="J355" s="5" t="n">
        <v>182</v>
      </c>
      <c r="K355" s="5" t="n">
        <v>360</v>
      </c>
      <c r="L355" s="5" t="n">
        <f aca="false">K355-J355+1</f>
        <v>179</v>
      </c>
      <c r="M355" s="6" t="n">
        <v>2E-101</v>
      </c>
      <c r="N355" s="5" t="n">
        <v>308</v>
      </c>
      <c r="O355" s="5" t="n">
        <f aca="false">I355/Q355</f>
        <v>0.994444444444445</v>
      </c>
      <c r="P355" s="5" t="n">
        <f aca="false">L355/V355</f>
        <v>0.497222222222222</v>
      </c>
      <c r="Q355" s="5" t="n">
        <f aca="false">R355/3</f>
        <v>180</v>
      </c>
      <c r="R355" s="5" t="n">
        <v>540</v>
      </c>
      <c r="S355" s="5" t="n">
        <v>57.78</v>
      </c>
      <c r="T355" s="5" t="s">
        <v>23</v>
      </c>
      <c r="U355" s="5" t="s">
        <v>864</v>
      </c>
      <c r="V355" s="5" t="n">
        <v>360</v>
      </c>
    </row>
    <row r="356" customFormat="false" ht="12.75" hidden="false" customHeight="true" outlineLevel="0" collapsed="false">
      <c r="A356" s="5" t="s">
        <v>865</v>
      </c>
      <c r="B356" s="5" t="s">
        <v>526</v>
      </c>
      <c r="C356" s="5" t="n">
        <v>77.87</v>
      </c>
      <c r="D356" s="5" t="n">
        <v>122</v>
      </c>
      <c r="E356" s="5" t="n">
        <v>27</v>
      </c>
      <c r="F356" s="5" t="n">
        <v>0</v>
      </c>
      <c r="G356" s="5" t="n">
        <v>1</v>
      </c>
      <c r="H356" s="5" t="n">
        <v>122</v>
      </c>
      <c r="I356" s="5" t="n">
        <f aca="false">H356-G356+1</f>
        <v>122</v>
      </c>
      <c r="J356" s="5" t="n">
        <v>17</v>
      </c>
      <c r="K356" s="5" t="n">
        <v>138</v>
      </c>
      <c r="L356" s="5" t="n">
        <f aca="false">K356-J356+1</f>
        <v>122</v>
      </c>
      <c r="M356" s="6" t="n">
        <v>1E-056</v>
      </c>
      <c r="N356" s="5" t="n">
        <v>187</v>
      </c>
      <c r="O356" s="5" t="n">
        <f aca="false">I356/Q356</f>
        <v>0.991869918699187</v>
      </c>
      <c r="P356" s="5" t="n">
        <f aca="false">L356/V356</f>
        <v>0.495934959349594</v>
      </c>
      <c r="Q356" s="5" t="n">
        <f aca="false">R356/3</f>
        <v>123</v>
      </c>
      <c r="R356" s="5" t="n">
        <v>369</v>
      </c>
      <c r="S356" s="5" t="n">
        <v>56.37</v>
      </c>
      <c r="T356" s="5" t="s">
        <v>27</v>
      </c>
      <c r="U356" s="5" t="s">
        <v>527</v>
      </c>
      <c r="V356" s="5" t="n">
        <v>246</v>
      </c>
    </row>
    <row r="357" customFormat="false" ht="12.75" hidden="false" customHeight="true" outlineLevel="0" collapsed="false">
      <c r="A357" s="5" t="s">
        <v>866</v>
      </c>
      <c r="B357" s="5" t="s">
        <v>532</v>
      </c>
      <c r="C357" s="5" t="n">
        <v>80.65</v>
      </c>
      <c r="D357" s="5" t="n">
        <v>124</v>
      </c>
      <c r="E357" s="5" t="n">
        <v>19</v>
      </c>
      <c r="F357" s="5" t="n">
        <v>1</v>
      </c>
      <c r="G357" s="5" t="n">
        <v>1</v>
      </c>
      <c r="H357" s="5" t="n">
        <v>124</v>
      </c>
      <c r="I357" s="5" t="n">
        <f aca="false">H357-G357+1</f>
        <v>124</v>
      </c>
      <c r="J357" s="5" t="n">
        <v>74</v>
      </c>
      <c r="K357" s="5" t="n">
        <v>192</v>
      </c>
      <c r="L357" s="5" t="n">
        <f aca="false">K357-J357+1</f>
        <v>119</v>
      </c>
      <c r="M357" s="6" t="n">
        <v>8E-060</v>
      </c>
      <c r="N357" s="5" t="n">
        <v>196</v>
      </c>
      <c r="O357" s="5" t="n">
        <f aca="false">I357/Q357</f>
        <v>1</v>
      </c>
      <c r="P357" s="5" t="n">
        <f aca="false">L357/V357</f>
        <v>0.495833333333333</v>
      </c>
      <c r="Q357" s="5" t="n">
        <f aca="false">R357/3</f>
        <v>124</v>
      </c>
      <c r="R357" s="5" t="n">
        <v>372</v>
      </c>
      <c r="S357" s="5" t="n">
        <v>59.68</v>
      </c>
      <c r="T357" s="5" t="s">
        <v>27</v>
      </c>
      <c r="U357" s="5" t="s">
        <v>533</v>
      </c>
      <c r="V357" s="5" t="n">
        <v>240</v>
      </c>
    </row>
    <row r="358" customFormat="false" ht="12.75" hidden="false" customHeight="true" outlineLevel="0" collapsed="false">
      <c r="A358" s="5" t="s">
        <v>867</v>
      </c>
      <c r="B358" s="5" t="s">
        <v>868</v>
      </c>
      <c r="C358" s="5" t="n">
        <v>95.58</v>
      </c>
      <c r="D358" s="5" t="n">
        <v>113</v>
      </c>
      <c r="E358" s="5" t="n">
        <v>5</v>
      </c>
      <c r="F358" s="5" t="n">
        <v>0</v>
      </c>
      <c r="G358" s="5" t="n">
        <v>1</v>
      </c>
      <c r="H358" s="5" t="n">
        <v>113</v>
      </c>
      <c r="I358" s="5" t="n">
        <f aca="false">H358-G358+1</f>
        <v>113</v>
      </c>
      <c r="J358" s="5" t="n">
        <v>105</v>
      </c>
      <c r="K358" s="5" t="n">
        <v>217</v>
      </c>
      <c r="L358" s="5" t="n">
        <f aca="false">K358-J358+1</f>
        <v>113</v>
      </c>
      <c r="M358" s="6" t="n">
        <v>2E-070</v>
      </c>
      <c r="N358" s="5" t="n">
        <v>222</v>
      </c>
      <c r="O358" s="5" t="n">
        <f aca="false">I358/Q358</f>
        <v>0.904</v>
      </c>
      <c r="P358" s="5" t="n">
        <f aca="false">L358/V358</f>
        <v>0.493449781659389</v>
      </c>
      <c r="Q358" s="5" t="n">
        <f aca="false">R358/3</f>
        <v>125</v>
      </c>
      <c r="R358" s="5" t="n">
        <v>375</v>
      </c>
      <c r="S358" s="5" t="n">
        <v>46.4</v>
      </c>
      <c r="T358" s="5" t="s">
        <v>23</v>
      </c>
      <c r="U358" s="5" t="s">
        <v>24</v>
      </c>
      <c r="V358" s="5" t="n">
        <v>229</v>
      </c>
    </row>
    <row r="359" customFormat="false" ht="12.75" hidden="false" customHeight="true" outlineLevel="0" collapsed="false">
      <c r="A359" s="5" t="s">
        <v>869</v>
      </c>
      <c r="B359" s="5" t="s">
        <v>870</v>
      </c>
      <c r="C359" s="5" t="n">
        <v>86.25</v>
      </c>
      <c r="D359" s="5" t="n">
        <v>160</v>
      </c>
      <c r="E359" s="5" t="n">
        <v>22</v>
      </c>
      <c r="F359" s="5" t="n">
        <v>0</v>
      </c>
      <c r="G359" s="5" t="n">
        <v>1</v>
      </c>
      <c r="H359" s="5" t="n">
        <v>160</v>
      </c>
      <c r="I359" s="5" t="n">
        <f aca="false">H359-G359+1</f>
        <v>160</v>
      </c>
      <c r="J359" s="5" t="n">
        <v>166</v>
      </c>
      <c r="K359" s="5" t="n">
        <v>325</v>
      </c>
      <c r="L359" s="5" t="n">
        <f aca="false">K359-J359+1</f>
        <v>160</v>
      </c>
      <c r="M359" s="6" t="n">
        <v>2E-088</v>
      </c>
      <c r="N359" s="5" t="n">
        <v>273</v>
      </c>
      <c r="O359" s="5" t="n">
        <f aca="false">I359/Q359</f>
        <v>0.993788819875776</v>
      </c>
      <c r="P359" s="5" t="n">
        <f aca="false">L359/V359</f>
        <v>0.492307692307692</v>
      </c>
      <c r="Q359" s="5" t="n">
        <f aca="false">R359/3</f>
        <v>161</v>
      </c>
      <c r="R359" s="5" t="n">
        <v>483</v>
      </c>
      <c r="S359" s="5" t="n">
        <v>52.59</v>
      </c>
      <c r="T359" s="5" t="s">
        <v>27</v>
      </c>
      <c r="U359" s="5" t="s">
        <v>871</v>
      </c>
      <c r="V359" s="5" t="n">
        <v>325</v>
      </c>
    </row>
    <row r="360" customFormat="false" ht="12.75" hidden="false" customHeight="true" outlineLevel="0" collapsed="false">
      <c r="A360" s="5" t="s">
        <v>872</v>
      </c>
      <c r="B360" s="5" t="s">
        <v>873</v>
      </c>
      <c r="C360" s="5" t="n">
        <v>75.69</v>
      </c>
      <c r="D360" s="5" t="n">
        <v>144</v>
      </c>
      <c r="E360" s="5" t="n">
        <v>33</v>
      </c>
      <c r="F360" s="5" t="n">
        <v>2</v>
      </c>
      <c r="G360" s="5" t="n">
        <v>1</v>
      </c>
      <c r="H360" s="5" t="n">
        <v>143</v>
      </c>
      <c r="I360" s="5" t="n">
        <f aca="false">H360-G360+1</f>
        <v>143</v>
      </c>
      <c r="J360" s="5" t="n">
        <v>149</v>
      </c>
      <c r="K360" s="5" t="n">
        <v>291</v>
      </c>
      <c r="L360" s="5" t="n">
        <f aca="false">K360-J360+1</f>
        <v>143</v>
      </c>
      <c r="M360" s="6" t="n">
        <v>3E-051</v>
      </c>
      <c r="N360" s="5" t="n">
        <v>176</v>
      </c>
      <c r="O360" s="5" t="n">
        <f aca="false">I360/Q360</f>
        <v>0.993055555555556</v>
      </c>
      <c r="P360" s="5" t="n">
        <f aca="false">L360/V360</f>
        <v>0.491408934707904</v>
      </c>
      <c r="Q360" s="5" t="n">
        <f aca="false">R360/3</f>
        <v>144</v>
      </c>
      <c r="R360" s="5" t="n">
        <v>432</v>
      </c>
      <c r="S360" s="5" t="n">
        <v>57.41</v>
      </c>
      <c r="T360" s="5" t="s">
        <v>27</v>
      </c>
      <c r="U360" s="5" t="s">
        <v>34</v>
      </c>
      <c r="V360" s="5" t="n">
        <v>291</v>
      </c>
    </row>
    <row r="361" customFormat="false" ht="12.75" hidden="false" customHeight="true" outlineLevel="0" collapsed="false">
      <c r="A361" s="5" t="s">
        <v>874</v>
      </c>
      <c r="B361" s="5" t="s">
        <v>875</v>
      </c>
      <c r="C361" s="5" t="n">
        <v>76.77</v>
      </c>
      <c r="D361" s="5" t="n">
        <v>99</v>
      </c>
      <c r="E361" s="5" t="n">
        <v>23</v>
      </c>
      <c r="F361" s="5" t="n">
        <v>0</v>
      </c>
      <c r="G361" s="5" t="n">
        <v>2</v>
      </c>
      <c r="H361" s="5" t="n">
        <v>100</v>
      </c>
      <c r="I361" s="5" t="n">
        <f aca="false">H361-G361+1</f>
        <v>99</v>
      </c>
      <c r="J361" s="5" t="n">
        <v>40</v>
      </c>
      <c r="K361" s="5" t="n">
        <v>138</v>
      </c>
      <c r="L361" s="5" t="n">
        <f aca="false">K361-J361+1</f>
        <v>99</v>
      </c>
      <c r="M361" s="6" t="n">
        <v>6E-048</v>
      </c>
      <c r="N361" s="5" t="n">
        <v>163</v>
      </c>
      <c r="O361" s="5" t="n">
        <f aca="false">I361/Q361</f>
        <v>0.961165048543689</v>
      </c>
      <c r="P361" s="5" t="n">
        <f aca="false">L361/V361</f>
        <v>0.49009900990099</v>
      </c>
      <c r="Q361" s="5" t="n">
        <f aca="false">R361/3</f>
        <v>103</v>
      </c>
      <c r="R361" s="5" t="n">
        <v>309</v>
      </c>
      <c r="S361" s="5" t="n">
        <v>58.25</v>
      </c>
      <c r="T361" s="5" t="s">
        <v>27</v>
      </c>
      <c r="U361" s="5" t="s">
        <v>876</v>
      </c>
      <c r="V361" s="5" t="n">
        <v>202</v>
      </c>
    </row>
    <row r="362" customFormat="false" ht="12.75" hidden="false" customHeight="true" outlineLevel="0" collapsed="false">
      <c r="A362" s="5" t="s">
        <v>877</v>
      </c>
      <c r="B362" s="5" t="s">
        <v>878</v>
      </c>
      <c r="C362" s="5" t="n">
        <v>55.56</v>
      </c>
      <c r="D362" s="5" t="n">
        <v>153</v>
      </c>
      <c r="E362" s="5" t="n">
        <v>53</v>
      </c>
      <c r="F362" s="5" t="n">
        <v>2</v>
      </c>
      <c r="G362" s="5" t="n">
        <v>3</v>
      </c>
      <c r="H362" s="5" t="n">
        <v>155</v>
      </c>
      <c r="I362" s="5" t="n">
        <f aca="false">H362-G362+1</f>
        <v>153</v>
      </c>
      <c r="J362" s="5" t="n">
        <v>20</v>
      </c>
      <c r="K362" s="5" t="n">
        <v>157</v>
      </c>
      <c r="L362" s="5" t="n">
        <f aca="false">K362-J362+1</f>
        <v>138</v>
      </c>
      <c r="M362" s="6" t="n">
        <v>3E-027</v>
      </c>
      <c r="N362" s="5" t="n">
        <v>113</v>
      </c>
      <c r="O362" s="5" t="n">
        <f aca="false">I362/Q362</f>
        <v>0.932926829268293</v>
      </c>
      <c r="P362" s="5" t="n">
        <f aca="false">L362/V362</f>
        <v>0.48936170212766</v>
      </c>
      <c r="Q362" s="5" t="n">
        <f aca="false">R362/3</f>
        <v>164</v>
      </c>
      <c r="R362" s="5" t="n">
        <v>492</v>
      </c>
      <c r="S362" s="5" t="n">
        <v>56.71</v>
      </c>
      <c r="T362" s="5" t="s">
        <v>23</v>
      </c>
      <c r="U362" s="5" t="s">
        <v>879</v>
      </c>
      <c r="V362" s="5" t="n">
        <v>282</v>
      </c>
    </row>
    <row r="363" customFormat="false" ht="12.75" hidden="false" customHeight="true" outlineLevel="0" collapsed="false">
      <c r="A363" s="5" t="s">
        <v>880</v>
      </c>
      <c r="B363" s="5" t="s">
        <v>881</v>
      </c>
      <c r="C363" s="5" t="n">
        <v>100</v>
      </c>
      <c r="D363" s="5" t="n">
        <v>166</v>
      </c>
      <c r="E363" s="5" t="n">
        <v>0</v>
      </c>
      <c r="F363" s="5" t="n">
        <v>0</v>
      </c>
      <c r="G363" s="5" t="n">
        <v>1</v>
      </c>
      <c r="H363" s="5" t="n">
        <v>166</v>
      </c>
      <c r="I363" s="5" t="n">
        <f aca="false">H363-G363+1</f>
        <v>166</v>
      </c>
      <c r="J363" s="5" t="n">
        <v>175</v>
      </c>
      <c r="K363" s="5" t="n">
        <v>340</v>
      </c>
      <c r="L363" s="5" t="n">
        <f aca="false">K363-J363+1</f>
        <v>166</v>
      </c>
      <c r="M363" s="6" t="n">
        <v>3E-115</v>
      </c>
      <c r="N363" s="5" t="n">
        <v>342</v>
      </c>
      <c r="O363" s="5" t="n">
        <f aca="false">I363/Q363</f>
        <v>0.994011976047904</v>
      </c>
      <c r="P363" s="5" t="n">
        <f aca="false">L363/V363</f>
        <v>0.488235294117647</v>
      </c>
      <c r="Q363" s="5" t="n">
        <f aca="false">R363/3</f>
        <v>167</v>
      </c>
      <c r="R363" s="5" t="n">
        <v>501</v>
      </c>
      <c r="S363" s="5" t="n">
        <v>35.73</v>
      </c>
      <c r="T363" s="5" t="s">
        <v>23</v>
      </c>
      <c r="U363" s="5" t="s">
        <v>882</v>
      </c>
      <c r="V363" s="5" t="n">
        <v>340</v>
      </c>
    </row>
    <row r="364" customFormat="false" ht="12.75" hidden="false" customHeight="true" outlineLevel="0" collapsed="false">
      <c r="A364" s="5" t="s">
        <v>883</v>
      </c>
      <c r="B364" s="5" t="s">
        <v>884</v>
      </c>
      <c r="C364" s="5" t="n">
        <v>85</v>
      </c>
      <c r="D364" s="5" t="n">
        <v>120</v>
      </c>
      <c r="E364" s="5" t="n">
        <v>18</v>
      </c>
      <c r="F364" s="5" t="n">
        <v>0</v>
      </c>
      <c r="G364" s="5" t="n">
        <v>1</v>
      </c>
      <c r="H364" s="5" t="n">
        <v>120</v>
      </c>
      <c r="I364" s="5" t="n">
        <f aca="false">H364-G364+1</f>
        <v>120</v>
      </c>
      <c r="J364" s="5" t="n">
        <v>67</v>
      </c>
      <c r="K364" s="5" t="n">
        <v>186</v>
      </c>
      <c r="L364" s="5" t="n">
        <f aca="false">K364-J364+1</f>
        <v>120</v>
      </c>
      <c r="M364" s="6" t="n">
        <v>6E-066</v>
      </c>
      <c r="N364" s="5" t="n">
        <v>211</v>
      </c>
      <c r="O364" s="5" t="n">
        <f aca="false">I364/Q364</f>
        <v>1</v>
      </c>
      <c r="P364" s="5" t="n">
        <f aca="false">L364/V364</f>
        <v>0.487804878048781</v>
      </c>
      <c r="Q364" s="5" t="n">
        <f aca="false">R364/3</f>
        <v>120</v>
      </c>
      <c r="R364" s="5" t="n">
        <v>360</v>
      </c>
      <c r="S364" s="5" t="n">
        <v>53.89</v>
      </c>
      <c r="T364" s="5" t="s">
        <v>27</v>
      </c>
      <c r="U364" s="5" t="s">
        <v>34</v>
      </c>
      <c r="V364" s="5" t="n">
        <v>246</v>
      </c>
    </row>
    <row r="365" customFormat="false" ht="12.75" hidden="false" customHeight="true" outlineLevel="0" collapsed="false">
      <c r="A365" s="5" t="s">
        <v>885</v>
      </c>
      <c r="B365" s="5" t="s">
        <v>886</v>
      </c>
      <c r="C365" s="5" t="n">
        <v>96</v>
      </c>
      <c r="D365" s="5" t="n">
        <v>75</v>
      </c>
      <c r="E365" s="5" t="n">
        <v>3</v>
      </c>
      <c r="F365" s="5" t="n">
        <v>0</v>
      </c>
      <c r="G365" s="5" t="n">
        <v>1</v>
      </c>
      <c r="H365" s="5" t="n">
        <v>75</v>
      </c>
      <c r="I365" s="5" t="n">
        <f aca="false">H365-G365+1</f>
        <v>75</v>
      </c>
      <c r="J365" s="5" t="n">
        <v>1</v>
      </c>
      <c r="K365" s="5" t="n">
        <v>75</v>
      </c>
      <c r="L365" s="5" t="n">
        <f aca="false">K365-J365+1</f>
        <v>75</v>
      </c>
      <c r="M365" s="6" t="n">
        <v>5E-044</v>
      </c>
      <c r="N365" s="5" t="n">
        <v>154</v>
      </c>
      <c r="O365" s="5" t="n">
        <f aca="false">I365/Q365</f>
        <v>0.428571428571429</v>
      </c>
      <c r="P365" s="5" t="n">
        <f aca="false">L365/V365</f>
        <v>0.487012987012987</v>
      </c>
      <c r="Q365" s="5" t="n">
        <f aca="false">R365/3</f>
        <v>175</v>
      </c>
      <c r="R365" s="5" t="n">
        <v>525</v>
      </c>
      <c r="S365" s="5" t="n">
        <v>50.48</v>
      </c>
      <c r="T365" s="5" t="s">
        <v>23</v>
      </c>
      <c r="U365" s="5" t="s">
        <v>34</v>
      </c>
      <c r="V365" s="5" t="n">
        <v>154</v>
      </c>
    </row>
    <row r="366" customFormat="false" ht="12.75" hidden="false" customHeight="true" outlineLevel="0" collapsed="false">
      <c r="A366" s="5" t="s">
        <v>887</v>
      </c>
      <c r="B366" s="5" t="s">
        <v>888</v>
      </c>
      <c r="C366" s="5" t="n">
        <v>83.96</v>
      </c>
      <c r="D366" s="5" t="n">
        <v>106</v>
      </c>
      <c r="E366" s="5" t="n">
        <v>17</v>
      </c>
      <c r="F366" s="5" t="n">
        <v>0</v>
      </c>
      <c r="G366" s="5" t="n">
        <v>1</v>
      </c>
      <c r="H366" s="5" t="n">
        <v>106</v>
      </c>
      <c r="I366" s="5" t="n">
        <f aca="false">H366-G366+1</f>
        <v>106</v>
      </c>
      <c r="J366" s="5" t="n">
        <v>1</v>
      </c>
      <c r="K366" s="5" t="n">
        <v>106</v>
      </c>
      <c r="L366" s="5" t="n">
        <f aca="false">K366-J366+1</f>
        <v>106</v>
      </c>
      <c r="M366" s="6" t="n">
        <v>8E-054</v>
      </c>
      <c r="N366" s="5" t="n">
        <v>180</v>
      </c>
      <c r="O366" s="5" t="n">
        <f aca="false">I366/Q366</f>
        <v>0.796992481203008</v>
      </c>
      <c r="P366" s="5" t="n">
        <f aca="false">L366/V366</f>
        <v>0.486238532110092</v>
      </c>
      <c r="Q366" s="5" t="n">
        <f aca="false">R366/3</f>
        <v>133</v>
      </c>
      <c r="R366" s="5" t="n">
        <v>399</v>
      </c>
      <c r="S366" s="5" t="n">
        <v>58.4</v>
      </c>
      <c r="T366" s="5" t="s">
        <v>23</v>
      </c>
      <c r="U366" s="5" t="s">
        <v>889</v>
      </c>
      <c r="V366" s="5" t="n">
        <v>218</v>
      </c>
    </row>
    <row r="367" customFormat="false" ht="12.75" hidden="false" customHeight="true" outlineLevel="0" collapsed="false">
      <c r="A367" s="5" t="s">
        <v>890</v>
      </c>
      <c r="B367" s="5" t="s">
        <v>888</v>
      </c>
      <c r="C367" s="5" t="n">
        <v>83.96</v>
      </c>
      <c r="D367" s="5" t="n">
        <v>106</v>
      </c>
      <c r="E367" s="5" t="n">
        <v>17</v>
      </c>
      <c r="F367" s="5" t="n">
        <v>0</v>
      </c>
      <c r="G367" s="5" t="n">
        <v>29</v>
      </c>
      <c r="H367" s="5" t="n">
        <v>134</v>
      </c>
      <c r="I367" s="5" t="n">
        <f aca="false">H367-G367+1</f>
        <v>106</v>
      </c>
      <c r="J367" s="5" t="n">
        <v>1</v>
      </c>
      <c r="K367" s="5" t="n">
        <v>106</v>
      </c>
      <c r="L367" s="5" t="n">
        <f aca="false">K367-J367+1</f>
        <v>106</v>
      </c>
      <c r="M367" s="6" t="n">
        <v>2E-053</v>
      </c>
      <c r="N367" s="5" t="n">
        <v>181</v>
      </c>
      <c r="O367" s="5" t="n">
        <f aca="false">I367/Q367</f>
        <v>0.616279069767442</v>
      </c>
      <c r="P367" s="5" t="n">
        <f aca="false">L367/V367</f>
        <v>0.486238532110092</v>
      </c>
      <c r="Q367" s="5" t="n">
        <f aca="false">R367/3</f>
        <v>172</v>
      </c>
      <c r="R367" s="5" t="n">
        <v>516</v>
      </c>
      <c r="S367" s="5" t="n">
        <v>56.4</v>
      </c>
      <c r="T367" s="5" t="s">
        <v>27</v>
      </c>
      <c r="U367" s="5" t="s">
        <v>889</v>
      </c>
      <c r="V367" s="5" t="n">
        <v>218</v>
      </c>
    </row>
    <row r="368" customFormat="false" ht="12.75" hidden="false" customHeight="true" outlineLevel="0" collapsed="false">
      <c r="A368" s="5" t="s">
        <v>891</v>
      </c>
      <c r="B368" s="5" t="s">
        <v>892</v>
      </c>
      <c r="C368" s="5" t="n">
        <v>91.67</v>
      </c>
      <c r="D368" s="5" t="n">
        <v>120</v>
      </c>
      <c r="E368" s="5" t="n">
        <v>10</v>
      </c>
      <c r="F368" s="5" t="n">
        <v>0</v>
      </c>
      <c r="G368" s="5" t="n">
        <v>1</v>
      </c>
      <c r="H368" s="5" t="n">
        <v>120</v>
      </c>
      <c r="I368" s="5" t="n">
        <f aca="false">H368-G368+1</f>
        <v>120</v>
      </c>
      <c r="J368" s="5" t="n">
        <v>1</v>
      </c>
      <c r="K368" s="5" t="n">
        <v>120</v>
      </c>
      <c r="L368" s="5" t="n">
        <f aca="false">K368-J368+1</f>
        <v>120</v>
      </c>
      <c r="M368" s="6" t="n">
        <v>2E-071</v>
      </c>
      <c r="N368" s="5" t="n">
        <v>225</v>
      </c>
      <c r="O368" s="5" t="n">
        <f aca="false">I368/Q368</f>
        <v>0.975609756097561</v>
      </c>
      <c r="P368" s="5" t="n">
        <f aca="false">L368/V368</f>
        <v>0.48582995951417</v>
      </c>
      <c r="Q368" s="5" t="n">
        <f aca="false">R368/3</f>
        <v>123</v>
      </c>
      <c r="R368" s="5" t="n">
        <v>369</v>
      </c>
      <c r="S368" s="5" t="n">
        <v>53.12</v>
      </c>
      <c r="T368" s="5" t="s">
        <v>27</v>
      </c>
      <c r="U368" s="5" t="s">
        <v>893</v>
      </c>
      <c r="V368" s="5" t="n">
        <v>247</v>
      </c>
    </row>
    <row r="369" customFormat="false" ht="12.75" hidden="false" customHeight="true" outlineLevel="0" collapsed="false">
      <c r="A369" s="5" t="s">
        <v>894</v>
      </c>
      <c r="B369" s="5" t="s">
        <v>895</v>
      </c>
      <c r="C369" s="5" t="n">
        <v>57.35</v>
      </c>
      <c r="D369" s="5" t="n">
        <v>68</v>
      </c>
      <c r="E369" s="5" t="n">
        <v>29</v>
      </c>
      <c r="F369" s="5" t="n">
        <v>0</v>
      </c>
      <c r="G369" s="5" t="n">
        <v>1</v>
      </c>
      <c r="H369" s="5" t="n">
        <v>68</v>
      </c>
      <c r="I369" s="5" t="n">
        <f aca="false">H369-G369+1</f>
        <v>68</v>
      </c>
      <c r="J369" s="5" t="n">
        <v>29</v>
      </c>
      <c r="K369" s="5" t="n">
        <v>96</v>
      </c>
      <c r="L369" s="5" t="n">
        <f aca="false">K369-J369+1</f>
        <v>68</v>
      </c>
      <c r="M369" s="6" t="n">
        <v>2E-012</v>
      </c>
      <c r="N369" s="5" t="n">
        <v>70.9</v>
      </c>
      <c r="O369" s="5" t="n">
        <f aca="false">I369/Q369</f>
        <v>0.427672955974843</v>
      </c>
      <c r="P369" s="5" t="n">
        <f aca="false">L369/V369</f>
        <v>0.485714285714286</v>
      </c>
      <c r="Q369" s="5" t="n">
        <f aca="false">R369/3</f>
        <v>159</v>
      </c>
      <c r="R369" s="5" t="n">
        <v>477</v>
      </c>
      <c r="S369" s="5" t="n">
        <v>56.81</v>
      </c>
      <c r="T369" s="5" t="s">
        <v>23</v>
      </c>
      <c r="U369" s="5" t="s">
        <v>896</v>
      </c>
      <c r="V369" s="5" t="n">
        <v>140</v>
      </c>
    </row>
    <row r="370" customFormat="false" ht="12.75" hidden="false" customHeight="true" outlineLevel="0" collapsed="false">
      <c r="A370" s="5" t="s">
        <v>897</v>
      </c>
      <c r="B370" s="5" t="s">
        <v>898</v>
      </c>
      <c r="C370" s="5" t="n">
        <v>89.68</v>
      </c>
      <c r="D370" s="5" t="n">
        <v>126</v>
      </c>
      <c r="E370" s="5" t="n">
        <v>11</v>
      </c>
      <c r="F370" s="5" t="n">
        <v>1</v>
      </c>
      <c r="G370" s="5" t="n">
        <v>1</v>
      </c>
      <c r="H370" s="5" t="n">
        <v>126</v>
      </c>
      <c r="I370" s="5" t="n">
        <f aca="false">H370-G370+1</f>
        <v>126</v>
      </c>
      <c r="J370" s="5" t="n">
        <v>1</v>
      </c>
      <c r="K370" s="5" t="n">
        <v>124</v>
      </c>
      <c r="L370" s="5" t="n">
        <f aca="false">K370-J370+1</f>
        <v>124</v>
      </c>
      <c r="M370" s="6" t="n">
        <v>6E-072</v>
      </c>
      <c r="N370" s="5" t="n">
        <v>227</v>
      </c>
      <c r="O370" s="5" t="n">
        <f aca="false">I370/Q370</f>
        <v>1</v>
      </c>
      <c r="P370" s="5" t="n">
        <f aca="false">L370/V370</f>
        <v>0.484375</v>
      </c>
      <c r="Q370" s="5" t="n">
        <f aca="false">R370/3</f>
        <v>126</v>
      </c>
      <c r="R370" s="5" t="n">
        <v>378</v>
      </c>
      <c r="S370" s="5" t="n">
        <v>56.88</v>
      </c>
      <c r="T370" s="5" t="s">
        <v>27</v>
      </c>
      <c r="U370" s="5" t="s">
        <v>899</v>
      </c>
      <c r="V370" s="5" t="n">
        <v>256</v>
      </c>
    </row>
    <row r="371" customFormat="false" ht="12.75" hidden="false" customHeight="true" outlineLevel="0" collapsed="false">
      <c r="A371" s="5" t="s">
        <v>900</v>
      </c>
      <c r="B371" s="5" t="s">
        <v>901</v>
      </c>
      <c r="C371" s="5" t="n">
        <v>81.56</v>
      </c>
      <c r="D371" s="5" t="n">
        <v>141</v>
      </c>
      <c r="E371" s="5" t="n">
        <v>15</v>
      </c>
      <c r="F371" s="5" t="n">
        <v>2</v>
      </c>
      <c r="G371" s="5" t="n">
        <v>1</v>
      </c>
      <c r="H371" s="5" t="n">
        <v>130</v>
      </c>
      <c r="I371" s="5" t="n">
        <f aca="false">H371-G371+1</f>
        <v>130</v>
      </c>
      <c r="J371" s="5" t="n">
        <v>14</v>
      </c>
      <c r="K371" s="5" t="n">
        <v>154</v>
      </c>
      <c r="L371" s="5" t="n">
        <f aca="false">K371-J371+1</f>
        <v>141</v>
      </c>
      <c r="M371" s="6" t="n">
        <v>3E-070</v>
      </c>
      <c r="N371" s="5" t="n">
        <v>224</v>
      </c>
      <c r="O371" s="5" t="n">
        <f aca="false">I371/Q371</f>
        <v>1</v>
      </c>
      <c r="P371" s="5" t="n">
        <f aca="false">L371/V371</f>
        <v>0.482876712328767</v>
      </c>
      <c r="Q371" s="5" t="n">
        <f aca="false">R371/3</f>
        <v>130</v>
      </c>
      <c r="R371" s="5" t="n">
        <v>390</v>
      </c>
      <c r="S371" s="5" t="n">
        <v>50.77</v>
      </c>
      <c r="T371" s="5" t="s">
        <v>23</v>
      </c>
      <c r="U371" s="5" t="s">
        <v>24</v>
      </c>
      <c r="V371" s="5" t="n">
        <v>292</v>
      </c>
    </row>
    <row r="372" customFormat="false" ht="12.75" hidden="false" customHeight="true" outlineLevel="0" collapsed="false">
      <c r="A372" s="5" t="s">
        <v>902</v>
      </c>
      <c r="B372" s="5" t="s">
        <v>903</v>
      </c>
      <c r="C372" s="5" t="n">
        <v>44.05</v>
      </c>
      <c r="D372" s="5" t="n">
        <v>84</v>
      </c>
      <c r="E372" s="5" t="n">
        <v>47</v>
      </c>
      <c r="F372" s="5" t="n">
        <v>0</v>
      </c>
      <c r="G372" s="5" t="n">
        <v>8</v>
      </c>
      <c r="H372" s="5" t="n">
        <v>91</v>
      </c>
      <c r="I372" s="5" t="n">
        <f aca="false">H372-G372+1</f>
        <v>84</v>
      </c>
      <c r="J372" s="5" t="n">
        <v>60</v>
      </c>
      <c r="K372" s="5" t="n">
        <v>143</v>
      </c>
      <c r="L372" s="5" t="n">
        <f aca="false">K372-J372+1</f>
        <v>84</v>
      </c>
      <c r="M372" s="6" t="n">
        <v>7E-012</v>
      </c>
      <c r="N372" s="5" t="n">
        <v>68.9</v>
      </c>
      <c r="O372" s="5" t="n">
        <f aca="false">I372/Q372</f>
        <v>0.672</v>
      </c>
      <c r="P372" s="5" t="n">
        <f aca="false">L372/V372</f>
        <v>0.482758620689655</v>
      </c>
      <c r="Q372" s="5" t="n">
        <f aca="false">R372/3</f>
        <v>125</v>
      </c>
      <c r="R372" s="5" t="n">
        <v>375</v>
      </c>
      <c r="S372" s="5" t="n">
        <v>53.07</v>
      </c>
      <c r="T372" s="5" t="s">
        <v>23</v>
      </c>
      <c r="U372" s="5" t="s">
        <v>904</v>
      </c>
      <c r="V372" s="5" t="n">
        <v>174</v>
      </c>
    </row>
    <row r="373" customFormat="false" ht="12.75" hidden="false" customHeight="true" outlineLevel="0" collapsed="false">
      <c r="A373" s="5" t="s">
        <v>905</v>
      </c>
      <c r="B373" s="5" t="s">
        <v>906</v>
      </c>
      <c r="C373" s="5" t="n">
        <v>88.41</v>
      </c>
      <c r="D373" s="5" t="n">
        <v>138</v>
      </c>
      <c r="E373" s="5" t="n">
        <v>16</v>
      </c>
      <c r="F373" s="5" t="n">
        <v>0</v>
      </c>
      <c r="G373" s="5" t="n">
        <v>1</v>
      </c>
      <c r="H373" s="5" t="n">
        <v>138</v>
      </c>
      <c r="I373" s="5" t="n">
        <f aca="false">H373-G373+1</f>
        <v>138</v>
      </c>
      <c r="J373" s="5" t="n">
        <v>1</v>
      </c>
      <c r="K373" s="5" t="n">
        <v>138</v>
      </c>
      <c r="L373" s="5" t="n">
        <f aca="false">K373-J373+1</f>
        <v>138</v>
      </c>
      <c r="M373" s="6" t="n">
        <v>6E-079</v>
      </c>
      <c r="N373" s="5" t="n">
        <v>246</v>
      </c>
      <c r="O373" s="5" t="n">
        <f aca="false">I373/Q373</f>
        <v>1</v>
      </c>
      <c r="P373" s="5" t="n">
        <f aca="false">L373/V373</f>
        <v>0.482517482517483</v>
      </c>
      <c r="Q373" s="5" t="n">
        <f aca="false">R373/3</f>
        <v>138</v>
      </c>
      <c r="R373" s="5" t="n">
        <v>414</v>
      </c>
      <c r="S373" s="5" t="n">
        <v>56.76</v>
      </c>
      <c r="T373" s="5" t="s">
        <v>23</v>
      </c>
      <c r="U373" s="5" t="s">
        <v>907</v>
      </c>
      <c r="V373" s="5" t="n">
        <v>286</v>
      </c>
    </row>
    <row r="374" customFormat="false" ht="12.75" hidden="false" customHeight="true" outlineLevel="0" collapsed="false">
      <c r="A374" s="5" t="s">
        <v>908</v>
      </c>
      <c r="B374" s="5" t="s">
        <v>909</v>
      </c>
      <c r="C374" s="5" t="n">
        <v>86.73</v>
      </c>
      <c r="D374" s="5" t="n">
        <v>98</v>
      </c>
      <c r="E374" s="5" t="n">
        <v>13</v>
      </c>
      <c r="F374" s="5" t="n">
        <v>0</v>
      </c>
      <c r="G374" s="5" t="n">
        <v>1</v>
      </c>
      <c r="H374" s="5" t="n">
        <v>98</v>
      </c>
      <c r="I374" s="5" t="n">
        <f aca="false">H374-G374+1</f>
        <v>98</v>
      </c>
      <c r="J374" s="5" t="n">
        <v>1</v>
      </c>
      <c r="K374" s="5" t="n">
        <v>98</v>
      </c>
      <c r="L374" s="5" t="n">
        <f aca="false">K374-J374+1</f>
        <v>98</v>
      </c>
      <c r="M374" s="6" t="n">
        <v>5E-052</v>
      </c>
      <c r="N374" s="5" t="n">
        <v>175</v>
      </c>
      <c r="O374" s="5" t="n">
        <f aca="false">I374/Q374</f>
        <v>0.736842105263158</v>
      </c>
      <c r="P374" s="5" t="n">
        <f aca="false">L374/V374</f>
        <v>0.480392156862745</v>
      </c>
      <c r="Q374" s="5" t="n">
        <f aca="false">R374/3</f>
        <v>133</v>
      </c>
      <c r="R374" s="5" t="n">
        <v>399</v>
      </c>
      <c r="S374" s="5" t="n">
        <v>56.77</v>
      </c>
      <c r="T374" s="5" t="s">
        <v>23</v>
      </c>
      <c r="U374" s="5" t="s">
        <v>151</v>
      </c>
      <c r="V374" s="5" t="n">
        <v>204</v>
      </c>
    </row>
    <row r="375" customFormat="false" ht="12.75" hidden="false" customHeight="true" outlineLevel="0" collapsed="false">
      <c r="A375" s="5" t="s">
        <v>910</v>
      </c>
      <c r="B375" s="5" t="s">
        <v>911</v>
      </c>
      <c r="C375" s="5" t="n">
        <v>71.96</v>
      </c>
      <c r="D375" s="5" t="n">
        <v>107</v>
      </c>
      <c r="E375" s="5" t="n">
        <v>29</v>
      </c>
      <c r="F375" s="5" t="n">
        <v>1</v>
      </c>
      <c r="G375" s="5" t="n">
        <v>103</v>
      </c>
      <c r="H375" s="5" t="n">
        <v>209</v>
      </c>
      <c r="I375" s="5" t="n">
        <f aca="false">H375-G375+1</f>
        <v>107</v>
      </c>
      <c r="J375" s="5" t="n">
        <v>53</v>
      </c>
      <c r="K375" s="5" t="n">
        <v>158</v>
      </c>
      <c r="L375" s="5" t="n">
        <f aca="false">K375-J375+1</f>
        <v>106</v>
      </c>
      <c r="M375" s="6" t="n">
        <v>5E-042</v>
      </c>
      <c r="N375" s="5" t="n">
        <v>152</v>
      </c>
      <c r="O375" s="5" t="n">
        <f aca="false">I375/Q375</f>
        <v>0.50952380952381</v>
      </c>
      <c r="P375" s="5" t="n">
        <f aca="false">L375/V375</f>
        <v>0.479638009049774</v>
      </c>
      <c r="Q375" s="5" t="n">
        <f aca="false">R375/3</f>
        <v>210</v>
      </c>
      <c r="R375" s="5" t="n">
        <v>630</v>
      </c>
      <c r="S375" s="5" t="n">
        <v>55.79</v>
      </c>
      <c r="T375" s="5" t="s">
        <v>23</v>
      </c>
      <c r="U375" s="5" t="s">
        <v>912</v>
      </c>
      <c r="V375" s="5" t="n">
        <v>221</v>
      </c>
    </row>
    <row r="376" customFormat="false" ht="12.75" hidden="false" customHeight="true" outlineLevel="0" collapsed="false">
      <c r="A376" s="5" t="s">
        <v>913</v>
      </c>
      <c r="B376" s="5" t="s">
        <v>914</v>
      </c>
      <c r="C376" s="5" t="n">
        <v>84.57</v>
      </c>
      <c r="D376" s="5" t="n">
        <v>162</v>
      </c>
      <c r="E376" s="5" t="n">
        <v>22</v>
      </c>
      <c r="F376" s="5" t="n">
        <v>1</v>
      </c>
      <c r="G376" s="5" t="n">
        <v>1</v>
      </c>
      <c r="H376" s="5" t="n">
        <v>162</v>
      </c>
      <c r="I376" s="5" t="n">
        <f aca="false">H376-G376+1</f>
        <v>162</v>
      </c>
      <c r="J376" s="5" t="n">
        <v>1</v>
      </c>
      <c r="K376" s="5" t="n">
        <v>159</v>
      </c>
      <c r="L376" s="5" t="n">
        <f aca="false">K376-J376+1</f>
        <v>159</v>
      </c>
      <c r="M376" s="6" t="n">
        <v>1E-082</v>
      </c>
      <c r="N376" s="5" t="n">
        <v>261</v>
      </c>
      <c r="O376" s="5" t="n">
        <f aca="false">I376/Q376</f>
        <v>0.73972602739726</v>
      </c>
      <c r="P376" s="5" t="n">
        <f aca="false">L376/V376</f>
        <v>0.478915662650602</v>
      </c>
      <c r="Q376" s="5" t="n">
        <f aca="false">R376/3</f>
        <v>219</v>
      </c>
      <c r="R376" s="5" t="n">
        <v>657</v>
      </c>
      <c r="S376" s="5" t="n">
        <v>54.79</v>
      </c>
      <c r="T376" s="5" t="s">
        <v>27</v>
      </c>
      <c r="U376" s="5" t="s">
        <v>915</v>
      </c>
      <c r="V376" s="5" t="n">
        <v>332</v>
      </c>
    </row>
    <row r="377" customFormat="false" ht="12.75" hidden="false" customHeight="true" outlineLevel="0" collapsed="false">
      <c r="A377" s="5" t="s">
        <v>916</v>
      </c>
      <c r="B377" s="5" t="s">
        <v>917</v>
      </c>
      <c r="C377" s="5" t="n">
        <v>90</v>
      </c>
      <c r="D377" s="5" t="n">
        <v>100</v>
      </c>
      <c r="E377" s="5" t="n">
        <v>10</v>
      </c>
      <c r="F377" s="5" t="n">
        <v>0</v>
      </c>
      <c r="G377" s="5" t="n">
        <v>1</v>
      </c>
      <c r="H377" s="5" t="n">
        <v>100</v>
      </c>
      <c r="I377" s="5" t="n">
        <f aca="false">H377-G377+1</f>
        <v>100</v>
      </c>
      <c r="J377" s="5" t="n">
        <v>86</v>
      </c>
      <c r="K377" s="5" t="n">
        <v>185</v>
      </c>
      <c r="L377" s="5" t="n">
        <f aca="false">K377-J377+1</f>
        <v>100</v>
      </c>
      <c r="M377" s="6" t="n">
        <v>9E-052</v>
      </c>
      <c r="N377" s="5" t="n">
        <v>174</v>
      </c>
      <c r="O377" s="5" t="n">
        <f aca="false">I377/Q377</f>
        <v>0.8</v>
      </c>
      <c r="P377" s="5" t="n">
        <f aca="false">L377/V377</f>
        <v>0.478468899521531</v>
      </c>
      <c r="Q377" s="5" t="n">
        <f aca="false">R377/3</f>
        <v>125</v>
      </c>
      <c r="R377" s="5" t="n">
        <v>375</v>
      </c>
      <c r="S377" s="5" t="n">
        <v>60.27</v>
      </c>
      <c r="T377" s="5" t="s">
        <v>23</v>
      </c>
      <c r="U377" s="5" t="s">
        <v>918</v>
      </c>
      <c r="V377" s="5" t="n">
        <v>209</v>
      </c>
    </row>
    <row r="378" customFormat="false" ht="12.75" hidden="false" customHeight="true" outlineLevel="0" collapsed="false">
      <c r="A378" s="5" t="s">
        <v>919</v>
      </c>
      <c r="B378" s="5" t="s">
        <v>920</v>
      </c>
      <c r="C378" s="5" t="n">
        <v>87.5</v>
      </c>
      <c r="D378" s="5" t="n">
        <v>112</v>
      </c>
      <c r="E378" s="5" t="n">
        <v>12</v>
      </c>
      <c r="F378" s="5" t="n">
        <v>1</v>
      </c>
      <c r="G378" s="5" t="n">
        <v>37</v>
      </c>
      <c r="H378" s="5" t="n">
        <v>148</v>
      </c>
      <c r="I378" s="5" t="n">
        <f aca="false">H378-G378+1</f>
        <v>112</v>
      </c>
      <c r="J378" s="5" t="n">
        <v>121</v>
      </c>
      <c r="K378" s="5" t="n">
        <v>230</v>
      </c>
      <c r="L378" s="5" t="n">
        <f aca="false">K378-J378+1</f>
        <v>110</v>
      </c>
      <c r="M378" s="6" t="n">
        <v>2E-056</v>
      </c>
      <c r="N378" s="5" t="n">
        <v>187</v>
      </c>
      <c r="O378" s="5" t="n">
        <f aca="false">I378/Q378</f>
        <v>0.751677852348993</v>
      </c>
      <c r="P378" s="5" t="n">
        <f aca="false">L378/V378</f>
        <v>0.478260869565217</v>
      </c>
      <c r="Q378" s="5" t="n">
        <f aca="false">R378/3</f>
        <v>149</v>
      </c>
      <c r="R378" s="5" t="n">
        <v>447</v>
      </c>
      <c r="S378" s="5" t="n">
        <v>57.49</v>
      </c>
      <c r="T378" s="5" t="s">
        <v>27</v>
      </c>
      <c r="U378" s="5" t="s">
        <v>921</v>
      </c>
      <c r="V378" s="5" t="n">
        <v>230</v>
      </c>
    </row>
    <row r="379" customFormat="false" ht="12.75" hidden="false" customHeight="true" outlineLevel="0" collapsed="false">
      <c r="A379" s="5" t="s">
        <v>922</v>
      </c>
      <c r="B379" s="5" t="s">
        <v>236</v>
      </c>
      <c r="C379" s="5" t="n">
        <v>89.09</v>
      </c>
      <c r="D379" s="5" t="n">
        <v>110</v>
      </c>
      <c r="E379" s="5" t="n">
        <v>12</v>
      </c>
      <c r="F379" s="5" t="n">
        <v>0</v>
      </c>
      <c r="G379" s="5" t="n">
        <v>44</v>
      </c>
      <c r="H379" s="5" t="n">
        <v>153</v>
      </c>
      <c r="I379" s="5" t="n">
        <f aca="false">H379-G379+1</f>
        <v>110</v>
      </c>
      <c r="J379" s="5" t="n">
        <v>50</v>
      </c>
      <c r="K379" s="5" t="n">
        <v>159</v>
      </c>
      <c r="L379" s="5" t="n">
        <f aca="false">K379-J379+1</f>
        <v>110</v>
      </c>
      <c r="M379" s="6" t="n">
        <v>2E-062</v>
      </c>
      <c r="N379" s="5" t="n">
        <v>203</v>
      </c>
      <c r="O379" s="5" t="n">
        <f aca="false">I379/Q379</f>
        <v>0.705128205128205</v>
      </c>
      <c r="P379" s="5" t="n">
        <f aca="false">L379/V379</f>
        <v>0.478260869565217</v>
      </c>
      <c r="Q379" s="5" t="n">
        <f aca="false">R379/3</f>
        <v>156</v>
      </c>
      <c r="R379" s="5" t="n">
        <v>468</v>
      </c>
      <c r="S379" s="5" t="n">
        <v>55.56</v>
      </c>
      <c r="T379" s="5" t="s">
        <v>27</v>
      </c>
      <c r="U379" s="5" t="s">
        <v>237</v>
      </c>
      <c r="V379" s="5" t="n">
        <v>230</v>
      </c>
    </row>
    <row r="380" customFormat="false" ht="12.75" hidden="false" customHeight="true" outlineLevel="0" collapsed="false">
      <c r="A380" s="5" t="s">
        <v>923</v>
      </c>
      <c r="B380" s="5" t="s">
        <v>236</v>
      </c>
      <c r="C380" s="5" t="n">
        <v>84.55</v>
      </c>
      <c r="D380" s="5" t="n">
        <v>110</v>
      </c>
      <c r="E380" s="5" t="n">
        <v>17</v>
      </c>
      <c r="F380" s="5" t="n">
        <v>0</v>
      </c>
      <c r="G380" s="5" t="n">
        <v>30</v>
      </c>
      <c r="H380" s="5" t="n">
        <v>139</v>
      </c>
      <c r="I380" s="5" t="n">
        <f aca="false">H380-G380+1</f>
        <v>110</v>
      </c>
      <c r="J380" s="5" t="n">
        <v>50</v>
      </c>
      <c r="K380" s="5" t="n">
        <v>159</v>
      </c>
      <c r="L380" s="5" t="n">
        <f aca="false">K380-J380+1</f>
        <v>110</v>
      </c>
      <c r="M380" s="6" t="n">
        <v>8E-057</v>
      </c>
      <c r="N380" s="5" t="n">
        <v>188</v>
      </c>
      <c r="O380" s="5" t="n">
        <f aca="false">I380/Q380</f>
        <v>0.774647887323944</v>
      </c>
      <c r="P380" s="5" t="n">
        <f aca="false">L380/V380</f>
        <v>0.478260869565217</v>
      </c>
      <c r="Q380" s="5" t="n">
        <f aca="false">R380/3</f>
        <v>142</v>
      </c>
      <c r="R380" s="5" t="n">
        <v>426</v>
      </c>
      <c r="S380" s="5" t="n">
        <v>56.57</v>
      </c>
      <c r="T380" s="5" t="s">
        <v>27</v>
      </c>
      <c r="U380" s="5" t="s">
        <v>237</v>
      </c>
      <c r="V380" s="5" t="n">
        <v>230</v>
      </c>
    </row>
    <row r="381" customFormat="false" ht="12.75" hidden="false" customHeight="true" outlineLevel="0" collapsed="false">
      <c r="A381" s="5" t="s">
        <v>924</v>
      </c>
      <c r="B381" s="5" t="s">
        <v>925</v>
      </c>
      <c r="C381" s="5" t="n">
        <v>86.18</v>
      </c>
      <c r="D381" s="5" t="n">
        <v>152</v>
      </c>
      <c r="E381" s="5" t="n">
        <v>21</v>
      </c>
      <c r="F381" s="5" t="n">
        <v>0</v>
      </c>
      <c r="G381" s="5" t="n">
        <v>1</v>
      </c>
      <c r="H381" s="5" t="n">
        <v>152</v>
      </c>
      <c r="I381" s="5" t="n">
        <f aca="false">H381-G381+1</f>
        <v>152</v>
      </c>
      <c r="J381" s="5" t="n">
        <v>1</v>
      </c>
      <c r="K381" s="5" t="n">
        <v>152</v>
      </c>
      <c r="L381" s="5" t="n">
        <f aca="false">K381-J381+1</f>
        <v>152</v>
      </c>
      <c r="M381" s="6" t="n">
        <v>2E-084</v>
      </c>
      <c r="N381" s="5" t="n">
        <v>262</v>
      </c>
      <c r="O381" s="5" t="n">
        <f aca="false">I381/Q381</f>
        <v>0.993464052287582</v>
      </c>
      <c r="P381" s="5" t="n">
        <f aca="false">L381/V381</f>
        <v>0.477987421383648</v>
      </c>
      <c r="Q381" s="5" t="n">
        <f aca="false">R381/3</f>
        <v>153</v>
      </c>
      <c r="R381" s="5" t="n">
        <v>459</v>
      </c>
      <c r="S381" s="5" t="n">
        <v>54.47</v>
      </c>
      <c r="T381" s="5" t="s">
        <v>23</v>
      </c>
      <c r="U381" s="5" t="s">
        <v>926</v>
      </c>
      <c r="V381" s="5" t="n">
        <v>318</v>
      </c>
    </row>
    <row r="382" customFormat="false" ht="12.75" hidden="false" customHeight="true" outlineLevel="0" collapsed="false">
      <c r="A382" s="5" t="s">
        <v>927</v>
      </c>
      <c r="B382" s="5" t="s">
        <v>928</v>
      </c>
      <c r="C382" s="5" t="n">
        <v>80.58</v>
      </c>
      <c r="D382" s="5" t="n">
        <v>139</v>
      </c>
      <c r="E382" s="5" t="n">
        <v>26</v>
      </c>
      <c r="F382" s="5" t="n">
        <v>1</v>
      </c>
      <c r="G382" s="5" t="n">
        <v>1</v>
      </c>
      <c r="H382" s="5" t="n">
        <v>139</v>
      </c>
      <c r="I382" s="5" t="n">
        <f aca="false">H382-G382+1</f>
        <v>139</v>
      </c>
      <c r="J382" s="5" t="n">
        <v>112</v>
      </c>
      <c r="K382" s="5" t="n">
        <v>249</v>
      </c>
      <c r="L382" s="5" t="n">
        <f aca="false">K382-J382+1</f>
        <v>138</v>
      </c>
      <c r="M382" s="6" t="n">
        <v>9E-063</v>
      </c>
      <c r="N382" s="5" t="n">
        <v>206</v>
      </c>
      <c r="O382" s="5" t="n">
        <f aca="false">I382/Q382</f>
        <v>0.847560975609756</v>
      </c>
      <c r="P382" s="5" t="n">
        <f aca="false">L382/V382</f>
        <v>0.477508650519031</v>
      </c>
      <c r="Q382" s="5" t="n">
        <f aca="false">R382/3</f>
        <v>164</v>
      </c>
      <c r="R382" s="5" t="n">
        <v>492</v>
      </c>
      <c r="S382" s="5" t="n">
        <v>58.94</v>
      </c>
      <c r="T382" s="5" t="s">
        <v>27</v>
      </c>
      <c r="U382" s="5" t="s">
        <v>929</v>
      </c>
      <c r="V382" s="5" t="n">
        <v>289</v>
      </c>
    </row>
    <row r="383" customFormat="false" ht="12.75" hidden="false" customHeight="true" outlineLevel="0" collapsed="false">
      <c r="A383" s="5" t="s">
        <v>930</v>
      </c>
      <c r="B383" s="5" t="s">
        <v>931</v>
      </c>
      <c r="C383" s="5" t="n">
        <v>92.16</v>
      </c>
      <c r="D383" s="5" t="n">
        <v>102</v>
      </c>
      <c r="E383" s="5" t="n">
        <v>7</v>
      </c>
      <c r="F383" s="5" t="n">
        <v>1</v>
      </c>
      <c r="G383" s="5" t="n">
        <v>51</v>
      </c>
      <c r="H383" s="5" t="n">
        <v>151</v>
      </c>
      <c r="I383" s="5" t="n">
        <f aca="false">H383-G383+1</f>
        <v>101</v>
      </c>
      <c r="J383" s="5" t="n">
        <v>11</v>
      </c>
      <c r="K383" s="5" t="n">
        <v>112</v>
      </c>
      <c r="L383" s="5" t="n">
        <f aca="false">K383-J383+1</f>
        <v>102</v>
      </c>
      <c r="M383" s="6" t="n">
        <v>2E-055</v>
      </c>
      <c r="N383" s="5" t="n">
        <v>184</v>
      </c>
      <c r="O383" s="5" t="n">
        <f aca="false">I383/Q383</f>
        <v>0.647435897435898</v>
      </c>
      <c r="P383" s="5" t="n">
        <f aca="false">L383/V383</f>
        <v>0.476635514018692</v>
      </c>
      <c r="Q383" s="5" t="n">
        <f aca="false">R383/3</f>
        <v>156</v>
      </c>
      <c r="R383" s="5" t="n">
        <v>468</v>
      </c>
      <c r="S383" s="5" t="n">
        <v>52.03</v>
      </c>
      <c r="T383" s="5" t="s">
        <v>27</v>
      </c>
      <c r="U383" s="5" t="s">
        <v>267</v>
      </c>
      <c r="V383" s="5" t="n">
        <v>214</v>
      </c>
    </row>
    <row r="384" customFormat="false" ht="12.75" hidden="false" customHeight="true" outlineLevel="0" collapsed="false">
      <c r="A384" s="5" t="s">
        <v>932</v>
      </c>
      <c r="B384" s="5" t="s">
        <v>933</v>
      </c>
      <c r="C384" s="5" t="n">
        <v>94.44</v>
      </c>
      <c r="D384" s="5" t="n">
        <v>108</v>
      </c>
      <c r="E384" s="5" t="n">
        <v>6</v>
      </c>
      <c r="F384" s="5" t="n">
        <v>0</v>
      </c>
      <c r="G384" s="5" t="n">
        <v>1</v>
      </c>
      <c r="H384" s="5" t="n">
        <v>108</v>
      </c>
      <c r="I384" s="5" t="n">
        <f aca="false">H384-G384+1</f>
        <v>108</v>
      </c>
      <c r="J384" s="5" t="n">
        <v>1</v>
      </c>
      <c r="K384" s="5" t="n">
        <v>108</v>
      </c>
      <c r="L384" s="5" t="n">
        <f aca="false">K384-J384+1</f>
        <v>108</v>
      </c>
      <c r="M384" s="6" t="n">
        <v>6E-065</v>
      </c>
      <c r="N384" s="5" t="n">
        <v>207</v>
      </c>
      <c r="O384" s="5" t="n">
        <f aca="false">I384/Q384</f>
        <v>1</v>
      </c>
      <c r="P384" s="5" t="n">
        <f aca="false">L384/V384</f>
        <v>0.475770925110132</v>
      </c>
      <c r="Q384" s="5" t="n">
        <f aca="false">R384/3</f>
        <v>108</v>
      </c>
      <c r="R384" s="5" t="n">
        <v>324</v>
      </c>
      <c r="S384" s="5" t="n">
        <v>48.46</v>
      </c>
      <c r="T384" s="5" t="s">
        <v>23</v>
      </c>
      <c r="U384" s="5" t="s">
        <v>151</v>
      </c>
      <c r="V384" s="5" t="n">
        <v>227</v>
      </c>
    </row>
    <row r="385" customFormat="false" ht="12.75" hidden="false" customHeight="true" outlineLevel="0" collapsed="false">
      <c r="A385" s="5" t="s">
        <v>934</v>
      </c>
      <c r="B385" s="5" t="s">
        <v>935</v>
      </c>
      <c r="C385" s="5" t="n">
        <v>97.09</v>
      </c>
      <c r="D385" s="5" t="n">
        <v>172</v>
      </c>
      <c r="E385" s="5" t="n">
        <v>5</v>
      </c>
      <c r="F385" s="5" t="n">
        <v>0</v>
      </c>
      <c r="G385" s="5" t="n">
        <v>1</v>
      </c>
      <c r="H385" s="5" t="n">
        <v>172</v>
      </c>
      <c r="I385" s="5" t="n">
        <f aca="false">H385-G385+1</f>
        <v>172</v>
      </c>
      <c r="J385" s="5" t="n">
        <v>49</v>
      </c>
      <c r="K385" s="5" t="n">
        <v>220</v>
      </c>
      <c r="L385" s="5" t="n">
        <f aca="false">K385-J385+1</f>
        <v>172</v>
      </c>
      <c r="M385" s="6" t="n">
        <v>1E-106</v>
      </c>
      <c r="N385" s="5" t="n">
        <v>322</v>
      </c>
      <c r="O385" s="5" t="n">
        <f aca="false">I385/Q385</f>
        <v>0.994219653179191</v>
      </c>
      <c r="P385" s="5" t="n">
        <f aca="false">L385/V385</f>
        <v>0.475138121546961</v>
      </c>
      <c r="Q385" s="5" t="n">
        <f aca="false">R385/3</f>
        <v>173</v>
      </c>
      <c r="R385" s="5" t="n">
        <v>519</v>
      </c>
      <c r="S385" s="5" t="n">
        <v>48.36</v>
      </c>
      <c r="T385" s="5" t="s">
        <v>27</v>
      </c>
      <c r="U385" s="5" t="s">
        <v>34</v>
      </c>
      <c r="V385" s="5" t="n">
        <v>362</v>
      </c>
    </row>
    <row r="386" customFormat="false" ht="12.75" hidden="false" customHeight="true" outlineLevel="0" collapsed="false">
      <c r="A386" s="5" t="s">
        <v>936</v>
      </c>
      <c r="B386" s="5" t="s">
        <v>937</v>
      </c>
      <c r="C386" s="5" t="n">
        <v>84.73</v>
      </c>
      <c r="D386" s="5" t="n">
        <v>275</v>
      </c>
      <c r="E386" s="5" t="n">
        <v>40</v>
      </c>
      <c r="F386" s="5" t="n">
        <v>1</v>
      </c>
      <c r="G386" s="5" t="n">
        <v>1</v>
      </c>
      <c r="H386" s="5" t="n">
        <v>273</v>
      </c>
      <c r="I386" s="5" t="n">
        <f aca="false">H386-G386+1</f>
        <v>273</v>
      </c>
      <c r="J386" s="5" t="n">
        <v>168</v>
      </c>
      <c r="K386" s="5" t="n">
        <v>442</v>
      </c>
      <c r="L386" s="5" t="n">
        <f aca="false">K386-J386+1</f>
        <v>275</v>
      </c>
      <c r="M386" s="6" t="n">
        <v>7E-163</v>
      </c>
      <c r="N386" s="5" t="n">
        <v>477</v>
      </c>
      <c r="O386" s="5" t="n">
        <f aca="false">I386/Q386</f>
        <v>1</v>
      </c>
      <c r="P386" s="5" t="n">
        <f aca="false">L386/V386</f>
        <v>0.474137931034483</v>
      </c>
      <c r="Q386" s="5" t="n">
        <f aca="false">R386/3</f>
        <v>273</v>
      </c>
      <c r="R386" s="5" t="n">
        <v>819</v>
      </c>
      <c r="S386" s="5" t="n">
        <v>53.97</v>
      </c>
      <c r="T386" s="5" t="s">
        <v>27</v>
      </c>
      <c r="U386" s="5" t="s">
        <v>815</v>
      </c>
      <c r="V386" s="5" t="n">
        <v>580</v>
      </c>
    </row>
    <row r="387" customFormat="false" ht="12.75" hidden="false" customHeight="true" outlineLevel="0" collapsed="false">
      <c r="A387" s="5" t="s">
        <v>938</v>
      </c>
      <c r="B387" s="5" t="s">
        <v>939</v>
      </c>
      <c r="C387" s="5" t="n">
        <v>81.9</v>
      </c>
      <c r="D387" s="5" t="n">
        <v>105</v>
      </c>
      <c r="E387" s="5" t="n">
        <v>19</v>
      </c>
      <c r="F387" s="5" t="n">
        <v>0</v>
      </c>
      <c r="G387" s="5" t="n">
        <v>2</v>
      </c>
      <c r="H387" s="5" t="n">
        <v>106</v>
      </c>
      <c r="I387" s="5" t="n">
        <f aca="false">H387-G387+1</f>
        <v>105</v>
      </c>
      <c r="J387" s="5" t="n">
        <v>114</v>
      </c>
      <c r="K387" s="5" t="n">
        <v>218</v>
      </c>
      <c r="L387" s="5" t="n">
        <f aca="false">K387-J387+1</f>
        <v>105</v>
      </c>
      <c r="M387" s="6" t="n">
        <v>4E-055</v>
      </c>
      <c r="N387" s="5" t="n">
        <v>184</v>
      </c>
      <c r="O387" s="5" t="n">
        <f aca="false">I387/Q387</f>
        <v>0.709459459459459</v>
      </c>
      <c r="P387" s="5" t="n">
        <f aca="false">L387/V387</f>
        <v>0.472972972972973</v>
      </c>
      <c r="Q387" s="5" t="n">
        <f aca="false">R387/3</f>
        <v>148</v>
      </c>
      <c r="R387" s="5" t="n">
        <v>444</v>
      </c>
      <c r="S387" s="5" t="n">
        <v>57.43</v>
      </c>
      <c r="T387" s="5" t="s">
        <v>27</v>
      </c>
      <c r="U387" s="5" t="s">
        <v>270</v>
      </c>
      <c r="V387" s="5" t="n">
        <v>222</v>
      </c>
    </row>
    <row r="388" customFormat="false" ht="12.75" hidden="false" customHeight="true" outlineLevel="0" collapsed="false">
      <c r="A388" s="5" t="s">
        <v>940</v>
      </c>
      <c r="B388" s="5" t="s">
        <v>906</v>
      </c>
      <c r="C388" s="5" t="n">
        <v>89.63</v>
      </c>
      <c r="D388" s="5" t="n">
        <v>135</v>
      </c>
      <c r="E388" s="5" t="n">
        <v>14</v>
      </c>
      <c r="F388" s="5" t="n">
        <v>0</v>
      </c>
      <c r="G388" s="5" t="n">
        <v>2</v>
      </c>
      <c r="H388" s="5" t="n">
        <v>136</v>
      </c>
      <c r="I388" s="5" t="n">
        <f aca="false">H388-G388+1</f>
        <v>135</v>
      </c>
      <c r="J388" s="5" t="n">
        <v>4</v>
      </c>
      <c r="K388" s="5" t="n">
        <v>138</v>
      </c>
      <c r="L388" s="5" t="n">
        <f aca="false">K388-J388+1</f>
        <v>135</v>
      </c>
      <c r="M388" s="6" t="n">
        <v>3E-078</v>
      </c>
      <c r="N388" s="5" t="n">
        <v>245</v>
      </c>
      <c r="O388" s="5" t="n">
        <f aca="false">I388/Q388</f>
        <v>0.992647058823529</v>
      </c>
      <c r="P388" s="5" t="n">
        <f aca="false">L388/V388</f>
        <v>0.472027972027972</v>
      </c>
      <c r="Q388" s="5" t="n">
        <f aca="false">R388/3</f>
        <v>136</v>
      </c>
      <c r="R388" s="5" t="n">
        <v>408</v>
      </c>
      <c r="S388" s="5" t="n">
        <v>58.82</v>
      </c>
      <c r="T388" s="5" t="s">
        <v>23</v>
      </c>
      <c r="U388" s="5" t="s">
        <v>907</v>
      </c>
      <c r="V388" s="5" t="n">
        <v>286</v>
      </c>
    </row>
    <row r="389" customFormat="false" ht="12.75" hidden="false" customHeight="true" outlineLevel="0" collapsed="false">
      <c r="A389" s="5" t="s">
        <v>941</v>
      </c>
      <c r="B389" s="5" t="s">
        <v>906</v>
      </c>
      <c r="C389" s="5" t="n">
        <v>87.41</v>
      </c>
      <c r="D389" s="5" t="n">
        <v>135</v>
      </c>
      <c r="E389" s="5" t="n">
        <v>13</v>
      </c>
      <c r="F389" s="5" t="n">
        <v>1</v>
      </c>
      <c r="G389" s="5" t="n">
        <v>2</v>
      </c>
      <c r="H389" s="5" t="n">
        <v>132</v>
      </c>
      <c r="I389" s="5" t="n">
        <f aca="false">H389-G389+1</f>
        <v>131</v>
      </c>
      <c r="J389" s="5" t="n">
        <v>4</v>
      </c>
      <c r="K389" s="5" t="n">
        <v>138</v>
      </c>
      <c r="L389" s="5" t="n">
        <f aca="false">K389-J389+1</f>
        <v>135</v>
      </c>
      <c r="M389" s="6" t="n">
        <v>9E-074</v>
      </c>
      <c r="N389" s="5" t="n">
        <v>233</v>
      </c>
      <c r="O389" s="5" t="n">
        <f aca="false">I389/Q389</f>
        <v>0.992424242424242</v>
      </c>
      <c r="P389" s="5" t="n">
        <f aca="false">L389/V389</f>
        <v>0.472027972027972</v>
      </c>
      <c r="Q389" s="5" t="n">
        <f aca="false">R389/3</f>
        <v>132</v>
      </c>
      <c r="R389" s="5" t="n">
        <v>396</v>
      </c>
      <c r="S389" s="5" t="n">
        <v>58.33</v>
      </c>
      <c r="T389" s="5" t="s">
        <v>27</v>
      </c>
      <c r="U389" s="5" t="s">
        <v>907</v>
      </c>
      <c r="V389" s="5" t="n">
        <v>286</v>
      </c>
    </row>
    <row r="390" customFormat="false" ht="12.75" hidden="false" customHeight="true" outlineLevel="0" collapsed="false">
      <c r="A390" s="5" t="s">
        <v>942</v>
      </c>
      <c r="B390" s="5" t="s">
        <v>943</v>
      </c>
      <c r="C390" s="5" t="n">
        <v>83.58</v>
      </c>
      <c r="D390" s="5" t="n">
        <v>134</v>
      </c>
      <c r="E390" s="5" t="n">
        <v>20</v>
      </c>
      <c r="F390" s="5" t="n">
        <v>1</v>
      </c>
      <c r="G390" s="5" t="n">
        <v>1</v>
      </c>
      <c r="H390" s="5" t="n">
        <v>132</v>
      </c>
      <c r="I390" s="5" t="n">
        <f aca="false">H390-G390+1</f>
        <v>132</v>
      </c>
      <c r="J390" s="5" t="n">
        <v>1</v>
      </c>
      <c r="K390" s="5" t="n">
        <v>134</v>
      </c>
      <c r="L390" s="5" t="n">
        <f aca="false">K390-J390+1</f>
        <v>134</v>
      </c>
      <c r="M390" s="6" t="n">
        <v>6E-067</v>
      </c>
      <c r="N390" s="5" t="n">
        <v>216</v>
      </c>
      <c r="O390" s="5" t="n">
        <f aca="false">I390/Q390</f>
        <v>0.985074626865672</v>
      </c>
      <c r="P390" s="5" t="n">
        <f aca="false">L390/V390</f>
        <v>0.471830985915493</v>
      </c>
      <c r="Q390" s="5" t="n">
        <f aca="false">R390/3</f>
        <v>134</v>
      </c>
      <c r="R390" s="5" t="n">
        <v>402</v>
      </c>
      <c r="S390" s="5" t="n">
        <v>56.97</v>
      </c>
      <c r="T390" s="5" t="s">
        <v>23</v>
      </c>
      <c r="U390" s="5" t="s">
        <v>944</v>
      </c>
      <c r="V390" s="5" t="n">
        <v>284</v>
      </c>
    </row>
    <row r="391" customFormat="false" ht="12.75" hidden="false" customHeight="true" outlineLevel="0" collapsed="false">
      <c r="A391" s="5" t="s">
        <v>945</v>
      </c>
      <c r="B391" s="5" t="s">
        <v>946</v>
      </c>
      <c r="C391" s="5" t="n">
        <v>89.39</v>
      </c>
      <c r="D391" s="5" t="n">
        <v>132</v>
      </c>
      <c r="E391" s="5" t="n">
        <v>14</v>
      </c>
      <c r="F391" s="5" t="n">
        <v>0</v>
      </c>
      <c r="G391" s="5" t="n">
        <v>1</v>
      </c>
      <c r="H391" s="5" t="n">
        <v>132</v>
      </c>
      <c r="I391" s="5" t="n">
        <f aca="false">H391-G391+1</f>
        <v>132</v>
      </c>
      <c r="J391" s="5" t="n">
        <v>109</v>
      </c>
      <c r="K391" s="5" t="n">
        <v>240</v>
      </c>
      <c r="L391" s="5" t="n">
        <f aca="false">K391-J391+1</f>
        <v>132</v>
      </c>
      <c r="M391" s="6" t="n">
        <v>2E-069</v>
      </c>
      <c r="N391" s="5" t="n">
        <v>222</v>
      </c>
      <c r="O391" s="5" t="n">
        <f aca="false">I391/Q391</f>
        <v>0.942857142857143</v>
      </c>
      <c r="P391" s="5" t="n">
        <f aca="false">L391/V391</f>
        <v>0.471428571428571</v>
      </c>
      <c r="Q391" s="5" t="n">
        <f aca="false">R391/3</f>
        <v>140</v>
      </c>
      <c r="R391" s="5" t="n">
        <v>420</v>
      </c>
      <c r="S391" s="5" t="n">
        <v>59.05</v>
      </c>
      <c r="T391" s="5" t="s">
        <v>23</v>
      </c>
      <c r="U391" s="5" t="s">
        <v>947</v>
      </c>
      <c r="V391" s="5" t="n">
        <v>280</v>
      </c>
    </row>
    <row r="392" customFormat="false" ht="12.75" hidden="false" customHeight="true" outlineLevel="0" collapsed="false">
      <c r="A392" s="5" t="s">
        <v>948</v>
      </c>
      <c r="B392" s="5" t="s">
        <v>949</v>
      </c>
      <c r="C392" s="5" t="n">
        <v>100</v>
      </c>
      <c r="D392" s="5" t="n">
        <v>148</v>
      </c>
      <c r="E392" s="5" t="n">
        <v>0</v>
      </c>
      <c r="F392" s="5" t="n">
        <v>0</v>
      </c>
      <c r="G392" s="5" t="n">
        <v>1</v>
      </c>
      <c r="H392" s="5" t="n">
        <v>148</v>
      </c>
      <c r="I392" s="5" t="n">
        <f aca="false">H392-G392+1</f>
        <v>148</v>
      </c>
      <c r="J392" s="5" t="n">
        <v>167</v>
      </c>
      <c r="K392" s="5" t="n">
        <v>314</v>
      </c>
      <c r="L392" s="5" t="n">
        <f aca="false">K392-J392+1</f>
        <v>148</v>
      </c>
      <c r="M392" s="6" t="n">
        <v>5E-101</v>
      </c>
      <c r="N392" s="5" t="n">
        <v>304</v>
      </c>
      <c r="O392" s="5" t="n">
        <f aca="false">I392/Q392</f>
        <v>0.993288590604027</v>
      </c>
      <c r="P392" s="5" t="n">
        <f aca="false">L392/V392</f>
        <v>0.471337579617834</v>
      </c>
      <c r="Q392" s="5" t="n">
        <f aca="false">R392/3</f>
        <v>149</v>
      </c>
      <c r="R392" s="5" t="n">
        <v>447</v>
      </c>
      <c r="S392" s="5" t="n">
        <v>53.02</v>
      </c>
      <c r="T392" s="5" t="s">
        <v>23</v>
      </c>
      <c r="U392" s="5" t="s">
        <v>669</v>
      </c>
      <c r="V392" s="5" t="n">
        <v>314</v>
      </c>
    </row>
    <row r="393" customFormat="false" ht="12.75" hidden="false" customHeight="true" outlineLevel="0" collapsed="false">
      <c r="A393" s="5" t="s">
        <v>950</v>
      </c>
      <c r="B393" s="5" t="s">
        <v>951</v>
      </c>
      <c r="C393" s="5" t="n">
        <v>97.26</v>
      </c>
      <c r="D393" s="5" t="n">
        <v>73</v>
      </c>
      <c r="E393" s="5" t="n">
        <v>2</v>
      </c>
      <c r="F393" s="5" t="n">
        <v>0</v>
      </c>
      <c r="G393" s="5" t="n">
        <v>1</v>
      </c>
      <c r="H393" s="5" t="n">
        <v>73</v>
      </c>
      <c r="I393" s="5" t="n">
        <f aca="false">H393-G393+1</f>
        <v>73</v>
      </c>
      <c r="J393" s="5" t="n">
        <v>1</v>
      </c>
      <c r="K393" s="5" t="n">
        <v>73</v>
      </c>
      <c r="L393" s="5" t="n">
        <f aca="false">K393-J393+1</f>
        <v>73</v>
      </c>
      <c r="M393" s="6" t="n">
        <v>6E-041</v>
      </c>
      <c r="N393" s="5" t="n">
        <v>144</v>
      </c>
      <c r="O393" s="5" t="n">
        <f aca="false">I393/Q393</f>
        <v>0.675925925925926</v>
      </c>
      <c r="P393" s="5" t="n">
        <f aca="false">L393/V393</f>
        <v>0.470967741935484</v>
      </c>
      <c r="Q393" s="5" t="n">
        <f aca="false">R393/3</f>
        <v>108</v>
      </c>
      <c r="R393" s="5" t="n">
        <v>324</v>
      </c>
      <c r="S393" s="5" t="n">
        <v>55.09</v>
      </c>
      <c r="T393" s="5" t="s">
        <v>23</v>
      </c>
      <c r="U393" s="5" t="s">
        <v>952</v>
      </c>
      <c r="V393" s="5" t="n">
        <v>155</v>
      </c>
    </row>
    <row r="394" customFormat="false" ht="12.75" hidden="false" customHeight="true" outlineLevel="0" collapsed="false">
      <c r="A394" s="5" t="s">
        <v>953</v>
      </c>
      <c r="B394" s="5" t="s">
        <v>532</v>
      </c>
      <c r="C394" s="5" t="n">
        <v>77.12</v>
      </c>
      <c r="D394" s="5" t="n">
        <v>118</v>
      </c>
      <c r="E394" s="5" t="n">
        <v>22</v>
      </c>
      <c r="F394" s="5" t="n">
        <v>1</v>
      </c>
      <c r="G394" s="5" t="n">
        <v>17</v>
      </c>
      <c r="H394" s="5" t="n">
        <v>134</v>
      </c>
      <c r="I394" s="5" t="n">
        <f aca="false">H394-G394+1</f>
        <v>118</v>
      </c>
      <c r="J394" s="5" t="n">
        <v>128</v>
      </c>
      <c r="K394" s="5" t="n">
        <v>240</v>
      </c>
      <c r="L394" s="5" t="n">
        <f aca="false">K394-J394+1</f>
        <v>113</v>
      </c>
      <c r="M394" s="6" t="n">
        <v>1E-053</v>
      </c>
      <c r="N394" s="5" t="n">
        <v>180</v>
      </c>
      <c r="O394" s="5" t="n">
        <f aca="false">I394/Q394</f>
        <v>0.874074074074074</v>
      </c>
      <c r="P394" s="5" t="n">
        <f aca="false">L394/V394</f>
        <v>0.470833333333333</v>
      </c>
      <c r="Q394" s="5" t="n">
        <f aca="false">R394/3</f>
        <v>135</v>
      </c>
      <c r="R394" s="5" t="n">
        <v>405</v>
      </c>
      <c r="S394" s="5" t="n">
        <v>53.09</v>
      </c>
      <c r="T394" s="5" t="s">
        <v>27</v>
      </c>
      <c r="U394" s="5" t="s">
        <v>533</v>
      </c>
      <c r="V394" s="5" t="n">
        <v>240</v>
      </c>
    </row>
    <row r="395" customFormat="false" ht="12.75" hidden="false" customHeight="true" outlineLevel="0" collapsed="false">
      <c r="A395" s="5" t="s">
        <v>954</v>
      </c>
      <c r="B395" s="5" t="s">
        <v>340</v>
      </c>
      <c r="C395" s="5" t="n">
        <v>88.89</v>
      </c>
      <c r="D395" s="5" t="n">
        <v>117</v>
      </c>
      <c r="E395" s="5" t="n">
        <v>9</v>
      </c>
      <c r="F395" s="5" t="n">
        <v>1</v>
      </c>
      <c r="G395" s="5" t="n">
        <v>1</v>
      </c>
      <c r="H395" s="5" t="n">
        <v>117</v>
      </c>
      <c r="I395" s="5" t="n">
        <f aca="false">H395-G395+1</f>
        <v>117</v>
      </c>
      <c r="J395" s="5" t="n">
        <v>1</v>
      </c>
      <c r="K395" s="5" t="n">
        <v>113</v>
      </c>
      <c r="L395" s="5" t="n">
        <f aca="false">K395-J395+1</f>
        <v>113</v>
      </c>
      <c r="M395" s="6" t="n">
        <v>9E-067</v>
      </c>
      <c r="N395" s="5" t="n">
        <v>213</v>
      </c>
      <c r="O395" s="5" t="n">
        <f aca="false">I395/Q395</f>
        <v>0.991525423728814</v>
      </c>
      <c r="P395" s="5" t="n">
        <f aca="false">L395/V395</f>
        <v>0.468879668049793</v>
      </c>
      <c r="Q395" s="5" t="n">
        <f aca="false">R395/3</f>
        <v>118</v>
      </c>
      <c r="R395" s="5" t="n">
        <v>354</v>
      </c>
      <c r="S395" s="5" t="n">
        <v>58.19</v>
      </c>
      <c r="T395" s="5" t="s">
        <v>27</v>
      </c>
      <c r="U395" s="5" t="s">
        <v>34</v>
      </c>
      <c r="V395" s="5" t="n">
        <v>241</v>
      </c>
    </row>
    <row r="396" customFormat="false" ht="12.75" hidden="false" customHeight="true" outlineLevel="0" collapsed="false">
      <c r="A396" s="5" t="s">
        <v>955</v>
      </c>
      <c r="B396" s="5" t="s">
        <v>956</v>
      </c>
      <c r="C396" s="5" t="n">
        <v>94.79</v>
      </c>
      <c r="D396" s="5" t="n">
        <v>96</v>
      </c>
      <c r="E396" s="5" t="n">
        <v>5</v>
      </c>
      <c r="F396" s="5" t="n">
        <v>0</v>
      </c>
      <c r="G396" s="5" t="n">
        <v>19</v>
      </c>
      <c r="H396" s="5" t="n">
        <v>114</v>
      </c>
      <c r="I396" s="5" t="n">
        <f aca="false">H396-G396+1</f>
        <v>96</v>
      </c>
      <c r="J396" s="5" t="n">
        <v>20</v>
      </c>
      <c r="K396" s="5" t="n">
        <v>115</v>
      </c>
      <c r="L396" s="5" t="n">
        <f aca="false">K396-J396+1</f>
        <v>96</v>
      </c>
      <c r="M396" s="6" t="n">
        <v>7E-057</v>
      </c>
      <c r="N396" s="5" t="n">
        <v>186</v>
      </c>
      <c r="O396" s="5" t="n">
        <f aca="false">I396/Q396</f>
        <v>0.834782608695652</v>
      </c>
      <c r="P396" s="5" t="n">
        <f aca="false">L396/V396</f>
        <v>0.468292682926829</v>
      </c>
      <c r="Q396" s="5" t="n">
        <f aca="false">R396/3</f>
        <v>115</v>
      </c>
      <c r="R396" s="5" t="n">
        <v>345</v>
      </c>
      <c r="S396" s="5" t="n">
        <v>50.43</v>
      </c>
      <c r="T396" s="5" t="s">
        <v>27</v>
      </c>
      <c r="U396" s="5" t="s">
        <v>170</v>
      </c>
      <c r="V396" s="5" t="n">
        <v>205</v>
      </c>
    </row>
    <row r="397" customFormat="false" ht="12.75" hidden="false" customHeight="true" outlineLevel="0" collapsed="false">
      <c r="A397" s="5" t="s">
        <v>957</v>
      </c>
      <c r="B397" s="5" t="s">
        <v>958</v>
      </c>
      <c r="C397" s="5" t="n">
        <v>85.96</v>
      </c>
      <c r="D397" s="5" t="n">
        <v>114</v>
      </c>
      <c r="E397" s="5" t="n">
        <v>15</v>
      </c>
      <c r="F397" s="5" t="n">
        <v>1</v>
      </c>
      <c r="G397" s="5" t="n">
        <v>1</v>
      </c>
      <c r="H397" s="5" t="n">
        <v>114</v>
      </c>
      <c r="I397" s="5" t="n">
        <f aca="false">H397-G397+1</f>
        <v>114</v>
      </c>
      <c r="J397" s="5" t="n">
        <v>28</v>
      </c>
      <c r="K397" s="5" t="n">
        <v>140</v>
      </c>
      <c r="L397" s="5" t="n">
        <f aca="false">K397-J397+1</f>
        <v>113</v>
      </c>
      <c r="M397" s="6" t="n">
        <v>2E-058</v>
      </c>
      <c r="N397" s="5" t="n">
        <v>192</v>
      </c>
      <c r="O397" s="5" t="n">
        <f aca="false">I397/Q397</f>
        <v>0.897637795275591</v>
      </c>
      <c r="P397" s="5" t="n">
        <f aca="false">L397/V397</f>
        <v>0.466942148760331</v>
      </c>
      <c r="Q397" s="5" t="n">
        <f aca="false">R397/3</f>
        <v>127</v>
      </c>
      <c r="R397" s="5" t="n">
        <v>381</v>
      </c>
      <c r="S397" s="5" t="n">
        <v>52.49</v>
      </c>
      <c r="T397" s="5" t="s">
        <v>27</v>
      </c>
      <c r="U397" s="5" t="s">
        <v>959</v>
      </c>
      <c r="V397" s="5" t="n">
        <v>242</v>
      </c>
    </row>
    <row r="398" customFormat="false" ht="12.75" hidden="false" customHeight="true" outlineLevel="0" collapsed="false">
      <c r="A398" s="5" t="s">
        <v>960</v>
      </c>
      <c r="B398" s="5" t="s">
        <v>470</v>
      </c>
      <c r="C398" s="5" t="n">
        <v>70.65</v>
      </c>
      <c r="D398" s="5" t="n">
        <v>92</v>
      </c>
      <c r="E398" s="5" t="n">
        <v>24</v>
      </c>
      <c r="F398" s="5" t="n">
        <v>2</v>
      </c>
      <c r="G398" s="5" t="n">
        <v>2</v>
      </c>
      <c r="H398" s="5" t="n">
        <v>91</v>
      </c>
      <c r="I398" s="5" t="n">
        <f aca="false">H398-G398+1</f>
        <v>90</v>
      </c>
      <c r="J398" s="5" t="n">
        <v>1</v>
      </c>
      <c r="K398" s="5" t="n">
        <v>91</v>
      </c>
      <c r="L398" s="5" t="n">
        <f aca="false">K398-J398+1</f>
        <v>91</v>
      </c>
      <c r="M398" s="6" t="n">
        <v>3E-026</v>
      </c>
      <c r="N398" s="5" t="n">
        <v>109</v>
      </c>
      <c r="O398" s="5" t="n">
        <f aca="false">I398/Q398</f>
        <v>0.517241379310345</v>
      </c>
      <c r="P398" s="5" t="n">
        <f aca="false">L398/V398</f>
        <v>0.466666666666667</v>
      </c>
      <c r="Q398" s="5" t="n">
        <f aca="false">R398/3</f>
        <v>174</v>
      </c>
      <c r="R398" s="5" t="n">
        <v>522</v>
      </c>
      <c r="S398" s="5" t="n">
        <v>58.05</v>
      </c>
      <c r="T398" s="5" t="s">
        <v>27</v>
      </c>
      <c r="U398" s="5" t="s">
        <v>309</v>
      </c>
      <c r="V398" s="5" t="n">
        <v>195</v>
      </c>
    </row>
    <row r="399" customFormat="false" ht="12.75" hidden="false" customHeight="true" outlineLevel="0" collapsed="false">
      <c r="A399" s="5" t="s">
        <v>961</v>
      </c>
      <c r="B399" s="5" t="s">
        <v>962</v>
      </c>
      <c r="C399" s="5" t="n">
        <v>79</v>
      </c>
      <c r="D399" s="5" t="n">
        <v>100</v>
      </c>
      <c r="E399" s="5" t="n">
        <v>21</v>
      </c>
      <c r="F399" s="5" t="n">
        <v>0</v>
      </c>
      <c r="G399" s="5" t="n">
        <v>1</v>
      </c>
      <c r="H399" s="5" t="n">
        <v>100</v>
      </c>
      <c r="I399" s="5" t="n">
        <f aca="false">H399-G399+1</f>
        <v>100</v>
      </c>
      <c r="J399" s="5" t="n">
        <v>116</v>
      </c>
      <c r="K399" s="5" t="n">
        <v>215</v>
      </c>
      <c r="L399" s="5" t="n">
        <f aca="false">K399-J399+1</f>
        <v>100</v>
      </c>
      <c r="M399" s="6" t="n">
        <v>2E-035</v>
      </c>
      <c r="N399" s="5" t="n">
        <v>133</v>
      </c>
      <c r="O399" s="5" t="n">
        <f aca="false">I399/Q399</f>
        <v>0.699300699300699</v>
      </c>
      <c r="P399" s="5" t="n">
        <f aca="false">L399/V399</f>
        <v>0.465116279069767</v>
      </c>
      <c r="Q399" s="5" t="n">
        <f aca="false">R399/3</f>
        <v>143</v>
      </c>
      <c r="R399" s="5" t="n">
        <v>429</v>
      </c>
      <c r="S399" s="5" t="n">
        <v>55.71</v>
      </c>
      <c r="T399" s="5" t="s">
        <v>27</v>
      </c>
      <c r="U399" s="5" t="s">
        <v>963</v>
      </c>
      <c r="V399" s="5" t="n">
        <v>215</v>
      </c>
    </row>
    <row r="400" customFormat="false" ht="12.75" hidden="false" customHeight="true" outlineLevel="0" collapsed="false">
      <c r="A400" s="5" t="s">
        <v>964</v>
      </c>
      <c r="B400" s="5" t="s">
        <v>965</v>
      </c>
      <c r="C400" s="5" t="n">
        <v>98.18</v>
      </c>
      <c r="D400" s="5" t="n">
        <v>220</v>
      </c>
      <c r="E400" s="5" t="n">
        <v>4</v>
      </c>
      <c r="F400" s="5" t="n">
        <v>0</v>
      </c>
      <c r="G400" s="5" t="n">
        <v>1</v>
      </c>
      <c r="H400" s="5" t="n">
        <v>220</v>
      </c>
      <c r="I400" s="5" t="n">
        <f aca="false">H400-G400+1</f>
        <v>220</v>
      </c>
      <c r="J400" s="5" t="n">
        <v>176</v>
      </c>
      <c r="K400" s="5" t="n">
        <v>395</v>
      </c>
      <c r="L400" s="5" t="n">
        <f aca="false">K400-J400+1</f>
        <v>220</v>
      </c>
      <c r="M400" s="6" t="n">
        <v>3E-153</v>
      </c>
      <c r="N400" s="5" t="n">
        <v>446</v>
      </c>
      <c r="O400" s="5" t="n">
        <f aca="false">I400/Q400</f>
        <v>1</v>
      </c>
      <c r="P400" s="5" t="n">
        <f aca="false">L400/V400</f>
        <v>0.464135021097046</v>
      </c>
      <c r="Q400" s="5" t="n">
        <f aca="false">R400/3</f>
        <v>220</v>
      </c>
      <c r="R400" s="5" t="n">
        <v>660</v>
      </c>
      <c r="S400" s="5" t="n">
        <v>58.33</v>
      </c>
      <c r="T400" s="5" t="s">
        <v>23</v>
      </c>
      <c r="U400" s="5" t="s">
        <v>267</v>
      </c>
      <c r="V400" s="5" t="n">
        <v>474</v>
      </c>
    </row>
    <row r="401" customFormat="false" ht="12.75" hidden="false" customHeight="true" outlineLevel="0" collapsed="false">
      <c r="A401" s="5" t="s">
        <v>966</v>
      </c>
      <c r="B401" s="5" t="s">
        <v>967</v>
      </c>
      <c r="C401" s="5" t="n">
        <v>86.34</v>
      </c>
      <c r="D401" s="5" t="n">
        <v>183</v>
      </c>
      <c r="E401" s="5" t="n">
        <v>25</v>
      </c>
      <c r="F401" s="5" t="n">
        <v>0</v>
      </c>
      <c r="G401" s="5" t="n">
        <v>1</v>
      </c>
      <c r="H401" s="5" t="n">
        <v>183</v>
      </c>
      <c r="I401" s="5" t="n">
        <f aca="false">H401-G401+1</f>
        <v>183</v>
      </c>
      <c r="J401" s="5" t="n">
        <v>195</v>
      </c>
      <c r="K401" s="5" t="n">
        <v>377</v>
      </c>
      <c r="L401" s="5" t="n">
        <f aca="false">K401-J401+1</f>
        <v>183</v>
      </c>
      <c r="M401" s="6" t="n">
        <v>3E-077</v>
      </c>
      <c r="N401" s="5" t="n">
        <v>248</v>
      </c>
      <c r="O401" s="5" t="n">
        <f aca="false">I401/Q401</f>
        <v>0.905940594059406</v>
      </c>
      <c r="P401" s="5" t="n">
        <f aca="false">L401/V401</f>
        <v>0.463291139240506</v>
      </c>
      <c r="Q401" s="5" t="n">
        <f aca="false">R401/3</f>
        <v>202</v>
      </c>
      <c r="R401" s="5" t="n">
        <v>606</v>
      </c>
      <c r="S401" s="5" t="n">
        <v>53.14</v>
      </c>
      <c r="T401" s="5" t="s">
        <v>23</v>
      </c>
      <c r="U401" s="5" t="s">
        <v>952</v>
      </c>
      <c r="V401" s="5" t="n">
        <v>395</v>
      </c>
    </row>
    <row r="402" customFormat="false" ht="12.75" hidden="false" customHeight="true" outlineLevel="0" collapsed="false">
      <c r="A402" s="5" t="s">
        <v>968</v>
      </c>
      <c r="B402" s="5" t="s">
        <v>969</v>
      </c>
      <c r="C402" s="5" t="n">
        <v>65.69</v>
      </c>
      <c r="D402" s="5" t="n">
        <v>102</v>
      </c>
      <c r="E402" s="5" t="n">
        <v>32</v>
      </c>
      <c r="F402" s="5" t="n">
        <v>2</v>
      </c>
      <c r="G402" s="5" t="n">
        <v>1</v>
      </c>
      <c r="H402" s="5" t="n">
        <v>101</v>
      </c>
      <c r="I402" s="5" t="n">
        <f aca="false">H402-G402+1</f>
        <v>101</v>
      </c>
      <c r="J402" s="5" t="n">
        <v>1</v>
      </c>
      <c r="K402" s="5" t="n">
        <v>100</v>
      </c>
      <c r="L402" s="5" t="n">
        <f aca="false">K402-J402+1</f>
        <v>100</v>
      </c>
      <c r="M402" s="6" t="n">
        <v>2E-032</v>
      </c>
      <c r="N402" s="5" t="n">
        <v>125</v>
      </c>
      <c r="O402" s="5" t="n">
        <f aca="false">I402/Q402</f>
        <v>0.737226277372263</v>
      </c>
      <c r="P402" s="5" t="n">
        <f aca="false">L402/V402</f>
        <v>0.462962962962963</v>
      </c>
      <c r="Q402" s="5" t="n">
        <f aca="false">R402/3</f>
        <v>137</v>
      </c>
      <c r="R402" s="5" t="n">
        <v>411</v>
      </c>
      <c r="S402" s="5" t="n">
        <v>57.91</v>
      </c>
      <c r="T402" s="5" t="s">
        <v>23</v>
      </c>
      <c r="U402" s="5" t="s">
        <v>970</v>
      </c>
      <c r="V402" s="5" t="n">
        <v>216</v>
      </c>
    </row>
    <row r="403" customFormat="false" ht="12.75" hidden="false" customHeight="true" outlineLevel="0" collapsed="false">
      <c r="A403" s="5" t="s">
        <v>971</v>
      </c>
      <c r="B403" s="5" t="s">
        <v>972</v>
      </c>
      <c r="C403" s="5" t="n">
        <v>100</v>
      </c>
      <c r="D403" s="5" t="n">
        <v>108</v>
      </c>
      <c r="E403" s="5" t="n">
        <v>0</v>
      </c>
      <c r="F403" s="5" t="n">
        <v>0</v>
      </c>
      <c r="G403" s="5" t="n">
        <v>1</v>
      </c>
      <c r="H403" s="5" t="n">
        <v>108</v>
      </c>
      <c r="I403" s="5" t="n">
        <f aca="false">H403-G403+1</f>
        <v>108</v>
      </c>
      <c r="J403" s="5" t="n">
        <v>127</v>
      </c>
      <c r="K403" s="5" t="n">
        <v>234</v>
      </c>
      <c r="L403" s="5" t="n">
        <f aca="false">K403-J403+1</f>
        <v>108</v>
      </c>
      <c r="M403" s="6" t="n">
        <v>3E-066</v>
      </c>
      <c r="N403" s="5" t="n">
        <v>211</v>
      </c>
      <c r="O403" s="5" t="n">
        <f aca="false">I403/Q403</f>
        <v>0.990825688073395</v>
      </c>
      <c r="P403" s="5" t="n">
        <f aca="false">L403/V403</f>
        <v>0.461538461538462</v>
      </c>
      <c r="Q403" s="5" t="n">
        <f aca="false">R403/3</f>
        <v>109</v>
      </c>
      <c r="R403" s="5" t="n">
        <v>327</v>
      </c>
      <c r="S403" s="5" t="n">
        <v>54.43</v>
      </c>
      <c r="T403" s="5" t="s">
        <v>27</v>
      </c>
      <c r="U403" s="5" t="s">
        <v>973</v>
      </c>
      <c r="V403" s="5" t="n">
        <v>234</v>
      </c>
    </row>
    <row r="404" customFormat="false" ht="12.75" hidden="false" customHeight="true" outlineLevel="0" collapsed="false">
      <c r="A404" s="5" t="s">
        <v>974</v>
      </c>
      <c r="B404" s="5" t="s">
        <v>975</v>
      </c>
      <c r="C404" s="5" t="n">
        <v>69.31</v>
      </c>
      <c r="D404" s="5" t="n">
        <v>101</v>
      </c>
      <c r="E404" s="5" t="n">
        <v>31</v>
      </c>
      <c r="F404" s="5" t="n">
        <v>0</v>
      </c>
      <c r="G404" s="5" t="n">
        <v>1</v>
      </c>
      <c r="H404" s="5" t="n">
        <v>101</v>
      </c>
      <c r="I404" s="5" t="n">
        <f aca="false">H404-G404+1</f>
        <v>101</v>
      </c>
      <c r="J404" s="5" t="n">
        <v>1</v>
      </c>
      <c r="K404" s="5" t="n">
        <v>101</v>
      </c>
      <c r="L404" s="5" t="n">
        <f aca="false">K404-J404+1</f>
        <v>101</v>
      </c>
      <c r="M404" s="6" t="n">
        <v>1E-041</v>
      </c>
      <c r="N404" s="5" t="n">
        <v>149</v>
      </c>
      <c r="O404" s="5" t="n">
        <f aca="false">I404/Q404</f>
        <v>0.677852348993289</v>
      </c>
      <c r="P404" s="5" t="n">
        <f aca="false">L404/V404</f>
        <v>0.461187214611872</v>
      </c>
      <c r="Q404" s="5" t="n">
        <f aca="false">R404/3</f>
        <v>149</v>
      </c>
      <c r="R404" s="5" t="n">
        <v>447</v>
      </c>
      <c r="S404" s="5" t="n">
        <v>53.02</v>
      </c>
      <c r="T404" s="5" t="s">
        <v>27</v>
      </c>
      <c r="U404" s="5" t="s">
        <v>976</v>
      </c>
      <c r="V404" s="5" t="n">
        <v>219</v>
      </c>
    </row>
    <row r="405" customFormat="false" ht="12.75" hidden="false" customHeight="true" outlineLevel="0" collapsed="false">
      <c r="A405" s="5" t="s">
        <v>977</v>
      </c>
      <c r="B405" s="5" t="s">
        <v>978</v>
      </c>
      <c r="C405" s="5" t="n">
        <v>48.62</v>
      </c>
      <c r="D405" s="5" t="n">
        <v>109</v>
      </c>
      <c r="E405" s="5" t="n">
        <v>51</v>
      </c>
      <c r="F405" s="5" t="n">
        <v>2</v>
      </c>
      <c r="G405" s="5" t="n">
        <v>59</v>
      </c>
      <c r="H405" s="5" t="n">
        <v>167</v>
      </c>
      <c r="I405" s="5" t="n">
        <f aca="false">H405-G405+1</f>
        <v>109</v>
      </c>
      <c r="J405" s="5" t="n">
        <v>29</v>
      </c>
      <c r="K405" s="5" t="n">
        <v>132</v>
      </c>
      <c r="L405" s="5" t="n">
        <f aca="false">K405-J405+1</f>
        <v>104</v>
      </c>
      <c r="M405" s="6" t="n">
        <v>4E-019</v>
      </c>
      <c r="N405" s="5" t="n">
        <v>90.9</v>
      </c>
      <c r="O405" s="5" t="n">
        <f aca="false">I405/Q405</f>
        <v>0.648809523809524</v>
      </c>
      <c r="P405" s="5" t="n">
        <f aca="false">L405/V405</f>
        <v>0.458149779735683</v>
      </c>
      <c r="Q405" s="5" t="n">
        <f aca="false">R405/3</f>
        <v>168</v>
      </c>
      <c r="R405" s="5" t="n">
        <v>504</v>
      </c>
      <c r="S405" s="5" t="n">
        <v>56.94</v>
      </c>
      <c r="T405" s="5" t="s">
        <v>23</v>
      </c>
      <c r="U405" s="5" t="s">
        <v>979</v>
      </c>
      <c r="V405" s="5" t="n">
        <v>227</v>
      </c>
    </row>
    <row r="406" customFormat="false" ht="12.75" hidden="false" customHeight="true" outlineLevel="0" collapsed="false">
      <c r="A406" s="5" t="s">
        <v>980</v>
      </c>
      <c r="B406" s="5" t="s">
        <v>981</v>
      </c>
      <c r="C406" s="5" t="n">
        <v>93.33</v>
      </c>
      <c r="D406" s="5" t="n">
        <v>120</v>
      </c>
      <c r="E406" s="5" t="n">
        <v>8</v>
      </c>
      <c r="F406" s="5" t="n">
        <v>0</v>
      </c>
      <c r="G406" s="5" t="n">
        <v>1</v>
      </c>
      <c r="H406" s="5" t="n">
        <v>120</v>
      </c>
      <c r="I406" s="5" t="n">
        <f aca="false">H406-G406+1</f>
        <v>120</v>
      </c>
      <c r="J406" s="5" t="n">
        <v>1</v>
      </c>
      <c r="K406" s="5" t="n">
        <v>120</v>
      </c>
      <c r="L406" s="5" t="n">
        <f aca="false">K406-J406+1</f>
        <v>120</v>
      </c>
      <c r="M406" s="6" t="n">
        <v>1E-070</v>
      </c>
      <c r="N406" s="5" t="n">
        <v>224</v>
      </c>
      <c r="O406" s="5" t="n">
        <f aca="false">I406/Q406</f>
        <v>0.975609756097561</v>
      </c>
      <c r="P406" s="5" t="n">
        <f aca="false">L406/V406</f>
        <v>0.458015267175573</v>
      </c>
      <c r="Q406" s="5" t="n">
        <f aca="false">R406/3</f>
        <v>123</v>
      </c>
      <c r="R406" s="5" t="n">
        <v>369</v>
      </c>
      <c r="S406" s="5" t="n">
        <v>48.78</v>
      </c>
      <c r="T406" s="5" t="s">
        <v>23</v>
      </c>
      <c r="U406" s="5" t="s">
        <v>151</v>
      </c>
      <c r="V406" s="5" t="n">
        <v>262</v>
      </c>
    </row>
    <row r="407" customFormat="false" ht="12.75" hidden="false" customHeight="true" outlineLevel="0" collapsed="false">
      <c r="A407" s="5" t="s">
        <v>982</v>
      </c>
      <c r="B407" s="5" t="s">
        <v>983</v>
      </c>
      <c r="C407" s="5" t="n">
        <v>90.07</v>
      </c>
      <c r="D407" s="5" t="n">
        <v>141</v>
      </c>
      <c r="E407" s="5" t="n">
        <v>14</v>
      </c>
      <c r="F407" s="5" t="n">
        <v>0</v>
      </c>
      <c r="G407" s="5" t="n">
        <v>1</v>
      </c>
      <c r="H407" s="5" t="n">
        <v>141</v>
      </c>
      <c r="I407" s="5" t="n">
        <f aca="false">H407-G407+1</f>
        <v>141</v>
      </c>
      <c r="J407" s="5" t="n">
        <v>39</v>
      </c>
      <c r="K407" s="5" t="n">
        <v>179</v>
      </c>
      <c r="L407" s="5" t="n">
        <f aca="false">K407-J407+1</f>
        <v>141</v>
      </c>
      <c r="M407" s="6" t="n">
        <v>3E-086</v>
      </c>
      <c r="N407" s="5" t="n">
        <v>266</v>
      </c>
      <c r="O407" s="5" t="n">
        <f aca="false">I407/Q407</f>
        <v>0.992957746478873</v>
      </c>
      <c r="P407" s="5" t="n">
        <f aca="false">L407/V407</f>
        <v>0.457792207792208</v>
      </c>
      <c r="Q407" s="5" t="n">
        <f aca="false">R407/3</f>
        <v>142</v>
      </c>
      <c r="R407" s="5" t="n">
        <v>426</v>
      </c>
      <c r="S407" s="5" t="n">
        <v>51.64</v>
      </c>
      <c r="T407" s="5" t="s">
        <v>23</v>
      </c>
      <c r="U407" s="5" t="s">
        <v>984</v>
      </c>
      <c r="V407" s="5" t="n">
        <v>308</v>
      </c>
    </row>
    <row r="408" customFormat="false" ht="12.75" hidden="false" customHeight="true" outlineLevel="0" collapsed="false">
      <c r="A408" s="5" t="s">
        <v>985</v>
      </c>
      <c r="B408" s="5" t="s">
        <v>986</v>
      </c>
      <c r="C408" s="5" t="n">
        <v>71.17</v>
      </c>
      <c r="D408" s="5" t="n">
        <v>111</v>
      </c>
      <c r="E408" s="5" t="n">
        <v>31</v>
      </c>
      <c r="F408" s="5" t="n">
        <v>1</v>
      </c>
      <c r="G408" s="5" t="n">
        <v>1</v>
      </c>
      <c r="H408" s="5" t="n">
        <v>110</v>
      </c>
      <c r="I408" s="5" t="n">
        <f aca="false">H408-G408+1</f>
        <v>110</v>
      </c>
      <c r="J408" s="5" t="n">
        <v>54</v>
      </c>
      <c r="K408" s="5" t="n">
        <v>164</v>
      </c>
      <c r="L408" s="5" t="n">
        <f aca="false">K408-J408+1</f>
        <v>111</v>
      </c>
      <c r="M408" s="6" t="n">
        <v>3E-045</v>
      </c>
      <c r="N408" s="5" t="n">
        <v>159</v>
      </c>
      <c r="O408" s="5" t="n">
        <f aca="false">I408/Q408</f>
        <v>0.674846625766871</v>
      </c>
      <c r="P408" s="5" t="n">
        <f aca="false">L408/V408</f>
        <v>0.45679012345679</v>
      </c>
      <c r="Q408" s="5" t="n">
        <f aca="false">R408/3</f>
        <v>163</v>
      </c>
      <c r="R408" s="5" t="n">
        <v>489</v>
      </c>
      <c r="S408" s="5" t="n">
        <v>51.43</v>
      </c>
      <c r="T408" s="5" t="s">
        <v>27</v>
      </c>
      <c r="U408" s="5" t="s">
        <v>267</v>
      </c>
      <c r="V408" s="5" t="n">
        <v>243</v>
      </c>
    </row>
    <row r="409" customFormat="false" ht="12.75" hidden="false" customHeight="true" outlineLevel="0" collapsed="false">
      <c r="A409" s="5" t="s">
        <v>987</v>
      </c>
      <c r="B409" s="5" t="s">
        <v>305</v>
      </c>
      <c r="C409" s="5" t="n">
        <v>90.48</v>
      </c>
      <c r="D409" s="5" t="n">
        <v>84</v>
      </c>
      <c r="E409" s="5" t="n">
        <v>8</v>
      </c>
      <c r="F409" s="5" t="n">
        <v>0</v>
      </c>
      <c r="G409" s="5" t="n">
        <v>1</v>
      </c>
      <c r="H409" s="5" t="n">
        <v>84</v>
      </c>
      <c r="I409" s="5" t="n">
        <f aca="false">H409-G409+1</f>
        <v>84</v>
      </c>
      <c r="J409" s="5" t="n">
        <v>1</v>
      </c>
      <c r="K409" s="5" t="n">
        <v>84</v>
      </c>
      <c r="L409" s="5" t="n">
        <f aca="false">K409-J409+1</f>
        <v>84</v>
      </c>
      <c r="M409" s="6" t="n">
        <v>1E-049</v>
      </c>
      <c r="N409" s="5" t="n">
        <v>166</v>
      </c>
      <c r="O409" s="5" t="n">
        <f aca="false">I409/Q409</f>
        <v>0.823529411764706</v>
      </c>
      <c r="P409" s="5" t="n">
        <f aca="false">L409/V409</f>
        <v>0.456521739130435</v>
      </c>
      <c r="Q409" s="5" t="n">
        <f aca="false">R409/3</f>
        <v>102</v>
      </c>
      <c r="R409" s="5" t="n">
        <v>306</v>
      </c>
      <c r="S409" s="5" t="n">
        <v>57.19</v>
      </c>
      <c r="T409" s="5" t="s">
        <v>27</v>
      </c>
      <c r="U409" s="5" t="s">
        <v>306</v>
      </c>
      <c r="V409" s="5" t="n">
        <v>184</v>
      </c>
    </row>
    <row r="410" customFormat="false" ht="12.75" hidden="false" customHeight="true" outlineLevel="0" collapsed="false">
      <c r="A410" s="5" t="s">
        <v>988</v>
      </c>
      <c r="B410" s="5" t="s">
        <v>989</v>
      </c>
      <c r="C410" s="5" t="n">
        <v>56.98</v>
      </c>
      <c r="D410" s="5" t="n">
        <v>86</v>
      </c>
      <c r="E410" s="5" t="n">
        <v>35</v>
      </c>
      <c r="F410" s="5" t="n">
        <v>1</v>
      </c>
      <c r="G410" s="5" t="n">
        <v>6</v>
      </c>
      <c r="H410" s="5" t="n">
        <v>91</v>
      </c>
      <c r="I410" s="5" t="n">
        <f aca="false">H410-G410+1</f>
        <v>86</v>
      </c>
      <c r="J410" s="5" t="n">
        <v>48</v>
      </c>
      <c r="K410" s="5" t="n">
        <v>131</v>
      </c>
      <c r="L410" s="5" t="n">
        <f aca="false">K410-J410+1</f>
        <v>84</v>
      </c>
      <c r="M410" s="6" t="n">
        <v>1E-017</v>
      </c>
      <c r="N410" s="5" t="n">
        <v>84</v>
      </c>
      <c r="O410" s="5" t="n">
        <f aca="false">I410/Q410</f>
        <v>0.851485148514852</v>
      </c>
      <c r="P410" s="5" t="n">
        <f aca="false">L410/V410</f>
        <v>0.456521739130435</v>
      </c>
      <c r="Q410" s="5" t="n">
        <f aca="false">R410/3</f>
        <v>101</v>
      </c>
      <c r="R410" s="5" t="n">
        <v>303</v>
      </c>
      <c r="S410" s="5" t="n">
        <v>54.79</v>
      </c>
      <c r="T410" s="5" t="s">
        <v>27</v>
      </c>
      <c r="U410" s="5" t="s">
        <v>990</v>
      </c>
      <c r="V410" s="5" t="n">
        <v>184</v>
      </c>
    </row>
    <row r="411" customFormat="false" ht="12.75" hidden="false" customHeight="true" outlineLevel="0" collapsed="false">
      <c r="A411" s="5" t="s">
        <v>991</v>
      </c>
      <c r="B411" s="5" t="s">
        <v>992</v>
      </c>
      <c r="C411" s="5" t="n">
        <v>84.08</v>
      </c>
      <c r="D411" s="5" t="n">
        <v>157</v>
      </c>
      <c r="E411" s="5" t="n">
        <v>25</v>
      </c>
      <c r="F411" s="5" t="n">
        <v>0</v>
      </c>
      <c r="G411" s="5" t="n">
        <v>1</v>
      </c>
      <c r="H411" s="5" t="n">
        <v>157</v>
      </c>
      <c r="I411" s="5" t="n">
        <f aca="false">H411-G411+1</f>
        <v>157</v>
      </c>
      <c r="J411" s="5" t="n">
        <v>174</v>
      </c>
      <c r="K411" s="5" t="n">
        <v>330</v>
      </c>
      <c r="L411" s="5" t="n">
        <f aca="false">K411-J411+1</f>
        <v>157</v>
      </c>
      <c r="M411" s="6" t="n">
        <v>2E-074</v>
      </c>
      <c r="N411" s="5" t="n">
        <v>238</v>
      </c>
      <c r="O411" s="5" t="n">
        <f aca="false">I411/Q411</f>
        <v>1</v>
      </c>
      <c r="P411" s="5" t="n">
        <f aca="false">L411/V411</f>
        <v>0.456395348837209</v>
      </c>
      <c r="Q411" s="5" t="n">
        <f aca="false">R411/3</f>
        <v>157</v>
      </c>
      <c r="R411" s="5" t="n">
        <v>471</v>
      </c>
      <c r="S411" s="5" t="n">
        <v>62.63</v>
      </c>
      <c r="T411" s="5" t="s">
        <v>23</v>
      </c>
      <c r="U411" s="5" t="s">
        <v>993</v>
      </c>
      <c r="V411" s="5" t="n">
        <v>344</v>
      </c>
    </row>
    <row r="412" customFormat="false" ht="12.75" hidden="false" customHeight="true" outlineLevel="0" collapsed="false">
      <c r="A412" s="5" t="s">
        <v>994</v>
      </c>
      <c r="B412" s="5" t="s">
        <v>995</v>
      </c>
      <c r="C412" s="5" t="n">
        <v>93.78</v>
      </c>
      <c r="D412" s="5" t="n">
        <v>193</v>
      </c>
      <c r="E412" s="5" t="n">
        <v>12</v>
      </c>
      <c r="F412" s="5" t="n">
        <v>0</v>
      </c>
      <c r="G412" s="5" t="n">
        <v>1</v>
      </c>
      <c r="H412" s="5" t="n">
        <v>193</v>
      </c>
      <c r="I412" s="5" t="n">
        <f aca="false">H412-G412+1</f>
        <v>193</v>
      </c>
      <c r="J412" s="5" t="n">
        <v>5</v>
      </c>
      <c r="K412" s="5" t="n">
        <v>197</v>
      </c>
      <c r="L412" s="5" t="n">
        <f aca="false">K412-J412+1</f>
        <v>193</v>
      </c>
      <c r="M412" s="6" t="n">
        <v>2E-121</v>
      </c>
      <c r="N412" s="5" t="n">
        <v>363</v>
      </c>
      <c r="O412" s="5" t="n">
        <f aca="false">I412/Q412</f>
        <v>0.914691943127962</v>
      </c>
      <c r="P412" s="5" t="n">
        <f aca="false">L412/V412</f>
        <v>0.456264775413712</v>
      </c>
      <c r="Q412" s="5" t="n">
        <f aca="false">R412/3</f>
        <v>211</v>
      </c>
      <c r="R412" s="5" t="n">
        <v>633</v>
      </c>
      <c r="S412" s="5" t="n">
        <v>55.29</v>
      </c>
      <c r="T412" s="5" t="s">
        <v>27</v>
      </c>
      <c r="U412" s="5" t="s">
        <v>34</v>
      </c>
      <c r="V412" s="5" t="n">
        <v>423</v>
      </c>
    </row>
    <row r="413" customFormat="false" ht="12.75" hidden="false" customHeight="true" outlineLevel="0" collapsed="false">
      <c r="A413" s="5" t="s">
        <v>996</v>
      </c>
      <c r="B413" s="5" t="s">
        <v>997</v>
      </c>
      <c r="C413" s="5" t="n">
        <v>66.94</v>
      </c>
      <c r="D413" s="5" t="n">
        <v>124</v>
      </c>
      <c r="E413" s="5" t="n">
        <v>35</v>
      </c>
      <c r="F413" s="5" t="n">
        <v>1</v>
      </c>
      <c r="G413" s="5" t="n">
        <v>1</v>
      </c>
      <c r="H413" s="5" t="n">
        <v>124</v>
      </c>
      <c r="I413" s="5" t="n">
        <f aca="false">H413-G413+1</f>
        <v>124</v>
      </c>
      <c r="J413" s="5" t="n">
        <v>90</v>
      </c>
      <c r="K413" s="5" t="n">
        <v>207</v>
      </c>
      <c r="L413" s="5" t="n">
        <f aca="false">K413-J413+1</f>
        <v>118</v>
      </c>
      <c r="M413" s="6" t="n">
        <v>2E-041</v>
      </c>
      <c r="N413" s="5" t="n">
        <v>150</v>
      </c>
      <c r="O413" s="5" t="n">
        <f aca="false">I413/Q413</f>
        <v>0.725146198830409</v>
      </c>
      <c r="P413" s="5" t="n">
        <f aca="false">L413/V413</f>
        <v>0.455598455598456</v>
      </c>
      <c r="Q413" s="5" t="n">
        <f aca="false">R413/3</f>
        <v>171</v>
      </c>
      <c r="R413" s="5" t="n">
        <v>513</v>
      </c>
      <c r="S413" s="5" t="n">
        <v>60.04</v>
      </c>
      <c r="T413" s="5" t="s">
        <v>27</v>
      </c>
      <c r="U413" s="5" t="s">
        <v>998</v>
      </c>
      <c r="V413" s="5" t="n">
        <v>259</v>
      </c>
    </row>
    <row r="414" customFormat="false" ht="12.75" hidden="false" customHeight="true" outlineLevel="0" collapsed="false">
      <c r="A414" s="5" t="s">
        <v>999</v>
      </c>
      <c r="B414" s="5" t="s">
        <v>1000</v>
      </c>
      <c r="C414" s="5" t="n">
        <v>71.51</v>
      </c>
      <c r="D414" s="5" t="n">
        <v>179</v>
      </c>
      <c r="E414" s="5" t="n">
        <v>35</v>
      </c>
      <c r="F414" s="5" t="n">
        <v>2</v>
      </c>
      <c r="G414" s="5" t="n">
        <v>1</v>
      </c>
      <c r="H414" s="5" t="n">
        <v>163</v>
      </c>
      <c r="I414" s="5" t="n">
        <f aca="false">H414-G414+1</f>
        <v>163</v>
      </c>
      <c r="J414" s="5" t="n">
        <v>215</v>
      </c>
      <c r="K414" s="5" t="n">
        <v>393</v>
      </c>
      <c r="L414" s="5" t="n">
        <f aca="false">K414-J414+1</f>
        <v>179</v>
      </c>
      <c r="M414" s="6" t="n">
        <v>4E-074</v>
      </c>
      <c r="N414" s="5" t="n">
        <v>239</v>
      </c>
      <c r="O414" s="5" t="n">
        <f aca="false">I414/Q414</f>
        <v>0.99390243902439</v>
      </c>
      <c r="P414" s="5" t="n">
        <f aca="false">L414/V414</f>
        <v>0.455470737913486</v>
      </c>
      <c r="Q414" s="5" t="n">
        <f aca="false">R414/3</f>
        <v>164</v>
      </c>
      <c r="R414" s="5" t="n">
        <v>492</v>
      </c>
      <c r="S414" s="5" t="n">
        <v>56.3</v>
      </c>
      <c r="T414" s="5" t="s">
        <v>27</v>
      </c>
      <c r="U414" s="5" t="s">
        <v>1001</v>
      </c>
      <c r="V414" s="5" t="n">
        <v>393</v>
      </c>
    </row>
    <row r="415" customFormat="false" ht="12.75" hidden="false" customHeight="true" outlineLevel="0" collapsed="false">
      <c r="A415" s="5" t="s">
        <v>1002</v>
      </c>
      <c r="B415" s="5" t="s">
        <v>1000</v>
      </c>
      <c r="C415" s="5" t="n">
        <v>77.65</v>
      </c>
      <c r="D415" s="5" t="n">
        <v>179</v>
      </c>
      <c r="E415" s="5" t="n">
        <v>40</v>
      </c>
      <c r="F415" s="5" t="n">
        <v>0</v>
      </c>
      <c r="G415" s="5" t="n">
        <v>1</v>
      </c>
      <c r="H415" s="5" t="n">
        <v>179</v>
      </c>
      <c r="I415" s="5" t="n">
        <f aca="false">H415-G415+1</f>
        <v>179</v>
      </c>
      <c r="J415" s="5" t="n">
        <v>215</v>
      </c>
      <c r="K415" s="5" t="n">
        <v>393</v>
      </c>
      <c r="L415" s="5" t="n">
        <f aca="false">K415-J415+1</f>
        <v>179</v>
      </c>
      <c r="M415" s="6" t="n">
        <v>6E-089</v>
      </c>
      <c r="N415" s="5" t="n">
        <v>277</v>
      </c>
      <c r="O415" s="5" t="n">
        <f aca="false">I415/Q415</f>
        <v>0.994444444444445</v>
      </c>
      <c r="P415" s="5" t="n">
        <f aca="false">L415/V415</f>
        <v>0.455470737913486</v>
      </c>
      <c r="Q415" s="5" t="n">
        <f aca="false">R415/3</f>
        <v>180</v>
      </c>
      <c r="R415" s="5" t="n">
        <v>540</v>
      </c>
      <c r="S415" s="5" t="n">
        <v>57.59</v>
      </c>
      <c r="T415" s="5" t="s">
        <v>27</v>
      </c>
      <c r="U415" s="5" t="s">
        <v>1001</v>
      </c>
      <c r="V415" s="5" t="n">
        <v>393</v>
      </c>
    </row>
    <row r="416" customFormat="false" ht="12.75" hidden="false" customHeight="true" outlineLevel="0" collapsed="false">
      <c r="A416" s="5" t="s">
        <v>1003</v>
      </c>
      <c r="B416" s="5" t="s">
        <v>1004</v>
      </c>
      <c r="C416" s="5" t="n">
        <v>73.91</v>
      </c>
      <c r="D416" s="5" t="n">
        <v>92</v>
      </c>
      <c r="E416" s="5" t="n">
        <v>24</v>
      </c>
      <c r="F416" s="5" t="n">
        <v>0</v>
      </c>
      <c r="G416" s="5" t="n">
        <v>84</v>
      </c>
      <c r="H416" s="5" t="n">
        <v>175</v>
      </c>
      <c r="I416" s="5" t="n">
        <f aca="false">H416-G416+1</f>
        <v>92</v>
      </c>
      <c r="J416" s="5" t="n">
        <v>87</v>
      </c>
      <c r="K416" s="5" t="n">
        <v>178</v>
      </c>
      <c r="L416" s="5" t="n">
        <f aca="false">K416-J416+1</f>
        <v>92</v>
      </c>
      <c r="M416" s="6" t="n">
        <v>9E-034</v>
      </c>
      <c r="N416" s="5" t="n">
        <v>129</v>
      </c>
      <c r="O416" s="5" t="n">
        <f aca="false">I416/Q416</f>
        <v>0.525714285714286</v>
      </c>
      <c r="P416" s="5" t="n">
        <f aca="false">L416/V416</f>
        <v>0.455445544554455</v>
      </c>
      <c r="Q416" s="5" t="n">
        <f aca="false">R416/3</f>
        <v>175</v>
      </c>
      <c r="R416" s="5" t="n">
        <v>525</v>
      </c>
      <c r="S416" s="5" t="n">
        <v>57.9</v>
      </c>
      <c r="T416" s="5" t="s">
        <v>27</v>
      </c>
      <c r="U416" s="5" t="s">
        <v>1005</v>
      </c>
      <c r="V416" s="5" t="n">
        <v>202</v>
      </c>
    </row>
    <row r="417" customFormat="false" ht="12.75" hidden="false" customHeight="true" outlineLevel="0" collapsed="false">
      <c r="A417" s="5" t="s">
        <v>1006</v>
      </c>
      <c r="B417" s="5" t="s">
        <v>1007</v>
      </c>
      <c r="C417" s="5" t="n">
        <v>88.49</v>
      </c>
      <c r="D417" s="5" t="n">
        <v>139</v>
      </c>
      <c r="E417" s="5" t="n">
        <v>16</v>
      </c>
      <c r="F417" s="5" t="n">
        <v>0</v>
      </c>
      <c r="G417" s="5" t="n">
        <v>5</v>
      </c>
      <c r="H417" s="5" t="n">
        <v>143</v>
      </c>
      <c r="I417" s="5" t="n">
        <f aca="false">H417-G417+1</f>
        <v>139</v>
      </c>
      <c r="J417" s="5" t="n">
        <v>168</v>
      </c>
      <c r="K417" s="5" t="n">
        <v>306</v>
      </c>
      <c r="L417" s="5" t="n">
        <f aca="false">K417-J417+1</f>
        <v>139</v>
      </c>
      <c r="M417" s="6" t="n">
        <v>6E-040</v>
      </c>
      <c r="N417" s="5" t="n">
        <v>147</v>
      </c>
      <c r="O417" s="5" t="n">
        <f aca="false">I417/Q417</f>
        <v>0.965277777777778</v>
      </c>
      <c r="P417" s="5" t="n">
        <f aca="false">L417/V417</f>
        <v>0.454248366013072</v>
      </c>
      <c r="Q417" s="5" t="n">
        <f aca="false">R417/3</f>
        <v>144</v>
      </c>
      <c r="R417" s="5" t="n">
        <v>432</v>
      </c>
      <c r="S417" s="5" t="n">
        <v>56.71</v>
      </c>
      <c r="T417" s="5" t="s">
        <v>27</v>
      </c>
      <c r="U417" s="5" t="s">
        <v>255</v>
      </c>
      <c r="V417" s="5" t="n">
        <v>306</v>
      </c>
    </row>
    <row r="418" customFormat="false" ht="12.75" hidden="false" customHeight="true" outlineLevel="0" collapsed="false">
      <c r="A418" s="5" t="s">
        <v>1008</v>
      </c>
      <c r="B418" s="5" t="s">
        <v>1009</v>
      </c>
      <c r="C418" s="5" t="n">
        <v>94.61</v>
      </c>
      <c r="D418" s="5" t="n">
        <v>204</v>
      </c>
      <c r="E418" s="5" t="n">
        <v>11</v>
      </c>
      <c r="F418" s="5" t="n">
        <v>0</v>
      </c>
      <c r="G418" s="5" t="n">
        <v>1</v>
      </c>
      <c r="H418" s="5" t="n">
        <v>204</v>
      </c>
      <c r="I418" s="5" t="n">
        <f aca="false">H418-G418+1</f>
        <v>204</v>
      </c>
      <c r="J418" s="5" t="n">
        <v>247</v>
      </c>
      <c r="K418" s="5" t="n">
        <v>450</v>
      </c>
      <c r="L418" s="5" t="n">
        <f aca="false">K418-J418+1</f>
        <v>204</v>
      </c>
      <c r="M418" s="6" t="n">
        <v>1E-119</v>
      </c>
      <c r="N418" s="5" t="n">
        <v>359</v>
      </c>
      <c r="O418" s="5" t="n">
        <f aca="false">I418/Q418</f>
        <v>0.995121951219512</v>
      </c>
      <c r="P418" s="5" t="n">
        <f aca="false">L418/V418</f>
        <v>0.453333333333333</v>
      </c>
      <c r="Q418" s="5" t="n">
        <f aca="false">R418/3</f>
        <v>205</v>
      </c>
      <c r="R418" s="5" t="n">
        <v>615</v>
      </c>
      <c r="S418" s="5" t="n">
        <v>51.71</v>
      </c>
      <c r="T418" s="5" t="s">
        <v>23</v>
      </c>
      <c r="U418" s="5" t="s">
        <v>278</v>
      </c>
      <c r="V418" s="5" t="n">
        <v>450</v>
      </c>
    </row>
    <row r="419" customFormat="false" ht="12.75" hidden="false" customHeight="true" outlineLevel="0" collapsed="false">
      <c r="A419" s="5" t="s">
        <v>1010</v>
      </c>
      <c r="B419" s="5" t="s">
        <v>1011</v>
      </c>
      <c r="C419" s="5" t="n">
        <v>75.61</v>
      </c>
      <c r="D419" s="5" t="n">
        <v>82</v>
      </c>
      <c r="E419" s="5" t="n">
        <v>20</v>
      </c>
      <c r="F419" s="5" t="n">
        <v>0</v>
      </c>
      <c r="G419" s="5" t="n">
        <v>1</v>
      </c>
      <c r="H419" s="5" t="n">
        <v>82</v>
      </c>
      <c r="I419" s="5" t="n">
        <f aca="false">H419-G419+1</f>
        <v>82</v>
      </c>
      <c r="J419" s="5" t="n">
        <v>1</v>
      </c>
      <c r="K419" s="5" t="n">
        <v>82</v>
      </c>
      <c r="L419" s="5" t="n">
        <f aca="false">K419-J419+1</f>
        <v>82</v>
      </c>
      <c r="M419" s="6" t="n">
        <v>3E-034</v>
      </c>
      <c r="N419" s="5" t="n">
        <v>128</v>
      </c>
      <c r="O419" s="5" t="n">
        <f aca="false">I419/Q419</f>
        <v>0.598540145985402</v>
      </c>
      <c r="P419" s="5" t="n">
        <f aca="false">L419/V419</f>
        <v>0.453038674033149</v>
      </c>
      <c r="Q419" s="5" t="n">
        <f aca="false">R419/3</f>
        <v>137</v>
      </c>
      <c r="R419" s="5" t="n">
        <v>411</v>
      </c>
      <c r="S419" s="5" t="n">
        <v>53.41</v>
      </c>
      <c r="T419" s="5" t="s">
        <v>27</v>
      </c>
      <c r="U419" s="5" t="s">
        <v>522</v>
      </c>
      <c r="V419" s="5" t="n">
        <v>181</v>
      </c>
    </row>
    <row r="420" customFormat="false" ht="12.75" hidden="false" customHeight="true" outlineLevel="0" collapsed="false">
      <c r="A420" s="5" t="s">
        <v>1012</v>
      </c>
      <c r="B420" s="5" t="s">
        <v>710</v>
      </c>
      <c r="C420" s="5" t="n">
        <v>76.24</v>
      </c>
      <c r="D420" s="5" t="n">
        <v>101</v>
      </c>
      <c r="E420" s="5" t="n">
        <v>18</v>
      </c>
      <c r="F420" s="5" t="n">
        <v>2</v>
      </c>
      <c r="G420" s="5" t="n">
        <v>1</v>
      </c>
      <c r="H420" s="5" t="n">
        <v>101</v>
      </c>
      <c r="I420" s="5" t="n">
        <f aca="false">H420-G420+1</f>
        <v>101</v>
      </c>
      <c r="J420" s="5" t="n">
        <v>24</v>
      </c>
      <c r="K420" s="5" t="n">
        <v>118</v>
      </c>
      <c r="L420" s="5" t="n">
        <f aca="false">K420-J420+1</f>
        <v>95</v>
      </c>
      <c r="M420" s="6" t="n">
        <v>2E-040</v>
      </c>
      <c r="N420" s="5" t="n">
        <v>144</v>
      </c>
      <c r="O420" s="5" t="n">
        <f aca="false">I420/Q420</f>
        <v>0.990196078431373</v>
      </c>
      <c r="P420" s="5" t="n">
        <f aca="false">L420/V420</f>
        <v>0.452380952380952</v>
      </c>
      <c r="Q420" s="5" t="n">
        <f aca="false">R420/3</f>
        <v>102</v>
      </c>
      <c r="R420" s="5" t="n">
        <v>306</v>
      </c>
      <c r="S420" s="5" t="n">
        <v>60.46</v>
      </c>
      <c r="T420" s="5" t="s">
        <v>27</v>
      </c>
      <c r="U420" s="5" t="s">
        <v>711</v>
      </c>
      <c r="V420" s="5" t="n">
        <v>210</v>
      </c>
    </row>
    <row r="421" customFormat="false" ht="12.75" hidden="false" customHeight="true" outlineLevel="0" collapsed="false">
      <c r="A421" s="5" t="s">
        <v>1013</v>
      </c>
      <c r="B421" s="5" t="s">
        <v>282</v>
      </c>
      <c r="C421" s="5" t="n">
        <v>93.58</v>
      </c>
      <c r="D421" s="5" t="n">
        <v>109</v>
      </c>
      <c r="E421" s="5" t="n">
        <v>7</v>
      </c>
      <c r="F421" s="5" t="n">
        <v>0</v>
      </c>
      <c r="G421" s="5" t="n">
        <v>1</v>
      </c>
      <c r="H421" s="5" t="n">
        <v>109</v>
      </c>
      <c r="I421" s="5" t="n">
        <f aca="false">H421-G421+1</f>
        <v>109</v>
      </c>
      <c r="J421" s="5" t="n">
        <v>58</v>
      </c>
      <c r="K421" s="5" t="n">
        <v>166</v>
      </c>
      <c r="L421" s="5" t="n">
        <f aca="false">K421-J421+1</f>
        <v>109</v>
      </c>
      <c r="M421" s="6" t="n">
        <v>3E-065</v>
      </c>
      <c r="N421" s="5" t="n">
        <v>209</v>
      </c>
      <c r="O421" s="5" t="n">
        <f aca="false">I421/Q421</f>
        <v>0.858267716535433</v>
      </c>
      <c r="P421" s="5" t="n">
        <f aca="false">L421/V421</f>
        <v>0.452282157676349</v>
      </c>
      <c r="Q421" s="5" t="n">
        <f aca="false">R421/3</f>
        <v>127</v>
      </c>
      <c r="R421" s="5" t="n">
        <v>381</v>
      </c>
      <c r="S421" s="5" t="n">
        <v>49.61</v>
      </c>
      <c r="T421" s="5" t="s">
        <v>27</v>
      </c>
      <c r="U421" s="5" t="s">
        <v>151</v>
      </c>
      <c r="V421" s="5" t="n">
        <v>241</v>
      </c>
    </row>
    <row r="422" customFormat="false" ht="12.75" hidden="false" customHeight="true" outlineLevel="0" collapsed="false">
      <c r="A422" s="5" t="s">
        <v>1014</v>
      </c>
      <c r="B422" s="5" t="s">
        <v>496</v>
      </c>
      <c r="C422" s="5" t="n">
        <v>80.56</v>
      </c>
      <c r="D422" s="5" t="n">
        <v>108</v>
      </c>
      <c r="E422" s="5" t="n">
        <v>21</v>
      </c>
      <c r="F422" s="5" t="n">
        <v>0</v>
      </c>
      <c r="G422" s="5" t="n">
        <v>1</v>
      </c>
      <c r="H422" s="5" t="n">
        <v>108</v>
      </c>
      <c r="I422" s="5" t="n">
        <f aca="false">H422-G422+1</f>
        <v>108</v>
      </c>
      <c r="J422" s="5" t="n">
        <v>88</v>
      </c>
      <c r="K422" s="5" t="n">
        <v>195</v>
      </c>
      <c r="L422" s="5" t="n">
        <f aca="false">K422-J422+1</f>
        <v>108</v>
      </c>
      <c r="M422" s="6" t="n">
        <v>6E-050</v>
      </c>
      <c r="N422" s="5" t="n">
        <v>169</v>
      </c>
      <c r="O422" s="5" t="n">
        <f aca="false">I422/Q422</f>
        <v>0.990825688073395</v>
      </c>
      <c r="P422" s="5" t="n">
        <f aca="false">L422/V422</f>
        <v>0.451882845188285</v>
      </c>
      <c r="Q422" s="5" t="n">
        <f aca="false">R422/3</f>
        <v>109</v>
      </c>
      <c r="R422" s="5" t="n">
        <v>327</v>
      </c>
      <c r="S422" s="5" t="n">
        <v>58.72</v>
      </c>
      <c r="T422" s="5" t="s">
        <v>23</v>
      </c>
      <c r="U422" s="5" t="s">
        <v>497</v>
      </c>
      <c r="V422" s="5" t="n">
        <v>239</v>
      </c>
    </row>
    <row r="423" customFormat="false" ht="12.75" hidden="false" customHeight="true" outlineLevel="0" collapsed="false">
      <c r="A423" s="5" t="s">
        <v>1015</v>
      </c>
      <c r="B423" s="5" t="s">
        <v>1016</v>
      </c>
      <c r="C423" s="5" t="n">
        <v>45.32</v>
      </c>
      <c r="D423" s="5" t="n">
        <v>139</v>
      </c>
      <c r="E423" s="5" t="n">
        <v>53</v>
      </c>
      <c r="F423" s="5" t="n">
        <v>2</v>
      </c>
      <c r="G423" s="5" t="n">
        <v>7</v>
      </c>
      <c r="H423" s="5" t="n">
        <v>125</v>
      </c>
      <c r="I423" s="5" t="n">
        <f aca="false">H423-G423+1</f>
        <v>119</v>
      </c>
      <c r="J423" s="5" t="n">
        <v>166</v>
      </c>
      <c r="K423" s="5" t="n">
        <v>301</v>
      </c>
      <c r="L423" s="5" t="n">
        <f aca="false">K423-J423+1</f>
        <v>136</v>
      </c>
      <c r="M423" s="6" t="n">
        <v>2E-023</v>
      </c>
      <c r="N423" s="5" t="n">
        <v>104</v>
      </c>
      <c r="O423" s="5" t="n">
        <f aca="false">I423/Q423</f>
        <v>0.712574850299401</v>
      </c>
      <c r="P423" s="5" t="n">
        <f aca="false">L423/V423</f>
        <v>0.451827242524917</v>
      </c>
      <c r="Q423" s="5" t="n">
        <f aca="false">R423/3</f>
        <v>167</v>
      </c>
      <c r="R423" s="5" t="n">
        <v>501</v>
      </c>
      <c r="S423" s="5" t="n">
        <v>45.91</v>
      </c>
      <c r="T423" s="5" t="s">
        <v>23</v>
      </c>
      <c r="U423" s="5" t="s">
        <v>1017</v>
      </c>
      <c r="V423" s="5" t="n">
        <v>301</v>
      </c>
    </row>
    <row r="424" customFormat="false" ht="12.75" hidden="false" customHeight="true" outlineLevel="0" collapsed="false">
      <c r="A424" s="5" t="s">
        <v>1018</v>
      </c>
      <c r="B424" s="5" t="s">
        <v>1019</v>
      </c>
      <c r="C424" s="5" t="n">
        <v>68.81</v>
      </c>
      <c r="D424" s="5" t="n">
        <v>109</v>
      </c>
      <c r="E424" s="5" t="n">
        <v>30</v>
      </c>
      <c r="F424" s="5" t="n">
        <v>1</v>
      </c>
      <c r="G424" s="5" t="n">
        <v>1</v>
      </c>
      <c r="H424" s="5" t="n">
        <v>105</v>
      </c>
      <c r="I424" s="5" t="n">
        <f aca="false">H424-G424+1</f>
        <v>105</v>
      </c>
      <c r="J424" s="5" t="n">
        <v>134</v>
      </c>
      <c r="K424" s="5" t="n">
        <v>242</v>
      </c>
      <c r="L424" s="5" t="n">
        <f aca="false">K424-J424+1</f>
        <v>109</v>
      </c>
      <c r="M424" s="6" t="n">
        <v>9E-026</v>
      </c>
      <c r="N424" s="5" t="n">
        <v>107</v>
      </c>
      <c r="O424" s="5" t="n">
        <f aca="false">I424/Q424</f>
        <v>0.990566037735849</v>
      </c>
      <c r="P424" s="5" t="n">
        <f aca="false">L424/V424</f>
        <v>0.450413223140496</v>
      </c>
      <c r="Q424" s="5" t="n">
        <f aca="false">R424/3</f>
        <v>106</v>
      </c>
      <c r="R424" s="5" t="n">
        <v>318</v>
      </c>
      <c r="S424" s="5" t="n">
        <v>60.38</v>
      </c>
      <c r="T424" s="5" t="s">
        <v>27</v>
      </c>
      <c r="U424" s="5" t="s">
        <v>1020</v>
      </c>
      <c r="V424" s="5" t="n">
        <v>242</v>
      </c>
    </row>
    <row r="425" customFormat="false" ht="12.75" hidden="false" customHeight="true" outlineLevel="0" collapsed="false">
      <c r="A425" s="5" t="s">
        <v>1021</v>
      </c>
      <c r="B425" s="5" t="s">
        <v>1022</v>
      </c>
      <c r="C425" s="5" t="n">
        <v>93.16</v>
      </c>
      <c r="D425" s="5" t="n">
        <v>117</v>
      </c>
      <c r="E425" s="5" t="n">
        <v>8</v>
      </c>
      <c r="F425" s="5" t="n">
        <v>0</v>
      </c>
      <c r="G425" s="5" t="n">
        <v>1</v>
      </c>
      <c r="H425" s="5" t="n">
        <v>117</v>
      </c>
      <c r="I425" s="5" t="n">
        <f aca="false">H425-G425+1</f>
        <v>117</v>
      </c>
      <c r="J425" s="5" t="n">
        <v>106</v>
      </c>
      <c r="K425" s="5" t="n">
        <v>222</v>
      </c>
      <c r="L425" s="5" t="n">
        <f aca="false">K425-J425+1</f>
        <v>117</v>
      </c>
      <c r="M425" s="6" t="n">
        <v>2E-064</v>
      </c>
      <c r="N425" s="5" t="n">
        <v>207</v>
      </c>
      <c r="O425" s="5" t="n">
        <f aca="false">I425/Q425</f>
        <v>0.991525423728814</v>
      </c>
      <c r="P425" s="5" t="n">
        <f aca="false">L425/V425</f>
        <v>0.45</v>
      </c>
      <c r="Q425" s="5" t="n">
        <f aca="false">R425/3</f>
        <v>118</v>
      </c>
      <c r="R425" s="5" t="n">
        <v>354</v>
      </c>
      <c r="S425" s="5" t="n">
        <v>59.32</v>
      </c>
      <c r="T425" s="5" t="s">
        <v>27</v>
      </c>
      <c r="U425" s="5" t="s">
        <v>846</v>
      </c>
      <c r="V425" s="5" t="n">
        <v>260</v>
      </c>
    </row>
    <row r="426" customFormat="false" ht="12.75" hidden="false" customHeight="true" outlineLevel="0" collapsed="false">
      <c r="A426" s="5" t="s">
        <v>1023</v>
      </c>
      <c r="B426" s="5" t="s">
        <v>1024</v>
      </c>
      <c r="C426" s="5" t="n">
        <v>99.24</v>
      </c>
      <c r="D426" s="5" t="n">
        <v>131</v>
      </c>
      <c r="E426" s="5" t="n">
        <v>1</v>
      </c>
      <c r="F426" s="5" t="n">
        <v>0</v>
      </c>
      <c r="G426" s="5" t="n">
        <v>1</v>
      </c>
      <c r="H426" s="5" t="n">
        <v>131</v>
      </c>
      <c r="I426" s="5" t="n">
        <f aca="false">H426-G426+1</f>
        <v>131</v>
      </c>
      <c r="J426" s="5" t="n">
        <v>155</v>
      </c>
      <c r="K426" s="5" t="n">
        <v>285</v>
      </c>
      <c r="L426" s="5" t="n">
        <f aca="false">K426-J426+1</f>
        <v>131</v>
      </c>
      <c r="M426" s="6" t="n">
        <v>1E-087</v>
      </c>
      <c r="N426" s="5" t="n">
        <v>268</v>
      </c>
      <c r="O426" s="5" t="n">
        <f aca="false">I426/Q426</f>
        <v>1</v>
      </c>
      <c r="P426" s="5" t="n">
        <f aca="false">L426/V426</f>
        <v>0.448630136986301</v>
      </c>
      <c r="Q426" s="5" t="n">
        <f aca="false">R426/3</f>
        <v>131</v>
      </c>
      <c r="R426" s="5" t="n">
        <v>393</v>
      </c>
      <c r="S426" s="5" t="n">
        <v>45.04</v>
      </c>
      <c r="T426" s="5" t="s">
        <v>27</v>
      </c>
      <c r="U426" s="5" t="s">
        <v>1025</v>
      </c>
      <c r="V426" s="5" t="n">
        <v>292</v>
      </c>
    </row>
    <row r="427" customFormat="false" ht="12.75" hidden="false" customHeight="true" outlineLevel="0" collapsed="false">
      <c r="A427" s="5" t="s">
        <v>1026</v>
      </c>
      <c r="B427" s="5" t="s">
        <v>1027</v>
      </c>
      <c r="C427" s="5" t="n">
        <v>85.5</v>
      </c>
      <c r="D427" s="5" t="n">
        <v>131</v>
      </c>
      <c r="E427" s="5" t="n">
        <v>15</v>
      </c>
      <c r="F427" s="5" t="n">
        <v>2</v>
      </c>
      <c r="G427" s="5" t="n">
        <v>22</v>
      </c>
      <c r="H427" s="5" t="n">
        <v>148</v>
      </c>
      <c r="I427" s="5" t="n">
        <f aca="false">H427-G427+1</f>
        <v>127</v>
      </c>
      <c r="J427" s="5" t="n">
        <v>162</v>
      </c>
      <c r="K427" s="5" t="n">
        <v>292</v>
      </c>
      <c r="L427" s="5" t="n">
        <f aca="false">K427-J427+1</f>
        <v>131</v>
      </c>
      <c r="M427" s="6" t="n">
        <v>1E-063</v>
      </c>
      <c r="N427" s="5" t="n">
        <v>208</v>
      </c>
      <c r="O427" s="5" t="n">
        <f aca="false">I427/Q427</f>
        <v>0.846666666666667</v>
      </c>
      <c r="P427" s="5" t="n">
        <f aca="false">L427/V427</f>
        <v>0.448630136986301</v>
      </c>
      <c r="Q427" s="5" t="n">
        <f aca="false">R427/3</f>
        <v>150</v>
      </c>
      <c r="R427" s="5" t="n">
        <v>450</v>
      </c>
      <c r="S427" s="5" t="n">
        <v>57.33</v>
      </c>
      <c r="T427" s="5" t="s">
        <v>27</v>
      </c>
      <c r="U427" s="5" t="s">
        <v>1028</v>
      </c>
      <c r="V427" s="5" t="n">
        <v>292</v>
      </c>
    </row>
    <row r="428" customFormat="false" ht="12.75" hidden="false" customHeight="true" outlineLevel="0" collapsed="false">
      <c r="A428" s="5" t="s">
        <v>1029</v>
      </c>
      <c r="B428" s="5" t="s">
        <v>1030</v>
      </c>
      <c r="C428" s="5" t="n">
        <v>91.38</v>
      </c>
      <c r="D428" s="5" t="n">
        <v>116</v>
      </c>
      <c r="E428" s="5" t="n">
        <v>10</v>
      </c>
      <c r="F428" s="5" t="n">
        <v>0</v>
      </c>
      <c r="G428" s="5" t="n">
        <v>2</v>
      </c>
      <c r="H428" s="5" t="n">
        <v>117</v>
      </c>
      <c r="I428" s="5" t="n">
        <f aca="false">H428-G428+1</f>
        <v>116</v>
      </c>
      <c r="J428" s="5" t="n">
        <v>18</v>
      </c>
      <c r="K428" s="5" t="n">
        <v>133</v>
      </c>
      <c r="L428" s="5" t="n">
        <f aca="false">K428-J428+1</f>
        <v>116</v>
      </c>
      <c r="M428" s="6" t="n">
        <v>2E-069</v>
      </c>
      <c r="N428" s="5" t="n">
        <v>220</v>
      </c>
      <c r="O428" s="5" t="n">
        <f aca="false">I428/Q428</f>
        <v>0.983050847457627</v>
      </c>
      <c r="P428" s="5" t="n">
        <f aca="false">L428/V428</f>
        <v>0.447876447876448</v>
      </c>
      <c r="Q428" s="5" t="n">
        <f aca="false">R428/3</f>
        <v>118</v>
      </c>
      <c r="R428" s="5" t="n">
        <v>354</v>
      </c>
      <c r="S428" s="5" t="n">
        <v>43.79</v>
      </c>
      <c r="T428" s="5" t="s">
        <v>27</v>
      </c>
      <c r="U428" s="5" t="s">
        <v>24</v>
      </c>
      <c r="V428" s="5" t="n">
        <v>259</v>
      </c>
    </row>
    <row r="429" customFormat="false" ht="12.75" hidden="false" customHeight="true" outlineLevel="0" collapsed="false">
      <c r="A429" s="5" t="s">
        <v>1031</v>
      </c>
      <c r="B429" s="5" t="s">
        <v>1032</v>
      </c>
      <c r="C429" s="5" t="n">
        <v>89.52</v>
      </c>
      <c r="D429" s="5" t="n">
        <v>124</v>
      </c>
      <c r="E429" s="5" t="n">
        <v>13</v>
      </c>
      <c r="F429" s="5" t="n">
        <v>0</v>
      </c>
      <c r="G429" s="5" t="n">
        <v>1</v>
      </c>
      <c r="H429" s="5" t="n">
        <v>124</v>
      </c>
      <c r="I429" s="5" t="n">
        <f aca="false">H429-G429+1</f>
        <v>124</v>
      </c>
      <c r="J429" s="5" t="n">
        <v>1</v>
      </c>
      <c r="K429" s="5" t="n">
        <v>124</v>
      </c>
      <c r="L429" s="5" t="n">
        <f aca="false">K429-J429+1</f>
        <v>124</v>
      </c>
      <c r="M429" s="6" t="n">
        <v>8E-072</v>
      </c>
      <c r="N429" s="5" t="n">
        <v>228</v>
      </c>
      <c r="O429" s="5" t="n">
        <f aca="false">I429/Q429</f>
        <v>0.837837837837838</v>
      </c>
      <c r="P429" s="5" t="n">
        <f aca="false">L429/V429</f>
        <v>0.447653429602888</v>
      </c>
      <c r="Q429" s="5" t="n">
        <f aca="false">R429/3</f>
        <v>148</v>
      </c>
      <c r="R429" s="5" t="n">
        <v>444</v>
      </c>
      <c r="S429" s="5" t="n">
        <v>57.88</v>
      </c>
      <c r="T429" s="5" t="s">
        <v>27</v>
      </c>
      <c r="U429" s="5" t="s">
        <v>34</v>
      </c>
      <c r="V429" s="5" t="n">
        <v>277</v>
      </c>
    </row>
    <row r="430" customFormat="false" ht="12.75" hidden="false" customHeight="true" outlineLevel="0" collapsed="false">
      <c r="A430" s="5" t="s">
        <v>1033</v>
      </c>
      <c r="B430" s="5" t="s">
        <v>210</v>
      </c>
      <c r="C430" s="5" t="n">
        <v>90.4</v>
      </c>
      <c r="D430" s="5" t="n">
        <v>125</v>
      </c>
      <c r="E430" s="5" t="n">
        <v>12</v>
      </c>
      <c r="F430" s="5" t="n">
        <v>0</v>
      </c>
      <c r="G430" s="5" t="n">
        <v>1</v>
      </c>
      <c r="H430" s="5" t="n">
        <v>125</v>
      </c>
      <c r="I430" s="5" t="n">
        <f aca="false">H430-G430+1</f>
        <v>125</v>
      </c>
      <c r="J430" s="5" t="n">
        <v>1</v>
      </c>
      <c r="K430" s="5" t="n">
        <v>125</v>
      </c>
      <c r="L430" s="5" t="n">
        <f aca="false">K430-J430+1</f>
        <v>125</v>
      </c>
      <c r="M430" s="6" t="n">
        <v>4E-073</v>
      </c>
      <c r="N430" s="5" t="n">
        <v>232</v>
      </c>
      <c r="O430" s="5" t="n">
        <f aca="false">I430/Q430</f>
        <v>0.77639751552795</v>
      </c>
      <c r="P430" s="5" t="n">
        <f aca="false">L430/V430</f>
        <v>0.440140845070423</v>
      </c>
      <c r="Q430" s="5" t="n">
        <f aca="false">R430/3</f>
        <v>161</v>
      </c>
      <c r="R430" s="5" t="n">
        <v>483</v>
      </c>
      <c r="S430" s="5" t="n">
        <v>57.76</v>
      </c>
      <c r="T430" s="5" t="s">
        <v>23</v>
      </c>
      <c r="U430" s="5" t="s">
        <v>211</v>
      </c>
      <c r="V430" s="5" t="n">
        <v>284</v>
      </c>
    </row>
    <row r="431" customFormat="false" ht="12.75" hidden="false" customHeight="true" outlineLevel="0" collapsed="false">
      <c r="A431" s="5" t="s">
        <v>1034</v>
      </c>
      <c r="B431" s="5" t="s">
        <v>1035</v>
      </c>
      <c r="C431" s="5" t="n">
        <v>99.09</v>
      </c>
      <c r="D431" s="5" t="n">
        <v>110</v>
      </c>
      <c r="E431" s="5" t="n">
        <v>1</v>
      </c>
      <c r="F431" s="5" t="n">
        <v>0</v>
      </c>
      <c r="G431" s="5" t="n">
        <v>1</v>
      </c>
      <c r="H431" s="5" t="n">
        <v>110</v>
      </c>
      <c r="I431" s="5" t="n">
        <f aca="false">H431-G431+1</f>
        <v>110</v>
      </c>
      <c r="J431" s="5" t="n">
        <v>58</v>
      </c>
      <c r="K431" s="5" t="n">
        <v>167</v>
      </c>
      <c r="L431" s="5" t="n">
        <f aca="false">K431-J431+1</f>
        <v>110</v>
      </c>
      <c r="M431" s="6" t="n">
        <v>1E-072</v>
      </c>
      <c r="N431" s="5" t="n">
        <v>228</v>
      </c>
      <c r="O431" s="5" t="n">
        <f aca="false">I431/Q431</f>
        <v>1</v>
      </c>
      <c r="P431" s="5" t="n">
        <f aca="false">L431/V431</f>
        <v>0.44</v>
      </c>
      <c r="Q431" s="5" t="n">
        <f aca="false">R431/3</f>
        <v>110</v>
      </c>
      <c r="R431" s="5" t="n">
        <v>330</v>
      </c>
      <c r="S431" s="5" t="n">
        <v>46.36</v>
      </c>
      <c r="T431" s="5" t="s">
        <v>23</v>
      </c>
      <c r="U431" s="5" t="s">
        <v>1036</v>
      </c>
      <c r="V431" s="5" t="n">
        <v>250</v>
      </c>
    </row>
    <row r="432" customFormat="false" ht="12.75" hidden="false" customHeight="true" outlineLevel="0" collapsed="false">
      <c r="A432" s="5" t="s">
        <v>1037</v>
      </c>
      <c r="B432" s="5" t="s">
        <v>1038</v>
      </c>
      <c r="C432" s="5" t="n">
        <v>95.16</v>
      </c>
      <c r="D432" s="5" t="n">
        <v>124</v>
      </c>
      <c r="E432" s="5" t="n">
        <v>6</v>
      </c>
      <c r="F432" s="5" t="n">
        <v>0</v>
      </c>
      <c r="G432" s="5" t="n">
        <v>1</v>
      </c>
      <c r="H432" s="5" t="n">
        <v>124</v>
      </c>
      <c r="I432" s="5" t="n">
        <f aca="false">H432-G432+1</f>
        <v>124</v>
      </c>
      <c r="J432" s="5" t="n">
        <v>1</v>
      </c>
      <c r="K432" s="5" t="n">
        <v>124</v>
      </c>
      <c r="L432" s="5" t="n">
        <f aca="false">K432-J432+1</f>
        <v>124</v>
      </c>
      <c r="M432" s="6" t="n">
        <v>4E-076</v>
      </c>
      <c r="N432" s="5" t="n">
        <v>239</v>
      </c>
      <c r="O432" s="5" t="n">
        <f aca="false">I432/Q432</f>
        <v>0.992</v>
      </c>
      <c r="P432" s="5" t="n">
        <f aca="false">L432/V432</f>
        <v>0.439716312056738</v>
      </c>
      <c r="Q432" s="5" t="n">
        <f aca="false">R432/3</f>
        <v>125</v>
      </c>
      <c r="R432" s="5" t="n">
        <v>375</v>
      </c>
      <c r="S432" s="5" t="n">
        <v>64.8</v>
      </c>
      <c r="T432" s="5" t="s">
        <v>27</v>
      </c>
      <c r="U432" s="5" t="s">
        <v>1039</v>
      </c>
      <c r="V432" s="5" t="n">
        <v>282</v>
      </c>
    </row>
    <row r="433" customFormat="false" ht="12.75" hidden="false" customHeight="true" outlineLevel="0" collapsed="false">
      <c r="A433" s="5" t="s">
        <v>1040</v>
      </c>
      <c r="B433" s="5" t="s">
        <v>1041</v>
      </c>
      <c r="C433" s="5" t="n">
        <v>68.75</v>
      </c>
      <c r="D433" s="5" t="n">
        <v>112</v>
      </c>
      <c r="E433" s="5" t="n">
        <v>35</v>
      </c>
      <c r="F433" s="5" t="n">
        <v>0</v>
      </c>
      <c r="G433" s="5" t="n">
        <v>1</v>
      </c>
      <c r="H433" s="5" t="n">
        <v>112</v>
      </c>
      <c r="I433" s="5" t="n">
        <f aca="false">H433-G433+1</f>
        <v>112</v>
      </c>
      <c r="J433" s="5" t="n">
        <v>144</v>
      </c>
      <c r="K433" s="5" t="n">
        <v>255</v>
      </c>
      <c r="L433" s="5" t="n">
        <f aca="false">K433-J433+1</f>
        <v>112</v>
      </c>
      <c r="M433" s="6" t="n">
        <v>6E-040</v>
      </c>
      <c r="N433" s="5" t="n">
        <v>144</v>
      </c>
      <c r="O433" s="5" t="n">
        <f aca="false">I433/Q433</f>
        <v>0.949152542372881</v>
      </c>
      <c r="P433" s="5" t="n">
        <f aca="false">L433/V433</f>
        <v>0.43921568627451</v>
      </c>
      <c r="Q433" s="5" t="n">
        <f aca="false">R433/3</f>
        <v>118</v>
      </c>
      <c r="R433" s="5" t="n">
        <v>354</v>
      </c>
      <c r="S433" s="5" t="n">
        <v>58.19</v>
      </c>
      <c r="T433" s="5" t="s">
        <v>27</v>
      </c>
      <c r="U433" s="5" t="s">
        <v>1042</v>
      </c>
      <c r="V433" s="5" t="n">
        <v>255</v>
      </c>
    </row>
    <row r="434" customFormat="false" ht="12.75" hidden="false" customHeight="true" outlineLevel="0" collapsed="false">
      <c r="A434" s="5" t="s">
        <v>1043</v>
      </c>
      <c r="B434" s="5" t="s">
        <v>1044</v>
      </c>
      <c r="C434" s="5" t="n">
        <v>91.61</v>
      </c>
      <c r="D434" s="5" t="n">
        <v>155</v>
      </c>
      <c r="E434" s="5" t="n">
        <v>13</v>
      </c>
      <c r="F434" s="5" t="n">
        <v>0</v>
      </c>
      <c r="G434" s="5" t="n">
        <v>1</v>
      </c>
      <c r="H434" s="5" t="n">
        <v>155</v>
      </c>
      <c r="I434" s="5" t="n">
        <f aca="false">H434-G434+1</f>
        <v>155</v>
      </c>
      <c r="J434" s="5" t="n">
        <v>1</v>
      </c>
      <c r="K434" s="5" t="n">
        <v>155</v>
      </c>
      <c r="L434" s="5" t="n">
        <f aca="false">K434-J434+1</f>
        <v>155</v>
      </c>
      <c r="M434" s="6" t="n">
        <v>2E-095</v>
      </c>
      <c r="N434" s="5" t="n">
        <v>291</v>
      </c>
      <c r="O434" s="5" t="n">
        <f aca="false">I434/Q434</f>
        <v>0.993589743589744</v>
      </c>
      <c r="P434" s="5" t="n">
        <f aca="false">L434/V434</f>
        <v>0.439093484419263</v>
      </c>
      <c r="Q434" s="5" t="n">
        <f aca="false">R434/3</f>
        <v>156</v>
      </c>
      <c r="R434" s="5" t="n">
        <v>468</v>
      </c>
      <c r="S434" s="5" t="n">
        <v>56.2</v>
      </c>
      <c r="T434" s="5" t="s">
        <v>27</v>
      </c>
      <c r="U434" s="5" t="s">
        <v>1045</v>
      </c>
      <c r="V434" s="5" t="n">
        <v>353</v>
      </c>
    </row>
    <row r="435" customFormat="false" ht="12.75" hidden="false" customHeight="true" outlineLevel="0" collapsed="false">
      <c r="A435" s="5" t="s">
        <v>1046</v>
      </c>
      <c r="B435" s="5" t="s">
        <v>1047</v>
      </c>
      <c r="C435" s="5" t="n">
        <v>92.38</v>
      </c>
      <c r="D435" s="5" t="n">
        <v>105</v>
      </c>
      <c r="E435" s="5" t="n">
        <v>7</v>
      </c>
      <c r="F435" s="5" t="n">
        <v>1</v>
      </c>
      <c r="G435" s="5" t="n">
        <v>1</v>
      </c>
      <c r="H435" s="5" t="n">
        <v>105</v>
      </c>
      <c r="I435" s="5" t="n">
        <f aca="false">H435-G435+1</f>
        <v>105</v>
      </c>
      <c r="J435" s="5" t="n">
        <v>134</v>
      </c>
      <c r="K435" s="5" t="n">
        <v>237</v>
      </c>
      <c r="L435" s="5" t="n">
        <f aca="false">K435-J435+1</f>
        <v>104</v>
      </c>
      <c r="M435" s="6" t="n">
        <v>3E-059</v>
      </c>
      <c r="N435" s="5" t="n">
        <v>193</v>
      </c>
      <c r="O435" s="5" t="n">
        <f aca="false">I435/Q435</f>
        <v>0.990566037735849</v>
      </c>
      <c r="P435" s="5" t="n">
        <f aca="false">L435/V435</f>
        <v>0.438818565400844</v>
      </c>
      <c r="Q435" s="5" t="n">
        <f aca="false">R435/3</f>
        <v>106</v>
      </c>
      <c r="R435" s="5" t="n">
        <v>318</v>
      </c>
      <c r="S435" s="5" t="n">
        <v>58.18</v>
      </c>
      <c r="T435" s="5" t="s">
        <v>27</v>
      </c>
      <c r="U435" s="5" t="s">
        <v>1048</v>
      </c>
      <c r="V435" s="5" t="n">
        <v>237</v>
      </c>
    </row>
    <row r="436" customFormat="false" ht="12.75" hidden="false" customHeight="true" outlineLevel="0" collapsed="false">
      <c r="A436" s="5" t="s">
        <v>1049</v>
      </c>
      <c r="B436" s="5" t="s">
        <v>1050</v>
      </c>
      <c r="C436" s="5" t="n">
        <v>92.59</v>
      </c>
      <c r="D436" s="5" t="n">
        <v>108</v>
      </c>
      <c r="E436" s="5" t="n">
        <v>8</v>
      </c>
      <c r="F436" s="5" t="n">
        <v>0</v>
      </c>
      <c r="G436" s="5" t="n">
        <v>1</v>
      </c>
      <c r="H436" s="5" t="n">
        <v>108</v>
      </c>
      <c r="I436" s="5" t="n">
        <f aca="false">H436-G436+1</f>
        <v>108</v>
      </c>
      <c r="J436" s="5" t="n">
        <v>1</v>
      </c>
      <c r="K436" s="5" t="n">
        <v>108</v>
      </c>
      <c r="L436" s="5" t="n">
        <f aca="false">K436-J436+1</f>
        <v>108</v>
      </c>
      <c r="M436" s="6" t="n">
        <v>3E-064</v>
      </c>
      <c r="N436" s="5" t="n">
        <v>206</v>
      </c>
      <c r="O436" s="5" t="n">
        <f aca="false">I436/Q436</f>
        <v>1</v>
      </c>
      <c r="P436" s="5" t="n">
        <f aca="false">L436/V436</f>
        <v>0.437246963562753</v>
      </c>
      <c r="Q436" s="5" t="n">
        <f aca="false">R436/3</f>
        <v>108</v>
      </c>
      <c r="R436" s="5" t="n">
        <v>324</v>
      </c>
      <c r="S436" s="5" t="n">
        <v>48.77</v>
      </c>
      <c r="T436" s="5" t="s">
        <v>23</v>
      </c>
      <c r="U436" s="5" t="s">
        <v>181</v>
      </c>
      <c r="V436" s="5" t="n">
        <v>247</v>
      </c>
    </row>
    <row r="437" customFormat="false" ht="12.75" hidden="false" customHeight="true" outlineLevel="0" collapsed="false">
      <c r="A437" s="5" t="s">
        <v>1051</v>
      </c>
      <c r="B437" s="5" t="s">
        <v>1052</v>
      </c>
      <c r="C437" s="5" t="n">
        <v>65.79</v>
      </c>
      <c r="D437" s="5" t="n">
        <v>76</v>
      </c>
      <c r="E437" s="5" t="n">
        <v>23</v>
      </c>
      <c r="F437" s="5" t="n">
        <v>3</v>
      </c>
      <c r="G437" s="5" t="n">
        <v>1</v>
      </c>
      <c r="H437" s="5" t="n">
        <v>73</v>
      </c>
      <c r="I437" s="5" t="n">
        <f aca="false">H437-G437+1</f>
        <v>73</v>
      </c>
      <c r="J437" s="5" t="n">
        <v>92</v>
      </c>
      <c r="K437" s="5" t="n">
        <v>167</v>
      </c>
      <c r="L437" s="5" t="n">
        <f aca="false">K437-J437+1</f>
        <v>76</v>
      </c>
      <c r="M437" s="6" t="n">
        <v>3E-016</v>
      </c>
      <c r="N437" s="5" t="n">
        <v>80.5</v>
      </c>
      <c r="O437" s="5" t="n">
        <f aca="false">I437/Q437</f>
        <v>0.688679245283019</v>
      </c>
      <c r="P437" s="5" t="n">
        <f aca="false">L437/V437</f>
        <v>0.436781609195402</v>
      </c>
      <c r="Q437" s="5" t="n">
        <f aca="false">R437/3</f>
        <v>106</v>
      </c>
      <c r="R437" s="5" t="n">
        <v>318</v>
      </c>
      <c r="S437" s="5" t="n">
        <v>53.46</v>
      </c>
      <c r="T437" s="5" t="s">
        <v>23</v>
      </c>
      <c r="U437" s="5" t="s">
        <v>1053</v>
      </c>
      <c r="V437" s="5" t="n">
        <v>174</v>
      </c>
    </row>
    <row r="438" customFormat="false" ht="12.75" hidden="false" customHeight="true" outlineLevel="0" collapsed="false">
      <c r="A438" s="5" t="s">
        <v>1054</v>
      </c>
      <c r="B438" s="5" t="s">
        <v>1055</v>
      </c>
      <c r="C438" s="5" t="n">
        <v>81.82</v>
      </c>
      <c r="D438" s="5" t="n">
        <v>176</v>
      </c>
      <c r="E438" s="5" t="n">
        <v>27</v>
      </c>
      <c r="F438" s="5" t="n">
        <v>1</v>
      </c>
      <c r="G438" s="5" t="n">
        <v>1</v>
      </c>
      <c r="H438" s="5" t="n">
        <v>171</v>
      </c>
      <c r="I438" s="5" t="n">
        <f aca="false">H438-G438+1</f>
        <v>171</v>
      </c>
      <c r="J438" s="5" t="n">
        <v>1</v>
      </c>
      <c r="K438" s="5" t="n">
        <v>176</v>
      </c>
      <c r="L438" s="5" t="n">
        <f aca="false">K438-J438+1</f>
        <v>176</v>
      </c>
      <c r="M438" s="6" t="n">
        <v>1E-089</v>
      </c>
      <c r="N438" s="5" t="n">
        <v>279</v>
      </c>
      <c r="O438" s="5" t="n">
        <f aca="false">I438/Q438</f>
        <v>1</v>
      </c>
      <c r="P438" s="5" t="n">
        <f aca="false">L438/V438</f>
        <v>0.436724565756824</v>
      </c>
      <c r="Q438" s="5" t="n">
        <f aca="false">R438/3</f>
        <v>171</v>
      </c>
      <c r="R438" s="5" t="n">
        <v>513</v>
      </c>
      <c r="S438" s="5" t="n">
        <v>56.53</v>
      </c>
      <c r="T438" s="5" t="s">
        <v>27</v>
      </c>
      <c r="U438" s="5" t="s">
        <v>384</v>
      </c>
      <c r="V438" s="5" t="n">
        <v>403</v>
      </c>
    </row>
    <row r="439" customFormat="false" ht="12.75" hidden="false" customHeight="true" outlineLevel="0" collapsed="false">
      <c r="A439" s="5" t="s">
        <v>1056</v>
      </c>
      <c r="B439" s="5" t="s">
        <v>1057</v>
      </c>
      <c r="C439" s="5" t="n">
        <v>94.69</v>
      </c>
      <c r="D439" s="5" t="n">
        <v>113</v>
      </c>
      <c r="E439" s="5" t="n">
        <v>6</v>
      </c>
      <c r="F439" s="5" t="n">
        <v>0</v>
      </c>
      <c r="G439" s="5" t="n">
        <v>3</v>
      </c>
      <c r="H439" s="5" t="n">
        <v>115</v>
      </c>
      <c r="I439" s="5" t="n">
        <f aca="false">H439-G439+1</f>
        <v>113</v>
      </c>
      <c r="J439" s="5" t="n">
        <v>108</v>
      </c>
      <c r="K439" s="5" t="n">
        <v>220</v>
      </c>
      <c r="L439" s="5" t="n">
        <f aca="false">K439-J439+1</f>
        <v>113</v>
      </c>
      <c r="M439" s="6" t="n">
        <v>2E-069</v>
      </c>
      <c r="N439" s="5" t="n">
        <v>220</v>
      </c>
      <c r="O439" s="5" t="n">
        <f aca="false">I439/Q439</f>
        <v>0.982608695652174</v>
      </c>
      <c r="P439" s="5" t="n">
        <f aca="false">L439/V439</f>
        <v>0.434615384615385</v>
      </c>
      <c r="Q439" s="5" t="n">
        <f aca="false">R439/3</f>
        <v>115</v>
      </c>
      <c r="R439" s="5" t="n">
        <v>345</v>
      </c>
      <c r="S439" s="5" t="n">
        <v>66.09</v>
      </c>
      <c r="T439" s="5" t="s">
        <v>27</v>
      </c>
      <c r="U439" s="5" t="s">
        <v>199</v>
      </c>
      <c r="V439" s="5" t="n">
        <v>260</v>
      </c>
    </row>
    <row r="440" customFormat="false" ht="12.75" hidden="false" customHeight="true" outlineLevel="0" collapsed="false">
      <c r="A440" s="5" t="s">
        <v>1058</v>
      </c>
      <c r="B440" s="5" t="s">
        <v>1059</v>
      </c>
      <c r="C440" s="5" t="n">
        <v>84.1</v>
      </c>
      <c r="D440" s="5" t="n">
        <v>239</v>
      </c>
      <c r="E440" s="5" t="n">
        <v>38</v>
      </c>
      <c r="F440" s="5" t="n">
        <v>0</v>
      </c>
      <c r="G440" s="5" t="n">
        <v>1</v>
      </c>
      <c r="H440" s="5" t="n">
        <v>239</v>
      </c>
      <c r="I440" s="5" t="n">
        <f aca="false">H440-G440+1</f>
        <v>239</v>
      </c>
      <c r="J440" s="5" t="n">
        <v>110</v>
      </c>
      <c r="K440" s="5" t="n">
        <v>348</v>
      </c>
      <c r="L440" s="5" t="n">
        <f aca="false">K440-J440+1</f>
        <v>239</v>
      </c>
      <c r="M440" s="6" t="n">
        <v>6E-137</v>
      </c>
      <c r="N440" s="5" t="n">
        <v>408</v>
      </c>
      <c r="O440" s="5" t="n">
        <f aca="false">I440/Q440</f>
        <v>1</v>
      </c>
      <c r="P440" s="5" t="n">
        <f aca="false">L440/V440</f>
        <v>0.434545454545455</v>
      </c>
      <c r="Q440" s="5" t="n">
        <f aca="false">R440/3</f>
        <v>239</v>
      </c>
      <c r="R440" s="5" t="n">
        <v>717</v>
      </c>
      <c r="S440" s="5" t="n">
        <v>59</v>
      </c>
      <c r="T440" s="5" t="s">
        <v>23</v>
      </c>
      <c r="U440" s="5" t="s">
        <v>1060</v>
      </c>
      <c r="V440" s="5" t="n">
        <v>550</v>
      </c>
    </row>
    <row r="441" customFormat="false" ht="12.75" hidden="false" customHeight="true" outlineLevel="0" collapsed="false">
      <c r="A441" s="5" t="s">
        <v>1061</v>
      </c>
      <c r="B441" s="5" t="s">
        <v>1062</v>
      </c>
      <c r="C441" s="5" t="n">
        <v>44.9</v>
      </c>
      <c r="D441" s="5" t="n">
        <v>98</v>
      </c>
      <c r="E441" s="5" t="n">
        <v>39</v>
      </c>
      <c r="F441" s="5" t="n">
        <v>4</v>
      </c>
      <c r="G441" s="5" t="n">
        <v>13</v>
      </c>
      <c r="H441" s="5" t="n">
        <v>104</v>
      </c>
      <c r="I441" s="5" t="n">
        <f aca="false">H441-G441+1</f>
        <v>92</v>
      </c>
      <c r="J441" s="5" t="n">
        <v>4</v>
      </c>
      <c r="K441" s="5" t="n">
        <v>92</v>
      </c>
      <c r="L441" s="5" t="n">
        <f aca="false">K441-J441+1</f>
        <v>89</v>
      </c>
      <c r="M441" s="6" t="n">
        <v>1E-007</v>
      </c>
      <c r="N441" s="5" t="n">
        <v>57</v>
      </c>
      <c r="O441" s="5" t="n">
        <f aca="false">I441/Q441</f>
        <v>0.814159292035398</v>
      </c>
      <c r="P441" s="5" t="n">
        <f aca="false">L441/V441</f>
        <v>0.434146341463415</v>
      </c>
      <c r="Q441" s="5" t="n">
        <f aca="false">R441/3</f>
        <v>113</v>
      </c>
      <c r="R441" s="5" t="n">
        <v>339</v>
      </c>
      <c r="S441" s="5" t="n">
        <v>58.7</v>
      </c>
      <c r="T441" s="5" t="s">
        <v>23</v>
      </c>
      <c r="U441" s="5" t="s">
        <v>1063</v>
      </c>
      <c r="V441" s="5" t="n">
        <v>205</v>
      </c>
    </row>
    <row r="442" customFormat="false" ht="12.75" hidden="false" customHeight="true" outlineLevel="0" collapsed="false">
      <c r="A442" s="5" t="s">
        <v>1064</v>
      </c>
      <c r="B442" s="5" t="s">
        <v>1065</v>
      </c>
      <c r="C442" s="5" t="n">
        <v>79.21</v>
      </c>
      <c r="D442" s="5" t="n">
        <v>101</v>
      </c>
      <c r="E442" s="5" t="n">
        <v>17</v>
      </c>
      <c r="F442" s="5" t="n">
        <v>1</v>
      </c>
      <c r="G442" s="5" t="n">
        <v>8</v>
      </c>
      <c r="H442" s="5" t="n">
        <v>104</v>
      </c>
      <c r="I442" s="5" t="n">
        <f aca="false">H442-G442+1</f>
        <v>97</v>
      </c>
      <c r="J442" s="5" t="n">
        <v>133</v>
      </c>
      <c r="K442" s="5" t="n">
        <v>233</v>
      </c>
      <c r="L442" s="5" t="n">
        <f aca="false">K442-J442+1</f>
        <v>101</v>
      </c>
      <c r="M442" s="6" t="n">
        <v>3E-047</v>
      </c>
      <c r="N442" s="5" t="n">
        <v>162</v>
      </c>
      <c r="O442" s="5" t="n">
        <f aca="false">I442/Q442</f>
        <v>0.923809523809524</v>
      </c>
      <c r="P442" s="5" t="n">
        <f aca="false">L442/V442</f>
        <v>0.433476394849785</v>
      </c>
      <c r="Q442" s="5" t="n">
        <f aca="false">R442/3</f>
        <v>105</v>
      </c>
      <c r="R442" s="5" t="n">
        <v>315</v>
      </c>
      <c r="S442" s="5" t="n">
        <v>59.05</v>
      </c>
      <c r="T442" s="5" t="s">
        <v>23</v>
      </c>
      <c r="U442" s="5" t="s">
        <v>1066</v>
      </c>
      <c r="V442" s="5" t="n">
        <v>233</v>
      </c>
    </row>
    <row r="443" customFormat="false" ht="12.75" hidden="false" customHeight="true" outlineLevel="0" collapsed="false">
      <c r="A443" s="5" t="s">
        <v>1067</v>
      </c>
      <c r="B443" s="5" t="s">
        <v>1068</v>
      </c>
      <c r="C443" s="5" t="n">
        <v>82.46</v>
      </c>
      <c r="D443" s="5" t="n">
        <v>114</v>
      </c>
      <c r="E443" s="5" t="n">
        <v>13</v>
      </c>
      <c r="F443" s="5" t="n">
        <v>5</v>
      </c>
      <c r="G443" s="5" t="n">
        <v>1</v>
      </c>
      <c r="H443" s="5" t="n">
        <v>112</v>
      </c>
      <c r="I443" s="5" t="n">
        <f aca="false">H443-G443+1</f>
        <v>112</v>
      </c>
      <c r="J443" s="5" t="n">
        <v>3</v>
      </c>
      <c r="K443" s="5" t="n">
        <v>111</v>
      </c>
      <c r="L443" s="5" t="n">
        <f aca="false">K443-J443+1</f>
        <v>109</v>
      </c>
      <c r="M443" s="6" t="n">
        <v>9E-044</v>
      </c>
      <c r="N443" s="5" t="n">
        <v>154</v>
      </c>
      <c r="O443" s="5" t="n">
        <f aca="false">I443/Q443</f>
        <v>0.949152542372881</v>
      </c>
      <c r="P443" s="5" t="n">
        <f aca="false">L443/V443</f>
        <v>0.430830039525692</v>
      </c>
      <c r="Q443" s="5" t="n">
        <f aca="false">R443/3</f>
        <v>118</v>
      </c>
      <c r="R443" s="5" t="n">
        <v>354</v>
      </c>
      <c r="S443" s="5" t="n">
        <v>57.91</v>
      </c>
      <c r="T443" s="5" t="s">
        <v>27</v>
      </c>
      <c r="U443" s="5" t="s">
        <v>309</v>
      </c>
      <c r="V443" s="5" t="n">
        <v>253</v>
      </c>
    </row>
    <row r="444" customFormat="false" ht="12.75" hidden="false" customHeight="true" outlineLevel="0" collapsed="false">
      <c r="A444" s="5" t="s">
        <v>1069</v>
      </c>
      <c r="B444" s="5" t="s">
        <v>1070</v>
      </c>
      <c r="C444" s="5" t="n">
        <v>85.51</v>
      </c>
      <c r="D444" s="5" t="n">
        <v>69</v>
      </c>
      <c r="E444" s="5" t="n">
        <v>10</v>
      </c>
      <c r="F444" s="5" t="n">
        <v>0</v>
      </c>
      <c r="G444" s="5" t="n">
        <v>18</v>
      </c>
      <c r="H444" s="5" t="n">
        <v>86</v>
      </c>
      <c r="I444" s="5" t="n">
        <f aca="false">H444-G444+1</f>
        <v>69</v>
      </c>
      <c r="J444" s="5" t="n">
        <v>92</v>
      </c>
      <c r="K444" s="5" t="n">
        <v>160</v>
      </c>
      <c r="L444" s="5" t="n">
        <f aca="false">K444-J444+1</f>
        <v>69</v>
      </c>
      <c r="M444" s="6" t="n">
        <v>6E-031</v>
      </c>
      <c r="N444" s="5" t="n">
        <v>119</v>
      </c>
      <c r="O444" s="5" t="n">
        <f aca="false">I444/Q444</f>
        <v>0.556451612903226</v>
      </c>
      <c r="P444" s="5" t="n">
        <f aca="false">L444/V444</f>
        <v>0.428571428571429</v>
      </c>
      <c r="Q444" s="5" t="n">
        <f aca="false">R444/3</f>
        <v>124</v>
      </c>
      <c r="R444" s="5" t="n">
        <v>372</v>
      </c>
      <c r="S444" s="5" t="n">
        <v>53.23</v>
      </c>
      <c r="T444" s="5" t="s">
        <v>23</v>
      </c>
      <c r="U444" s="5" t="s">
        <v>1071</v>
      </c>
      <c r="V444" s="5" t="n">
        <v>161</v>
      </c>
    </row>
    <row r="445" customFormat="false" ht="12.75" hidden="false" customHeight="true" outlineLevel="0" collapsed="false">
      <c r="A445" s="5" t="s">
        <v>1072</v>
      </c>
      <c r="B445" s="5" t="s">
        <v>1073</v>
      </c>
      <c r="C445" s="5" t="n">
        <v>96.36</v>
      </c>
      <c r="D445" s="5" t="n">
        <v>110</v>
      </c>
      <c r="E445" s="5" t="n">
        <v>4</v>
      </c>
      <c r="F445" s="5" t="n">
        <v>0</v>
      </c>
      <c r="G445" s="5" t="n">
        <v>1</v>
      </c>
      <c r="H445" s="5" t="n">
        <v>110</v>
      </c>
      <c r="I445" s="5" t="n">
        <f aca="false">H445-G445+1</f>
        <v>110</v>
      </c>
      <c r="J445" s="5" t="n">
        <v>32</v>
      </c>
      <c r="K445" s="5" t="n">
        <v>141</v>
      </c>
      <c r="L445" s="5" t="n">
        <f aca="false">K445-J445+1</f>
        <v>110</v>
      </c>
      <c r="M445" s="6" t="n">
        <v>8E-068</v>
      </c>
      <c r="N445" s="5" t="n">
        <v>216</v>
      </c>
      <c r="O445" s="5" t="n">
        <f aca="false">I445/Q445</f>
        <v>0.990990990990991</v>
      </c>
      <c r="P445" s="5" t="n">
        <f aca="false">L445/V445</f>
        <v>0.428015564202335</v>
      </c>
      <c r="Q445" s="5" t="n">
        <f aca="false">R445/3</f>
        <v>111</v>
      </c>
      <c r="R445" s="5" t="n">
        <v>333</v>
      </c>
      <c r="S445" s="5" t="n">
        <v>54.95</v>
      </c>
      <c r="T445" s="5" t="s">
        <v>23</v>
      </c>
      <c r="U445" s="5" t="s">
        <v>1074</v>
      </c>
      <c r="V445" s="5" t="n">
        <v>257</v>
      </c>
    </row>
    <row r="446" customFormat="false" ht="12.75" hidden="false" customHeight="true" outlineLevel="0" collapsed="false">
      <c r="A446" s="5" t="s">
        <v>1075</v>
      </c>
      <c r="B446" s="5" t="s">
        <v>236</v>
      </c>
      <c r="C446" s="5" t="n">
        <v>85.71</v>
      </c>
      <c r="D446" s="5" t="n">
        <v>98</v>
      </c>
      <c r="E446" s="5" t="n">
        <v>14</v>
      </c>
      <c r="F446" s="5" t="n">
        <v>0</v>
      </c>
      <c r="G446" s="5" t="n">
        <v>1</v>
      </c>
      <c r="H446" s="5" t="n">
        <v>98</v>
      </c>
      <c r="I446" s="5" t="n">
        <f aca="false">H446-G446+1</f>
        <v>98</v>
      </c>
      <c r="J446" s="5" t="n">
        <v>62</v>
      </c>
      <c r="K446" s="5" t="n">
        <v>159</v>
      </c>
      <c r="L446" s="5" t="n">
        <f aca="false">K446-J446+1</f>
        <v>98</v>
      </c>
      <c r="M446" s="6" t="n">
        <v>4E-052</v>
      </c>
      <c r="N446" s="5" t="n">
        <v>174</v>
      </c>
      <c r="O446" s="5" t="n">
        <f aca="false">I446/Q446</f>
        <v>0.97029702970297</v>
      </c>
      <c r="P446" s="5" t="n">
        <f aca="false">L446/V446</f>
        <v>0.426086956521739</v>
      </c>
      <c r="Q446" s="5" t="n">
        <f aca="false">R446/3</f>
        <v>101</v>
      </c>
      <c r="R446" s="5" t="n">
        <v>303</v>
      </c>
      <c r="S446" s="5" t="n">
        <v>55.45</v>
      </c>
      <c r="T446" s="5" t="s">
        <v>27</v>
      </c>
      <c r="U446" s="5" t="s">
        <v>237</v>
      </c>
      <c r="V446" s="5" t="n">
        <v>230</v>
      </c>
    </row>
    <row r="447" customFormat="false" ht="12.75" hidden="false" customHeight="true" outlineLevel="0" collapsed="false">
      <c r="A447" s="5" t="s">
        <v>1076</v>
      </c>
      <c r="B447" s="5" t="s">
        <v>236</v>
      </c>
      <c r="C447" s="5" t="n">
        <v>90.82</v>
      </c>
      <c r="D447" s="5" t="n">
        <v>98</v>
      </c>
      <c r="E447" s="5" t="n">
        <v>9</v>
      </c>
      <c r="F447" s="5" t="n">
        <v>0</v>
      </c>
      <c r="G447" s="5" t="n">
        <v>1</v>
      </c>
      <c r="H447" s="5" t="n">
        <v>98</v>
      </c>
      <c r="I447" s="5" t="n">
        <f aca="false">H447-G447+1</f>
        <v>98</v>
      </c>
      <c r="J447" s="5" t="n">
        <v>62</v>
      </c>
      <c r="K447" s="5" t="n">
        <v>159</v>
      </c>
      <c r="L447" s="5" t="n">
        <f aca="false">K447-J447+1</f>
        <v>98</v>
      </c>
      <c r="M447" s="6" t="n">
        <v>9E-056</v>
      </c>
      <c r="N447" s="5" t="n">
        <v>184</v>
      </c>
      <c r="O447" s="5" t="n">
        <f aca="false">I447/Q447</f>
        <v>0.97029702970297</v>
      </c>
      <c r="P447" s="5" t="n">
        <f aca="false">L447/V447</f>
        <v>0.426086956521739</v>
      </c>
      <c r="Q447" s="5" t="n">
        <f aca="false">R447/3</f>
        <v>101</v>
      </c>
      <c r="R447" s="5" t="n">
        <v>303</v>
      </c>
      <c r="S447" s="5" t="n">
        <v>55.78</v>
      </c>
      <c r="T447" s="5" t="s">
        <v>27</v>
      </c>
      <c r="U447" s="5" t="s">
        <v>237</v>
      </c>
      <c r="V447" s="5" t="n">
        <v>230</v>
      </c>
    </row>
    <row r="448" customFormat="false" ht="12.75" hidden="false" customHeight="true" outlineLevel="0" collapsed="false">
      <c r="A448" s="5" t="s">
        <v>1077</v>
      </c>
      <c r="B448" s="5" t="s">
        <v>236</v>
      </c>
      <c r="C448" s="5" t="n">
        <v>91.84</v>
      </c>
      <c r="D448" s="5" t="n">
        <v>98</v>
      </c>
      <c r="E448" s="5" t="n">
        <v>8</v>
      </c>
      <c r="F448" s="5" t="n">
        <v>0</v>
      </c>
      <c r="G448" s="5" t="n">
        <v>1</v>
      </c>
      <c r="H448" s="5" t="n">
        <v>98</v>
      </c>
      <c r="I448" s="5" t="n">
        <f aca="false">H448-G448+1</f>
        <v>98</v>
      </c>
      <c r="J448" s="5" t="n">
        <v>62</v>
      </c>
      <c r="K448" s="5" t="n">
        <v>159</v>
      </c>
      <c r="L448" s="5" t="n">
        <f aca="false">K448-J448+1</f>
        <v>98</v>
      </c>
      <c r="M448" s="6" t="n">
        <v>4E-057</v>
      </c>
      <c r="N448" s="5" t="n">
        <v>187</v>
      </c>
      <c r="O448" s="5" t="n">
        <f aca="false">I448/Q448</f>
        <v>0.97029702970297</v>
      </c>
      <c r="P448" s="5" t="n">
        <f aca="false">L448/V448</f>
        <v>0.426086956521739</v>
      </c>
      <c r="Q448" s="5" t="n">
        <f aca="false">R448/3</f>
        <v>101</v>
      </c>
      <c r="R448" s="5" t="n">
        <v>303</v>
      </c>
      <c r="S448" s="5" t="n">
        <v>56.44</v>
      </c>
      <c r="T448" s="5" t="s">
        <v>27</v>
      </c>
      <c r="U448" s="5" t="s">
        <v>237</v>
      </c>
      <c r="V448" s="5" t="n">
        <v>230</v>
      </c>
    </row>
    <row r="449" customFormat="false" ht="12.75" hidden="false" customHeight="true" outlineLevel="0" collapsed="false">
      <c r="A449" s="5" t="s">
        <v>1078</v>
      </c>
      <c r="B449" s="5" t="s">
        <v>1079</v>
      </c>
      <c r="C449" s="5" t="n">
        <v>91.35</v>
      </c>
      <c r="D449" s="5" t="n">
        <v>104</v>
      </c>
      <c r="E449" s="5" t="n">
        <v>9</v>
      </c>
      <c r="F449" s="5" t="n">
        <v>0</v>
      </c>
      <c r="G449" s="5" t="n">
        <v>1</v>
      </c>
      <c r="H449" s="5" t="n">
        <v>104</v>
      </c>
      <c r="I449" s="5" t="n">
        <f aca="false">H449-G449+1</f>
        <v>104</v>
      </c>
      <c r="J449" s="5" t="n">
        <v>112</v>
      </c>
      <c r="K449" s="5" t="n">
        <v>215</v>
      </c>
      <c r="L449" s="5" t="n">
        <f aca="false">K449-J449+1</f>
        <v>104</v>
      </c>
      <c r="M449" s="6" t="n">
        <v>2E-057</v>
      </c>
      <c r="N449" s="5" t="n">
        <v>189</v>
      </c>
      <c r="O449" s="5" t="n">
        <f aca="false">I449/Q449</f>
        <v>0.990476190476191</v>
      </c>
      <c r="P449" s="5" t="n">
        <f aca="false">L449/V449</f>
        <v>0.424489795918367</v>
      </c>
      <c r="Q449" s="5" t="n">
        <f aca="false">R449/3</f>
        <v>105</v>
      </c>
      <c r="R449" s="5" t="n">
        <v>315</v>
      </c>
      <c r="S449" s="5" t="n">
        <v>62.86</v>
      </c>
      <c r="T449" s="5" t="s">
        <v>27</v>
      </c>
      <c r="U449" s="5" t="s">
        <v>1080</v>
      </c>
      <c r="V449" s="5" t="n">
        <v>245</v>
      </c>
    </row>
    <row r="450" customFormat="false" ht="12.75" hidden="false" customHeight="true" outlineLevel="0" collapsed="false">
      <c r="A450" s="5" t="s">
        <v>1081</v>
      </c>
      <c r="B450" s="5" t="s">
        <v>1082</v>
      </c>
      <c r="C450" s="5" t="n">
        <v>60.4</v>
      </c>
      <c r="D450" s="5" t="n">
        <v>149</v>
      </c>
      <c r="E450" s="5" t="n">
        <v>57</v>
      </c>
      <c r="F450" s="5" t="n">
        <v>2</v>
      </c>
      <c r="G450" s="5" t="n">
        <v>10</v>
      </c>
      <c r="H450" s="5" t="n">
        <v>157</v>
      </c>
      <c r="I450" s="5" t="n">
        <f aca="false">H450-G450+1</f>
        <v>148</v>
      </c>
      <c r="J450" s="5" t="n">
        <v>2</v>
      </c>
      <c r="K450" s="5" t="n">
        <v>149</v>
      </c>
      <c r="L450" s="5" t="n">
        <f aca="false">K450-J450+1</f>
        <v>148</v>
      </c>
      <c r="M450" s="6" t="n">
        <v>4E-042</v>
      </c>
      <c r="N450" s="5" t="n">
        <v>155</v>
      </c>
      <c r="O450" s="5" t="n">
        <f aca="false">I450/Q450</f>
        <v>0.804347826086957</v>
      </c>
      <c r="P450" s="5" t="n">
        <f aca="false">L450/V450</f>
        <v>0.422857142857143</v>
      </c>
      <c r="Q450" s="5" t="n">
        <f aca="false">R450/3</f>
        <v>184</v>
      </c>
      <c r="R450" s="5" t="n">
        <v>552</v>
      </c>
      <c r="S450" s="5" t="n">
        <v>50.18</v>
      </c>
      <c r="T450" s="5" t="s">
        <v>23</v>
      </c>
      <c r="U450" s="5" t="s">
        <v>412</v>
      </c>
      <c r="V450" s="5" t="n">
        <v>350</v>
      </c>
    </row>
    <row r="451" customFormat="false" ht="12.75" hidden="false" customHeight="true" outlineLevel="0" collapsed="false">
      <c r="A451" s="5" t="s">
        <v>1083</v>
      </c>
      <c r="B451" s="5" t="s">
        <v>1084</v>
      </c>
      <c r="C451" s="5" t="n">
        <v>84.82</v>
      </c>
      <c r="D451" s="5" t="n">
        <v>112</v>
      </c>
      <c r="E451" s="5" t="n">
        <v>14</v>
      </c>
      <c r="F451" s="5" t="n">
        <v>2</v>
      </c>
      <c r="G451" s="5" t="n">
        <v>1</v>
      </c>
      <c r="H451" s="5" t="n">
        <v>109</v>
      </c>
      <c r="I451" s="5" t="n">
        <f aca="false">H451-G451+1</f>
        <v>109</v>
      </c>
      <c r="J451" s="5" t="n">
        <v>1</v>
      </c>
      <c r="K451" s="5" t="n">
        <v>112</v>
      </c>
      <c r="L451" s="5" t="n">
        <f aca="false">K451-J451+1</f>
        <v>112</v>
      </c>
      <c r="M451" s="6" t="n">
        <v>8E-054</v>
      </c>
      <c r="N451" s="5" t="n">
        <v>180</v>
      </c>
      <c r="O451" s="5" t="n">
        <f aca="false">I451/Q451</f>
        <v>0.981981981981982</v>
      </c>
      <c r="P451" s="5" t="n">
        <f aca="false">L451/V451</f>
        <v>0.422641509433962</v>
      </c>
      <c r="Q451" s="5" t="n">
        <f aca="false">R451/3</f>
        <v>111</v>
      </c>
      <c r="R451" s="5" t="n">
        <v>333</v>
      </c>
      <c r="S451" s="5" t="n">
        <v>59.16</v>
      </c>
      <c r="T451" s="5" t="s">
        <v>23</v>
      </c>
      <c r="U451" s="5" t="s">
        <v>1085</v>
      </c>
      <c r="V451" s="5" t="n">
        <v>265</v>
      </c>
    </row>
    <row r="452" customFormat="false" ht="12.75" hidden="false" customHeight="true" outlineLevel="0" collapsed="false">
      <c r="A452" s="5" t="s">
        <v>1086</v>
      </c>
      <c r="B452" s="5" t="s">
        <v>1087</v>
      </c>
      <c r="C452" s="5" t="n">
        <v>90.57</v>
      </c>
      <c r="D452" s="5" t="n">
        <v>106</v>
      </c>
      <c r="E452" s="5" t="n">
        <v>10</v>
      </c>
      <c r="F452" s="5" t="n">
        <v>0</v>
      </c>
      <c r="G452" s="5" t="n">
        <v>1</v>
      </c>
      <c r="H452" s="5" t="n">
        <v>106</v>
      </c>
      <c r="I452" s="5" t="n">
        <f aca="false">H452-G452+1</f>
        <v>106</v>
      </c>
      <c r="J452" s="5" t="n">
        <v>104</v>
      </c>
      <c r="K452" s="5" t="n">
        <v>209</v>
      </c>
      <c r="L452" s="5" t="n">
        <f aca="false">K452-J452+1</f>
        <v>106</v>
      </c>
      <c r="M452" s="6" t="n">
        <v>5E-052</v>
      </c>
      <c r="N452" s="5" t="n">
        <v>175</v>
      </c>
      <c r="O452" s="5" t="n">
        <f aca="false">I452/Q452</f>
        <v>0.954954954954955</v>
      </c>
      <c r="P452" s="5" t="n">
        <f aca="false">L452/V452</f>
        <v>0.422310756972112</v>
      </c>
      <c r="Q452" s="5" t="n">
        <f aca="false">R452/3</f>
        <v>111</v>
      </c>
      <c r="R452" s="5" t="n">
        <v>333</v>
      </c>
      <c r="S452" s="5" t="n">
        <v>61.26</v>
      </c>
      <c r="T452" s="5" t="s">
        <v>23</v>
      </c>
      <c r="U452" s="5" t="s">
        <v>1088</v>
      </c>
      <c r="V452" s="5" t="n">
        <v>251</v>
      </c>
    </row>
    <row r="453" customFormat="false" ht="12.75" hidden="false" customHeight="true" outlineLevel="0" collapsed="false">
      <c r="A453" s="5" t="s">
        <v>1089</v>
      </c>
      <c r="B453" s="5" t="s">
        <v>1090</v>
      </c>
      <c r="C453" s="5" t="n">
        <v>86.96</v>
      </c>
      <c r="D453" s="5" t="n">
        <v>92</v>
      </c>
      <c r="E453" s="5" t="n">
        <v>12</v>
      </c>
      <c r="F453" s="5" t="n">
        <v>0</v>
      </c>
      <c r="G453" s="5" t="n">
        <v>1</v>
      </c>
      <c r="H453" s="5" t="n">
        <v>92</v>
      </c>
      <c r="I453" s="5" t="n">
        <f aca="false">H453-G453+1</f>
        <v>92</v>
      </c>
      <c r="J453" s="5" t="n">
        <v>43</v>
      </c>
      <c r="K453" s="5" t="n">
        <v>134</v>
      </c>
      <c r="L453" s="5" t="n">
        <f aca="false">K453-J453+1</f>
        <v>92</v>
      </c>
      <c r="M453" s="6" t="n">
        <v>9E-048</v>
      </c>
      <c r="N453" s="5" t="n">
        <v>164</v>
      </c>
      <c r="O453" s="5" t="n">
        <f aca="false">I453/Q453</f>
        <v>0.779661016949153</v>
      </c>
      <c r="P453" s="5" t="n">
        <f aca="false">L453/V453</f>
        <v>0.422018348623853</v>
      </c>
      <c r="Q453" s="5" t="n">
        <f aca="false">R453/3</f>
        <v>118</v>
      </c>
      <c r="R453" s="5" t="n">
        <v>354</v>
      </c>
      <c r="S453" s="5" t="n">
        <v>54.52</v>
      </c>
      <c r="T453" s="5" t="s">
        <v>27</v>
      </c>
      <c r="U453" s="5" t="s">
        <v>1091</v>
      </c>
      <c r="V453" s="5" t="n">
        <v>218</v>
      </c>
    </row>
    <row r="454" customFormat="false" ht="12.75" hidden="false" customHeight="true" outlineLevel="0" collapsed="false">
      <c r="A454" s="5" t="s">
        <v>1092</v>
      </c>
      <c r="B454" s="5" t="s">
        <v>1093</v>
      </c>
      <c r="C454" s="5" t="n">
        <v>89.72</v>
      </c>
      <c r="D454" s="5" t="n">
        <v>107</v>
      </c>
      <c r="E454" s="5" t="n">
        <v>9</v>
      </c>
      <c r="F454" s="5" t="n">
        <v>1</v>
      </c>
      <c r="G454" s="5" t="n">
        <v>1</v>
      </c>
      <c r="H454" s="5" t="n">
        <v>105</v>
      </c>
      <c r="I454" s="5" t="n">
        <f aca="false">H454-G454+1</f>
        <v>105</v>
      </c>
      <c r="J454" s="5" t="n">
        <v>148</v>
      </c>
      <c r="K454" s="5" t="n">
        <v>254</v>
      </c>
      <c r="L454" s="5" t="n">
        <f aca="false">K454-J454+1</f>
        <v>107</v>
      </c>
      <c r="M454" s="6" t="n">
        <v>1E-051</v>
      </c>
      <c r="N454" s="5" t="n">
        <v>174</v>
      </c>
      <c r="O454" s="5" t="n">
        <f aca="false">I454/Q454</f>
        <v>0.990566037735849</v>
      </c>
      <c r="P454" s="5" t="n">
        <f aca="false">L454/V454</f>
        <v>0.421259842519685</v>
      </c>
      <c r="Q454" s="5" t="n">
        <f aca="false">R454/3</f>
        <v>106</v>
      </c>
      <c r="R454" s="5" t="n">
        <v>318</v>
      </c>
      <c r="S454" s="5" t="n">
        <v>54.4</v>
      </c>
      <c r="T454" s="5" t="s">
        <v>23</v>
      </c>
      <c r="U454" s="5" t="s">
        <v>1094</v>
      </c>
      <c r="V454" s="5" t="n">
        <v>254</v>
      </c>
    </row>
    <row r="455" customFormat="false" ht="12.75" hidden="false" customHeight="true" outlineLevel="0" collapsed="false">
      <c r="A455" s="5" t="s">
        <v>1095</v>
      </c>
      <c r="B455" s="5" t="s">
        <v>1096</v>
      </c>
      <c r="C455" s="5" t="n">
        <v>92.82</v>
      </c>
      <c r="D455" s="5" t="n">
        <v>181</v>
      </c>
      <c r="E455" s="5" t="n">
        <v>13</v>
      </c>
      <c r="F455" s="5" t="n">
        <v>0</v>
      </c>
      <c r="G455" s="5" t="n">
        <v>7</v>
      </c>
      <c r="H455" s="5" t="n">
        <v>187</v>
      </c>
      <c r="I455" s="5" t="n">
        <f aca="false">H455-G455+1</f>
        <v>181</v>
      </c>
      <c r="J455" s="5" t="n">
        <v>1</v>
      </c>
      <c r="K455" s="5" t="n">
        <v>181</v>
      </c>
      <c r="L455" s="5" t="n">
        <f aca="false">K455-J455+1</f>
        <v>181</v>
      </c>
      <c r="M455" s="6" t="n">
        <v>2E-114</v>
      </c>
      <c r="N455" s="5" t="n">
        <v>346</v>
      </c>
      <c r="O455" s="5" t="n">
        <f aca="false">I455/Q455</f>
        <v>0.783549783549784</v>
      </c>
      <c r="P455" s="5" t="n">
        <f aca="false">L455/V455</f>
        <v>0.42093023255814</v>
      </c>
      <c r="Q455" s="5" t="n">
        <f aca="false">R455/3</f>
        <v>231</v>
      </c>
      <c r="R455" s="5" t="n">
        <v>693</v>
      </c>
      <c r="S455" s="5" t="n">
        <v>57.86</v>
      </c>
      <c r="T455" s="5" t="s">
        <v>27</v>
      </c>
      <c r="U455" s="5" t="s">
        <v>1097</v>
      </c>
      <c r="V455" s="5" t="n">
        <v>430</v>
      </c>
    </row>
    <row r="456" customFormat="false" ht="12.75" hidden="false" customHeight="true" outlineLevel="0" collapsed="false">
      <c r="A456" s="5" t="s">
        <v>1098</v>
      </c>
      <c r="B456" s="5" t="s">
        <v>1099</v>
      </c>
      <c r="C456" s="5" t="n">
        <v>94.69</v>
      </c>
      <c r="D456" s="5" t="n">
        <v>113</v>
      </c>
      <c r="E456" s="5" t="n">
        <v>6</v>
      </c>
      <c r="F456" s="5" t="n">
        <v>0</v>
      </c>
      <c r="G456" s="5" t="n">
        <v>1</v>
      </c>
      <c r="H456" s="5" t="n">
        <v>113</v>
      </c>
      <c r="I456" s="5" t="n">
        <f aca="false">H456-G456+1</f>
        <v>113</v>
      </c>
      <c r="J456" s="5" t="n">
        <v>157</v>
      </c>
      <c r="K456" s="5" t="n">
        <v>269</v>
      </c>
      <c r="L456" s="5" t="n">
        <f aca="false">K456-J456+1</f>
        <v>113</v>
      </c>
      <c r="M456" s="6" t="n">
        <v>8E-068</v>
      </c>
      <c r="N456" s="5" t="n">
        <v>216</v>
      </c>
      <c r="O456" s="5" t="n">
        <f aca="false">I456/Q456</f>
        <v>0.991228070175439</v>
      </c>
      <c r="P456" s="5" t="n">
        <f aca="false">L456/V456</f>
        <v>0.420074349442379</v>
      </c>
      <c r="Q456" s="5" t="n">
        <f aca="false">R456/3</f>
        <v>114</v>
      </c>
      <c r="R456" s="5" t="n">
        <v>342</v>
      </c>
      <c r="S456" s="5" t="n">
        <v>51.46</v>
      </c>
      <c r="T456" s="5" t="s">
        <v>27</v>
      </c>
      <c r="U456" s="5" t="s">
        <v>1100</v>
      </c>
      <c r="V456" s="5" t="n">
        <v>269</v>
      </c>
    </row>
    <row r="457" customFormat="false" ht="12.75" hidden="false" customHeight="true" outlineLevel="0" collapsed="false">
      <c r="A457" s="5" t="s">
        <v>1101</v>
      </c>
      <c r="B457" s="5" t="s">
        <v>1102</v>
      </c>
      <c r="C457" s="5" t="n">
        <v>69.66</v>
      </c>
      <c r="D457" s="5" t="n">
        <v>89</v>
      </c>
      <c r="E457" s="5" t="n">
        <v>27</v>
      </c>
      <c r="F457" s="5" t="n">
        <v>0</v>
      </c>
      <c r="G457" s="5" t="n">
        <v>2</v>
      </c>
      <c r="H457" s="5" t="n">
        <v>90</v>
      </c>
      <c r="I457" s="5" t="n">
        <f aca="false">H457-G457+1</f>
        <v>89</v>
      </c>
      <c r="J457" s="5" t="n">
        <v>124</v>
      </c>
      <c r="K457" s="5" t="n">
        <v>212</v>
      </c>
      <c r="L457" s="5" t="n">
        <f aca="false">K457-J457+1</f>
        <v>89</v>
      </c>
      <c r="M457" s="6" t="n">
        <v>2E-032</v>
      </c>
      <c r="N457" s="5" t="n">
        <v>125</v>
      </c>
      <c r="O457" s="5" t="n">
        <f aca="false">I457/Q457</f>
        <v>0.581699346405229</v>
      </c>
      <c r="P457" s="5" t="n">
        <f aca="false">L457/V457</f>
        <v>0.419811320754717</v>
      </c>
      <c r="Q457" s="5" t="n">
        <f aca="false">R457/3</f>
        <v>153</v>
      </c>
      <c r="R457" s="5" t="n">
        <v>459</v>
      </c>
      <c r="S457" s="5" t="n">
        <v>50.54</v>
      </c>
      <c r="T457" s="5" t="s">
        <v>23</v>
      </c>
      <c r="U457" s="5" t="s">
        <v>1103</v>
      </c>
      <c r="V457" s="5" t="n">
        <v>212</v>
      </c>
    </row>
    <row r="458" customFormat="false" ht="12.75" hidden="false" customHeight="true" outlineLevel="0" collapsed="false">
      <c r="A458" s="5" t="s">
        <v>1104</v>
      </c>
      <c r="B458" s="5" t="s">
        <v>1102</v>
      </c>
      <c r="C458" s="5" t="n">
        <v>69.66</v>
      </c>
      <c r="D458" s="5" t="n">
        <v>89</v>
      </c>
      <c r="E458" s="5" t="n">
        <v>27</v>
      </c>
      <c r="F458" s="5" t="n">
        <v>0</v>
      </c>
      <c r="G458" s="5" t="n">
        <v>2</v>
      </c>
      <c r="H458" s="5" t="n">
        <v>90</v>
      </c>
      <c r="I458" s="5" t="n">
        <f aca="false">H458-G458+1</f>
        <v>89</v>
      </c>
      <c r="J458" s="5" t="n">
        <v>124</v>
      </c>
      <c r="K458" s="5" t="n">
        <v>212</v>
      </c>
      <c r="L458" s="5" t="n">
        <f aca="false">K458-J458+1</f>
        <v>89</v>
      </c>
      <c r="M458" s="6" t="n">
        <v>7E-032</v>
      </c>
      <c r="N458" s="5" t="n">
        <v>124</v>
      </c>
      <c r="O458" s="5" t="n">
        <f aca="false">I458/Q458</f>
        <v>0.581699346405229</v>
      </c>
      <c r="P458" s="5" t="n">
        <f aca="false">L458/V458</f>
        <v>0.419811320754717</v>
      </c>
      <c r="Q458" s="5" t="n">
        <f aca="false">R458/3</f>
        <v>153</v>
      </c>
      <c r="R458" s="5" t="n">
        <v>459</v>
      </c>
      <c r="S458" s="5" t="n">
        <v>50.54</v>
      </c>
      <c r="T458" s="5" t="s">
        <v>23</v>
      </c>
      <c r="U458" s="5" t="s">
        <v>1103</v>
      </c>
      <c r="V458" s="5" t="n">
        <v>212</v>
      </c>
    </row>
    <row r="459" customFormat="false" ht="12.75" hidden="false" customHeight="true" outlineLevel="0" collapsed="false">
      <c r="A459" s="5" t="s">
        <v>1105</v>
      </c>
      <c r="B459" s="5" t="s">
        <v>1106</v>
      </c>
      <c r="C459" s="5" t="n">
        <v>89.39</v>
      </c>
      <c r="D459" s="5" t="n">
        <v>132</v>
      </c>
      <c r="E459" s="5" t="n">
        <v>14</v>
      </c>
      <c r="F459" s="5" t="n">
        <v>0</v>
      </c>
      <c r="G459" s="5" t="n">
        <v>6</v>
      </c>
      <c r="H459" s="5" t="n">
        <v>137</v>
      </c>
      <c r="I459" s="5" t="n">
        <f aca="false">H459-G459+1</f>
        <v>132</v>
      </c>
      <c r="J459" s="5" t="n">
        <v>171</v>
      </c>
      <c r="K459" s="5" t="n">
        <v>302</v>
      </c>
      <c r="L459" s="5" t="n">
        <f aca="false">K459-J459+1</f>
        <v>132</v>
      </c>
      <c r="M459" s="6" t="n">
        <v>4E-077</v>
      </c>
      <c r="N459" s="5" t="n">
        <v>243</v>
      </c>
      <c r="O459" s="5" t="n">
        <f aca="false">I459/Q459</f>
        <v>0.956521739130435</v>
      </c>
      <c r="P459" s="5" t="n">
        <f aca="false">L459/V459</f>
        <v>0.419047619047619</v>
      </c>
      <c r="Q459" s="5" t="n">
        <f aca="false">R459/3</f>
        <v>138</v>
      </c>
      <c r="R459" s="5" t="n">
        <v>414</v>
      </c>
      <c r="S459" s="5" t="n">
        <v>53.38</v>
      </c>
      <c r="T459" s="5" t="s">
        <v>27</v>
      </c>
      <c r="U459" s="5" t="s">
        <v>1107</v>
      </c>
      <c r="V459" s="5" t="n">
        <v>315</v>
      </c>
    </row>
    <row r="460" customFormat="false" ht="12.75" hidden="false" customHeight="true" outlineLevel="0" collapsed="false">
      <c r="A460" s="5" t="s">
        <v>1108</v>
      </c>
      <c r="B460" s="5" t="s">
        <v>236</v>
      </c>
      <c r="C460" s="5" t="n">
        <v>86.6</v>
      </c>
      <c r="D460" s="5" t="n">
        <v>97</v>
      </c>
      <c r="E460" s="5" t="n">
        <v>12</v>
      </c>
      <c r="F460" s="5" t="n">
        <v>1</v>
      </c>
      <c r="G460" s="5" t="n">
        <v>1</v>
      </c>
      <c r="H460" s="5" t="n">
        <v>97</v>
      </c>
      <c r="I460" s="5" t="n">
        <f aca="false">H460-G460+1</f>
        <v>97</v>
      </c>
      <c r="J460" s="5" t="n">
        <v>62</v>
      </c>
      <c r="K460" s="5" t="n">
        <v>157</v>
      </c>
      <c r="L460" s="5" t="n">
        <f aca="false">K460-J460+1</f>
        <v>96</v>
      </c>
      <c r="M460" s="6" t="n">
        <v>4E-050</v>
      </c>
      <c r="N460" s="5" t="n">
        <v>169</v>
      </c>
      <c r="O460" s="5" t="n">
        <f aca="false">I460/Q460</f>
        <v>0.950980392156863</v>
      </c>
      <c r="P460" s="5" t="n">
        <f aca="false">L460/V460</f>
        <v>0.417391304347826</v>
      </c>
      <c r="Q460" s="5" t="n">
        <f aca="false">R460/3</f>
        <v>102</v>
      </c>
      <c r="R460" s="5" t="n">
        <v>306</v>
      </c>
      <c r="S460" s="5" t="n">
        <v>58.17</v>
      </c>
      <c r="T460" s="5" t="s">
        <v>27</v>
      </c>
      <c r="U460" s="5" t="s">
        <v>237</v>
      </c>
      <c r="V460" s="5" t="n">
        <v>230</v>
      </c>
    </row>
    <row r="461" customFormat="false" ht="12.75" hidden="false" customHeight="true" outlineLevel="0" collapsed="false">
      <c r="A461" s="5" t="s">
        <v>1109</v>
      </c>
      <c r="B461" s="5" t="s">
        <v>236</v>
      </c>
      <c r="C461" s="5" t="n">
        <v>86.6</v>
      </c>
      <c r="D461" s="5" t="n">
        <v>97</v>
      </c>
      <c r="E461" s="5" t="n">
        <v>12</v>
      </c>
      <c r="F461" s="5" t="n">
        <v>1</v>
      </c>
      <c r="G461" s="5" t="n">
        <v>1</v>
      </c>
      <c r="H461" s="5" t="n">
        <v>97</v>
      </c>
      <c r="I461" s="5" t="n">
        <f aca="false">H461-G461+1</f>
        <v>97</v>
      </c>
      <c r="J461" s="5" t="n">
        <v>62</v>
      </c>
      <c r="K461" s="5" t="n">
        <v>157</v>
      </c>
      <c r="L461" s="5" t="n">
        <f aca="false">K461-J461+1</f>
        <v>96</v>
      </c>
      <c r="M461" s="6" t="n">
        <v>4E-050</v>
      </c>
      <c r="N461" s="5" t="n">
        <v>169</v>
      </c>
      <c r="O461" s="5" t="n">
        <f aca="false">I461/Q461</f>
        <v>0.950980392156863</v>
      </c>
      <c r="P461" s="5" t="n">
        <f aca="false">L461/V461</f>
        <v>0.417391304347826</v>
      </c>
      <c r="Q461" s="5" t="n">
        <f aca="false">R461/3</f>
        <v>102</v>
      </c>
      <c r="R461" s="5" t="n">
        <v>306</v>
      </c>
      <c r="S461" s="5" t="n">
        <v>58.17</v>
      </c>
      <c r="T461" s="5" t="s">
        <v>27</v>
      </c>
      <c r="U461" s="5" t="s">
        <v>237</v>
      </c>
      <c r="V461" s="5" t="n">
        <v>230</v>
      </c>
    </row>
    <row r="462" customFormat="false" ht="12.75" hidden="false" customHeight="true" outlineLevel="0" collapsed="false">
      <c r="A462" s="5" t="s">
        <v>1110</v>
      </c>
      <c r="B462" s="5" t="s">
        <v>1111</v>
      </c>
      <c r="C462" s="5" t="n">
        <v>97.33</v>
      </c>
      <c r="D462" s="5" t="n">
        <v>636</v>
      </c>
      <c r="E462" s="5" t="n">
        <v>17</v>
      </c>
      <c r="F462" s="5" t="n">
        <v>0</v>
      </c>
      <c r="G462" s="5" t="n">
        <v>1</v>
      </c>
      <c r="H462" s="5" t="n">
        <v>636</v>
      </c>
      <c r="I462" s="5" t="n">
        <f aca="false">H462-G462+1</f>
        <v>636</v>
      </c>
      <c r="J462" s="5" t="n">
        <v>620</v>
      </c>
      <c r="K462" s="5" t="n">
        <v>1255</v>
      </c>
      <c r="L462" s="5" t="n">
        <f aca="false">K462-J462+1</f>
        <v>636</v>
      </c>
      <c r="M462" s="5" t="n">
        <v>0</v>
      </c>
      <c r="N462" s="5" t="n">
        <v>1292</v>
      </c>
      <c r="O462" s="5" t="n">
        <f aca="false">I462/Q462</f>
        <v>1</v>
      </c>
      <c r="P462" s="5" t="n">
        <f aca="false">L462/V462</f>
        <v>0.417322834645669</v>
      </c>
      <c r="Q462" s="5" t="n">
        <f aca="false">R462/3</f>
        <v>636</v>
      </c>
      <c r="R462" s="5" t="n">
        <v>1908</v>
      </c>
      <c r="S462" s="5" t="n">
        <v>54.45</v>
      </c>
      <c r="T462" s="5" t="s">
        <v>23</v>
      </c>
      <c r="U462" s="5" t="s">
        <v>1112</v>
      </c>
      <c r="V462" s="5" t="n">
        <v>1524</v>
      </c>
    </row>
    <row r="463" customFormat="false" ht="12.75" hidden="false" customHeight="true" outlineLevel="0" collapsed="false">
      <c r="A463" s="5" t="s">
        <v>1113</v>
      </c>
      <c r="B463" s="5" t="s">
        <v>616</v>
      </c>
      <c r="C463" s="5" t="n">
        <v>87.1</v>
      </c>
      <c r="D463" s="5" t="n">
        <v>93</v>
      </c>
      <c r="E463" s="5" t="n">
        <v>12</v>
      </c>
      <c r="F463" s="5" t="n">
        <v>0</v>
      </c>
      <c r="G463" s="5" t="n">
        <v>1</v>
      </c>
      <c r="H463" s="5" t="n">
        <v>93</v>
      </c>
      <c r="I463" s="5" t="n">
        <f aca="false">H463-G463+1</f>
        <v>93</v>
      </c>
      <c r="J463" s="5" t="n">
        <v>41</v>
      </c>
      <c r="K463" s="5" t="n">
        <v>133</v>
      </c>
      <c r="L463" s="5" t="n">
        <f aca="false">K463-J463+1</f>
        <v>93</v>
      </c>
      <c r="M463" s="6" t="n">
        <v>8E-049</v>
      </c>
      <c r="N463" s="5" t="n">
        <v>168</v>
      </c>
      <c r="O463" s="5" t="n">
        <f aca="false">I463/Q463</f>
        <v>0.58125</v>
      </c>
      <c r="P463" s="5" t="n">
        <f aca="false">L463/V463</f>
        <v>0.417040358744395</v>
      </c>
      <c r="Q463" s="5" t="n">
        <f aca="false">R463/3</f>
        <v>160</v>
      </c>
      <c r="R463" s="5" t="n">
        <v>480</v>
      </c>
      <c r="S463" s="5" t="n">
        <v>51.67</v>
      </c>
      <c r="T463" s="5" t="s">
        <v>27</v>
      </c>
      <c r="U463" s="5" t="s">
        <v>617</v>
      </c>
      <c r="V463" s="5" t="n">
        <v>223</v>
      </c>
    </row>
    <row r="464" customFormat="false" ht="12.75" hidden="false" customHeight="true" outlineLevel="0" collapsed="false">
      <c r="A464" s="5" t="s">
        <v>1114</v>
      </c>
      <c r="B464" s="5" t="s">
        <v>1115</v>
      </c>
      <c r="C464" s="5" t="n">
        <v>65.89</v>
      </c>
      <c r="D464" s="5" t="n">
        <v>129</v>
      </c>
      <c r="E464" s="5" t="n">
        <v>37</v>
      </c>
      <c r="F464" s="5" t="n">
        <v>2</v>
      </c>
      <c r="G464" s="5" t="n">
        <v>1</v>
      </c>
      <c r="H464" s="5" t="n">
        <v>122</v>
      </c>
      <c r="I464" s="5" t="n">
        <f aca="false">H464-G464+1</f>
        <v>122</v>
      </c>
      <c r="J464" s="5" t="n">
        <v>182</v>
      </c>
      <c r="K464" s="5" t="n">
        <v>310</v>
      </c>
      <c r="L464" s="5" t="n">
        <f aca="false">K464-J464+1</f>
        <v>129</v>
      </c>
      <c r="M464" s="6" t="n">
        <v>4E-036</v>
      </c>
      <c r="N464" s="5" t="n">
        <v>136</v>
      </c>
      <c r="O464" s="5" t="n">
        <f aca="false">I464/Q464</f>
        <v>0.991869918699187</v>
      </c>
      <c r="P464" s="5" t="n">
        <f aca="false">L464/V464</f>
        <v>0.416129032258065</v>
      </c>
      <c r="Q464" s="5" t="n">
        <f aca="false">R464/3</f>
        <v>123</v>
      </c>
      <c r="R464" s="5" t="n">
        <v>369</v>
      </c>
      <c r="S464" s="5" t="n">
        <v>57.72</v>
      </c>
      <c r="T464" s="5" t="s">
        <v>23</v>
      </c>
      <c r="U464" s="5" t="s">
        <v>1116</v>
      </c>
      <c r="V464" s="5" t="n">
        <v>310</v>
      </c>
    </row>
    <row r="465" customFormat="false" ht="12.75" hidden="false" customHeight="true" outlineLevel="0" collapsed="false">
      <c r="A465" s="5" t="s">
        <v>1117</v>
      </c>
      <c r="B465" s="5" t="s">
        <v>1115</v>
      </c>
      <c r="C465" s="5" t="n">
        <v>65.89</v>
      </c>
      <c r="D465" s="5" t="n">
        <v>129</v>
      </c>
      <c r="E465" s="5" t="n">
        <v>37</v>
      </c>
      <c r="F465" s="5" t="n">
        <v>2</v>
      </c>
      <c r="G465" s="5" t="n">
        <v>1</v>
      </c>
      <c r="H465" s="5" t="n">
        <v>122</v>
      </c>
      <c r="I465" s="5" t="n">
        <f aca="false">H465-G465+1</f>
        <v>122</v>
      </c>
      <c r="J465" s="5" t="n">
        <v>182</v>
      </c>
      <c r="K465" s="5" t="n">
        <v>310</v>
      </c>
      <c r="L465" s="5" t="n">
        <f aca="false">K465-J465+1</f>
        <v>129</v>
      </c>
      <c r="M465" s="6" t="n">
        <v>4E-036</v>
      </c>
      <c r="N465" s="5" t="n">
        <v>136</v>
      </c>
      <c r="O465" s="5" t="n">
        <f aca="false">I465/Q465</f>
        <v>0.991869918699187</v>
      </c>
      <c r="P465" s="5" t="n">
        <f aca="false">L465/V465</f>
        <v>0.416129032258065</v>
      </c>
      <c r="Q465" s="5" t="n">
        <f aca="false">R465/3</f>
        <v>123</v>
      </c>
      <c r="R465" s="5" t="n">
        <v>369</v>
      </c>
      <c r="S465" s="5" t="n">
        <v>57.72</v>
      </c>
      <c r="T465" s="5" t="s">
        <v>23</v>
      </c>
      <c r="U465" s="5" t="s">
        <v>1116</v>
      </c>
      <c r="V465" s="5" t="n">
        <v>310</v>
      </c>
    </row>
    <row r="466" customFormat="false" ht="12.75" hidden="false" customHeight="true" outlineLevel="0" collapsed="false">
      <c r="A466" s="5" t="s">
        <v>1118</v>
      </c>
      <c r="B466" s="5" t="s">
        <v>1115</v>
      </c>
      <c r="C466" s="5" t="n">
        <v>69.77</v>
      </c>
      <c r="D466" s="5" t="n">
        <v>129</v>
      </c>
      <c r="E466" s="5" t="n">
        <v>33</v>
      </c>
      <c r="F466" s="5" t="n">
        <v>3</v>
      </c>
      <c r="G466" s="5" t="n">
        <v>1</v>
      </c>
      <c r="H466" s="5" t="n">
        <v>123</v>
      </c>
      <c r="I466" s="5" t="n">
        <f aca="false">H466-G466+1</f>
        <v>123</v>
      </c>
      <c r="J466" s="5" t="n">
        <v>182</v>
      </c>
      <c r="K466" s="5" t="n">
        <v>310</v>
      </c>
      <c r="L466" s="5" t="n">
        <f aca="false">K466-J466+1</f>
        <v>129</v>
      </c>
      <c r="M466" s="6" t="n">
        <v>2E-043</v>
      </c>
      <c r="N466" s="5" t="n">
        <v>155</v>
      </c>
      <c r="O466" s="5" t="n">
        <f aca="false">I466/Q466</f>
        <v>0.991935483870968</v>
      </c>
      <c r="P466" s="5" t="n">
        <f aca="false">L466/V466</f>
        <v>0.416129032258065</v>
      </c>
      <c r="Q466" s="5" t="n">
        <f aca="false">R466/3</f>
        <v>124</v>
      </c>
      <c r="R466" s="5" t="n">
        <v>372</v>
      </c>
      <c r="S466" s="5" t="n">
        <v>54.84</v>
      </c>
      <c r="T466" s="5" t="s">
        <v>27</v>
      </c>
      <c r="U466" s="5" t="s">
        <v>1116</v>
      </c>
      <c r="V466" s="5" t="n">
        <v>310</v>
      </c>
    </row>
    <row r="467" customFormat="false" ht="12.75" hidden="false" customHeight="true" outlineLevel="0" collapsed="false">
      <c r="A467" s="5" t="s">
        <v>1119</v>
      </c>
      <c r="B467" s="5" t="s">
        <v>1120</v>
      </c>
      <c r="C467" s="5" t="n">
        <v>90.57</v>
      </c>
      <c r="D467" s="5" t="n">
        <v>106</v>
      </c>
      <c r="E467" s="5" t="n">
        <v>10</v>
      </c>
      <c r="F467" s="5" t="n">
        <v>0</v>
      </c>
      <c r="G467" s="5" t="n">
        <v>45</v>
      </c>
      <c r="H467" s="5" t="n">
        <v>150</v>
      </c>
      <c r="I467" s="5" t="n">
        <f aca="false">H467-G467+1</f>
        <v>106</v>
      </c>
      <c r="J467" s="5" t="n">
        <v>122</v>
      </c>
      <c r="K467" s="5" t="n">
        <v>227</v>
      </c>
      <c r="L467" s="5" t="n">
        <f aca="false">K467-J467+1</f>
        <v>106</v>
      </c>
      <c r="M467" s="6" t="n">
        <v>1E-046</v>
      </c>
      <c r="N467" s="5" t="n">
        <v>164</v>
      </c>
      <c r="O467" s="5" t="n">
        <f aca="false">I467/Q467</f>
        <v>0.592178770949721</v>
      </c>
      <c r="P467" s="5" t="n">
        <f aca="false">L467/V467</f>
        <v>0.4140625</v>
      </c>
      <c r="Q467" s="5" t="n">
        <f aca="false">R467/3</f>
        <v>179</v>
      </c>
      <c r="R467" s="5" t="n">
        <v>537</v>
      </c>
      <c r="S467" s="5" t="n">
        <v>49.53</v>
      </c>
      <c r="T467" s="5" t="s">
        <v>27</v>
      </c>
      <c r="U467" s="5" t="s">
        <v>412</v>
      </c>
      <c r="V467" s="5" t="n">
        <v>256</v>
      </c>
    </row>
    <row r="468" customFormat="false" ht="12.75" hidden="false" customHeight="true" outlineLevel="0" collapsed="false">
      <c r="A468" s="5" t="s">
        <v>1121</v>
      </c>
      <c r="B468" s="5" t="s">
        <v>646</v>
      </c>
      <c r="C468" s="5" t="n">
        <v>74.77</v>
      </c>
      <c r="D468" s="5" t="n">
        <v>107</v>
      </c>
      <c r="E468" s="5" t="n">
        <v>25</v>
      </c>
      <c r="F468" s="5" t="n">
        <v>2</v>
      </c>
      <c r="G468" s="5" t="n">
        <v>1</v>
      </c>
      <c r="H468" s="5" t="n">
        <v>106</v>
      </c>
      <c r="I468" s="5" t="n">
        <f aca="false">H468-G468+1</f>
        <v>106</v>
      </c>
      <c r="J468" s="5" t="n">
        <v>8</v>
      </c>
      <c r="K468" s="5" t="n">
        <v>113</v>
      </c>
      <c r="L468" s="5" t="n">
        <f aca="false">K468-J468+1</f>
        <v>106</v>
      </c>
      <c r="M468" s="6" t="n">
        <v>2E-043</v>
      </c>
      <c r="N468" s="5" t="n">
        <v>156</v>
      </c>
      <c r="O468" s="5" t="n">
        <f aca="false">I468/Q468</f>
        <v>0.579234972677596</v>
      </c>
      <c r="P468" s="5" t="n">
        <f aca="false">L468/V468</f>
        <v>0.4140625</v>
      </c>
      <c r="Q468" s="5" t="n">
        <f aca="false">R468/3</f>
        <v>183</v>
      </c>
      <c r="R468" s="5" t="n">
        <v>549</v>
      </c>
      <c r="S468" s="5" t="n">
        <v>55.92</v>
      </c>
      <c r="T468" s="5" t="s">
        <v>23</v>
      </c>
      <c r="U468" s="5" t="s">
        <v>647</v>
      </c>
      <c r="V468" s="5" t="n">
        <v>256</v>
      </c>
    </row>
    <row r="469" customFormat="false" ht="12.75" hidden="false" customHeight="true" outlineLevel="0" collapsed="false">
      <c r="A469" s="5" t="s">
        <v>1122</v>
      </c>
      <c r="B469" s="5" t="s">
        <v>1123</v>
      </c>
      <c r="C469" s="5" t="n">
        <v>100</v>
      </c>
      <c r="D469" s="5" t="n">
        <v>125</v>
      </c>
      <c r="E469" s="5" t="n">
        <v>0</v>
      </c>
      <c r="F469" s="5" t="n">
        <v>0</v>
      </c>
      <c r="G469" s="5" t="n">
        <v>1</v>
      </c>
      <c r="H469" s="5" t="n">
        <v>125</v>
      </c>
      <c r="I469" s="5" t="n">
        <f aca="false">H469-G469+1</f>
        <v>125</v>
      </c>
      <c r="J469" s="5" t="n">
        <v>1</v>
      </c>
      <c r="K469" s="5" t="n">
        <v>125</v>
      </c>
      <c r="L469" s="5" t="n">
        <f aca="false">K469-J469+1</f>
        <v>125</v>
      </c>
      <c r="M469" s="6" t="n">
        <v>9E-082</v>
      </c>
      <c r="N469" s="5" t="n">
        <v>254</v>
      </c>
      <c r="O469" s="5" t="n">
        <f aca="false">I469/Q469</f>
        <v>0.93984962406015</v>
      </c>
      <c r="P469" s="5" t="n">
        <f aca="false">L469/V469</f>
        <v>0.413907284768212</v>
      </c>
      <c r="Q469" s="5" t="n">
        <f aca="false">R469/3</f>
        <v>133</v>
      </c>
      <c r="R469" s="5" t="n">
        <v>399</v>
      </c>
      <c r="S469" s="5" t="n">
        <v>45.86</v>
      </c>
      <c r="T469" s="5" t="s">
        <v>23</v>
      </c>
      <c r="U469" s="5" t="s">
        <v>1124</v>
      </c>
      <c r="V469" s="5" t="n">
        <v>302</v>
      </c>
    </row>
    <row r="470" customFormat="false" ht="12.75" hidden="false" customHeight="true" outlineLevel="0" collapsed="false">
      <c r="A470" s="5" t="s">
        <v>1125</v>
      </c>
      <c r="B470" s="5" t="s">
        <v>662</v>
      </c>
      <c r="C470" s="5" t="n">
        <v>97.8</v>
      </c>
      <c r="D470" s="5" t="n">
        <v>91</v>
      </c>
      <c r="E470" s="5" t="n">
        <v>2</v>
      </c>
      <c r="F470" s="5" t="n">
        <v>0</v>
      </c>
      <c r="G470" s="5" t="n">
        <v>17</v>
      </c>
      <c r="H470" s="5" t="n">
        <v>107</v>
      </c>
      <c r="I470" s="5" t="n">
        <f aca="false">H470-G470+1</f>
        <v>91</v>
      </c>
      <c r="J470" s="5" t="n">
        <v>131</v>
      </c>
      <c r="K470" s="5" t="n">
        <v>221</v>
      </c>
      <c r="L470" s="5" t="n">
        <f aca="false">K470-J470+1</f>
        <v>91</v>
      </c>
      <c r="M470" s="6" t="n">
        <v>2E-055</v>
      </c>
      <c r="N470" s="5" t="n">
        <v>183</v>
      </c>
      <c r="O470" s="5" t="n">
        <f aca="false">I470/Q470</f>
        <v>0.842592592592593</v>
      </c>
      <c r="P470" s="5" t="n">
        <f aca="false">L470/V470</f>
        <v>0.411764705882353</v>
      </c>
      <c r="Q470" s="5" t="n">
        <f aca="false">R470/3</f>
        <v>108</v>
      </c>
      <c r="R470" s="5" t="n">
        <v>324</v>
      </c>
      <c r="S470" s="5" t="n">
        <v>47.84</v>
      </c>
      <c r="T470" s="5" t="s">
        <v>23</v>
      </c>
      <c r="U470" s="5" t="s">
        <v>663</v>
      </c>
      <c r="V470" s="5" t="n">
        <v>221</v>
      </c>
    </row>
    <row r="471" customFormat="false" ht="12.75" hidden="false" customHeight="true" outlineLevel="0" collapsed="false">
      <c r="A471" s="5" t="s">
        <v>1126</v>
      </c>
      <c r="B471" s="5" t="s">
        <v>1127</v>
      </c>
      <c r="C471" s="5" t="n">
        <v>96.43</v>
      </c>
      <c r="D471" s="5" t="n">
        <v>112</v>
      </c>
      <c r="E471" s="5" t="n">
        <v>4</v>
      </c>
      <c r="F471" s="5" t="n">
        <v>0</v>
      </c>
      <c r="G471" s="5" t="n">
        <v>1</v>
      </c>
      <c r="H471" s="5" t="n">
        <v>112</v>
      </c>
      <c r="I471" s="5" t="n">
        <f aca="false">H471-G471+1</f>
        <v>112</v>
      </c>
      <c r="J471" s="5" t="n">
        <v>1</v>
      </c>
      <c r="K471" s="5" t="n">
        <v>112</v>
      </c>
      <c r="L471" s="5" t="n">
        <f aca="false">K471-J471+1</f>
        <v>112</v>
      </c>
      <c r="M471" s="6" t="n">
        <v>1E-069</v>
      </c>
      <c r="N471" s="5" t="n">
        <v>221</v>
      </c>
      <c r="O471" s="5" t="n">
        <f aca="false">I471/Q471</f>
        <v>1</v>
      </c>
      <c r="P471" s="5" t="n">
        <f aca="false">L471/V471</f>
        <v>0.411764705882353</v>
      </c>
      <c r="Q471" s="5" t="n">
        <f aca="false">R471/3</f>
        <v>112</v>
      </c>
      <c r="R471" s="5" t="n">
        <v>336</v>
      </c>
      <c r="S471" s="5" t="n">
        <v>60.12</v>
      </c>
      <c r="T471" s="5" t="s">
        <v>27</v>
      </c>
      <c r="U471" s="5" t="s">
        <v>267</v>
      </c>
      <c r="V471" s="5" t="n">
        <v>272</v>
      </c>
    </row>
    <row r="472" customFormat="false" ht="12.75" hidden="false" customHeight="true" outlineLevel="0" collapsed="false">
      <c r="A472" s="5" t="s">
        <v>1128</v>
      </c>
      <c r="B472" s="5" t="s">
        <v>1129</v>
      </c>
      <c r="C472" s="5" t="n">
        <v>96</v>
      </c>
      <c r="D472" s="5" t="n">
        <v>100</v>
      </c>
      <c r="E472" s="5" t="n">
        <v>4</v>
      </c>
      <c r="F472" s="5" t="n">
        <v>0</v>
      </c>
      <c r="G472" s="5" t="n">
        <v>4</v>
      </c>
      <c r="H472" s="5" t="n">
        <v>103</v>
      </c>
      <c r="I472" s="5" t="n">
        <f aca="false">H472-G472+1</f>
        <v>100</v>
      </c>
      <c r="J472" s="5" t="n">
        <v>47</v>
      </c>
      <c r="K472" s="5" t="n">
        <v>146</v>
      </c>
      <c r="L472" s="5" t="n">
        <f aca="false">K472-J472+1</f>
        <v>100</v>
      </c>
      <c r="M472" s="6" t="n">
        <v>2E-060</v>
      </c>
      <c r="N472" s="5" t="n">
        <v>196</v>
      </c>
      <c r="O472" s="5" t="n">
        <f aca="false">I472/Q472</f>
        <v>0.970873786407767</v>
      </c>
      <c r="P472" s="5" t="n">
        <f aca="false">L472/V472</f>
        <v>0.411522633744856</v>
      </c>
      <c r="Q472" s="5" t="n">
        <f aca="false">R472/3</f>
        <v>103</v>
      </c>
      <c r="R472" s="5" t="n">
        <v>309</v>
      </c>
      <c r="S472" s="5" t="n">
        <v>55.66</v>
      </c>
      <c r="T472" s="5" t="s">
        <v>23</v>
      </c>
      <c r="U472" s="5" t="s">
        <v>412</v>
      </c>
      <c r="V472" s="5" t="n">
        <v>243</v>
      </c>
    </row>
    <row r="473" customFormat="false" ht="12.75" hidden="false" customHeight="true" outlineLevel="0" collapsed="false">
      <c r="A473" s="5" t="s">
        <v>1130</v>
      </c>
      <c r="B473" s="5" t="s">
        <v>1131</v>
      </c>
      <c r="C473" s="5" t="n">
        <v>51.52</v>
      </c>
      <c r="D473" s="5" t="n">
        <v>99</v>
      </c>
      <c r="E473" s="5" t="n">
        <v>48</v>
      </c>
      <c r="F473" s="5" t="n">
        <v>0</v>
      </c>
      <c r="G473" s="5" t="n">
        <v>1</v>
      </c>
      <c r="H473" s="5" t="n">
        <v>99</v>
      </c>
      <c r="I473" s="5" t="n">
        <f aca="false">H473-G473+1</f>
        <v>99</v>
      </c>
      <c r="J473" s="5" t="n">
        <v>82</v>
      </c>
      <c r="K473" s="5" t="n">
        <v>180</v>
      </c>
      <c r="L473" s="5" t="n">
        <f aca="false">K473-J473+1</f>
        <v>99</v>
      </c>
      <c r="M473" s="6" t="n">
        <v>2E-019</v>
      </c>
      <c r="N473" s="5" t="n">
        <v>92.4</v>
      </c>
      <c r="O473" s="5" t="n">
        <f aca="false">I473/Q473</f>
        <v>0.572254335260116</v>
      </c>
      <c r="P473" s="5" t="n">
        <f aca="false">L473/V473</f>
        <v>0.410788381742739</v>
      </c>
      <c r="Q473" s="5" t="n">
        <f aca="false">R473/3</f>
        <v>173</v>
      </c>
      <c r="R473" s="5" t="n">
        <v>519</v>
      </c>
      <c r="S473" s="5" t="n">
        <v>58.57</v>
      </c>
      <c r="T473" s="5" t="s">
        <v>27</v>
      </c>
      <c r="U473" s="5" t="s">
        <v>1132</v>
      </c>
      <c r="V473" s="5" t="n">
        <v>241</v>
      </c>
    </row>
    <row r="474" customFormat="false" ht="12.75" hidden="false" customHeight="true" outlineLevel="0" collapsed="false">
      <c r="A474" s="5" t="s">
        <v>1133</v>
      </c>
      <c r="B474" s="5" t="s">
        <v>1134</v>
      </c>
      <c r="C474" s="5" t="n">
        <v>99.29</v>
      </c>
      <c r="D474" s="5" t="n">
        <v>140</v>
      </c>
      <c r="E474" s="5" t="n">
        <v>1</v>
      </c>
      <c r="F474" s="5" t="n">
        <v>0</v>
      </c>
      <c r="G474" s="5" t="n">
        <v>1</v>
      </c>
      <c r="H474" s="5" t="n">
        <v>140</v>
      </c>
      <c r="I474" s="5" t="n">
        <f aca="false">H474-G474+1</f>
        <v>140</v>
      </c>
      <c r="J474" s="5" t="n">
        <v>202</v>
      </c>
      <c r="K474" s="5" t="n">
        <v>341</v>
      </c>
      <c r="L474" s="5" t="n">
        <f aca="false">K474-J474+1</f>
        <v>140</v>
      </c>
      <c r="M474" s="6" t="n">
        <v>1E-096</v>
      </c>
      <c r="N474" s="5" t="n">
        <v>293</v>
      </c>
      <c r="O474" s="5" t="n">
        <f aca="false">I474/Q474</f>
        <v>0.99290780141844</v>
      </c>
      <c r="P474" s="5" t="n">
        <f aca="false">L474/V474</f>
        <v>0.410557184750733</v>
      </c>
      <c r="Q474" s="5" t="n">
        <f aca="false">R474/3</f>
        <v>141</v>
      </c>
      <c r="R474" s="5" t="n">
        <v>423</v>
      </c>
      <c r="S474" s="5" t="n">
        <v>51.54</v>
      </c>
      <c r="T474" s="5" t="s">
        <v>27</v>
      </c>
      <c r="U474" s="5" t="s">
        <v>1135</v>
      </c>
      <c r="V474" s="5" t="n">
        <v>341</v>
      </c>
    </row>
    <row r="475" customFormat="false" ht="12.75" hidden="false" customHeight="true" outlineLevel="0" collapsed="false">
      <c r="A475" s="5" t="s">
        <v>1136</v>
      </c>
      <c r="B475" s="5" t="s">
        <v>750</v>
      </c>
      <c r="C475" s="5" t="n">
        <v>75.22</v>
      </c>
      <c r="D475" s="5" t="n">
        <v>113</v>
      </c>
      <c r="E475" s="5" t="n">
        <v>21</v>
      </c>
      <c r="F475" s="5" t="n">
        <v>1</v>
      </c>
      <c r="G475" s="5" t="n">
        <v>1</v>
      </c>
      <c r="H475" s="5" t="n">
        <v>106</v>
      </c>
      <c r="I475" s="5" t="n">
        <f aca="false">H475-G475+1</f>
        <v>106</v>
      </c>
      <c r="J475" s="5" t="n">
        <v>47</v>
      </c>
      <c r="K475" s="5" t="n">
        <v>159</v>
      </c>
      <c r="L475" s="5" t="n">
        <f aca="false">K475-J475+1</f>
        <v>113</v>
      </c>
      <c r="M475" s="6" t="n">
        <v>9E-034</v>
      </c>
      <c r="N475" s="5" t="n">
        <v>128</v>
      </c>
      <c r="O475" s="5" t="n">
        <f aca="false">I475/Q475</f>
        <v>1</v>
      </c>
      <c r="P475" s="5" t="n">
        <f aca="false">L475/V475</f>
        <v>0.409420289855072</v>
      </c>
      <c r="Q475" s="5" t="n">
        <f aca="false">R475/3</f>
        <v>106</v>
      </c>
      <c r="R475" s="5" t="n">
        <v>318</v>
      </c>
      <c r="S475" s="5" t="n">
        <v>65.41</v>
      </c>
      <c r="T475" s="5" t="s">
        <v>23</v>
      </c>
      <c r="U475" s="5" t="s">
        <v>751</v>
      </c>
      <c r="V475" s="5" t="n">
        <v>276</v>
      </c>
    </row>
    <row r="476" customFormat="false" ht="12.75" hidden="false" customHeight="true" outlineLevel="0" collapsed="false">
      <c r="A476" s="5" t="s">
        <v>1137</v>
      </c>
      <c r="B476" s="5" t="s">
        <v>597</v>
      </c>
      <c r="C476" s="5" t="n">
        <v>67.16</v>
      </c>
      <c r="D476" s="5" t="n">
        <v>67</v>
      </c>
      <c r="E476" s="5" t="n">
        <v>22</v>
      </c>
      <c r="F476" s="5" t="n">
        <v>0</v>
      </c>
      <c r="G476" s="5" t="n">
        <v>72</v>
      </c>
      <c r="H476" s="5" t="n">
        <v>138</v>
      </c>
      <c r="I476" s="5" t="n">
        <f aca="false">H476-G476+1</f>
        <v>67</v>
      </c>
      <c r="J476" s="5" t="n">
        <v>22</v>
      </c>
      <c r="K476" s="5" t="n">
        <v>88</v>
      </c>
      <c r="L476" s="5" t="n">
        <f aca="false">K476-J476+1</f>
        <v>67</v>
      </c>
      <c r="M476" s="6" t="n">
        <v>1E-021</v>
      </c>
      <c r="N476" s="5" t="n">
        <v>97.1</v>
      </c>
      <c r="O476" s="5" t="n">
        <f aca="false">I476/Q476</f>
        <v>0.362162162162162</v>
      </c>
      <c r="P476" s="5" t="n">
        <f aca="false">L476/V476</f>
        <v>0.408536585365854</v>
      </c>
      <c r="Q476" s="5" t="n">
        <f aca="false">R476/3</f>
        <v>185</v>
      </c>
      <c r="R476" s="5" t="n">
        <v>555</v>
      </c>
      <c r="S476" s="5" t="n">
        <v>58.38</v>
      </c>
      <c r="T476" s="5" t="s">
        <v>27</v>
      </c>
      <c r="U476" s="5" t="s">
        <v>598</v>
      </c>
      <c r="V476" s="5" t="n">
        <v>164</v>
      </c>
    </row>
    <row r="477" customFormat="false" ht="12.75" hidden="false" customHeight="true" outlineLevel="0" collapsed="false">
      <c r="A477" s="5" t="s">
        <v>1138</v>
      </c>
      <c r="B477" s="5" t="s">
        <v>1139</v>
      </c>
      <c r="C477" s="5" t="n">
        <v>71.55</v>
      </c>
      <c r="D477" s="5" t="n">
        <v>116</v>
      </c>
      <c r="E477" s="5" t="n">
        <v>28</v>
      </c>
      <c r="F477" s="5" t="n">
        <v>2</v>
      </c>
      <c r="G477" s="5" t="n">
        <v>6</v>
      </c>
      <c r="H477" s="5" t="n">
        <v>116</v>
      </c>
      <c r="I477" s="5" t="n">
        <f aca="false">H477-G477+1</f>
        <v>111</v>
      </c>
      <c r="J477" s="5" t="n">
        <v>100</v>
      </c>
      <c r="K477" s="5" t="n">
        <v>215</v>
      </c>
      <c r="L477" s="5" t="n">
        <f aca="false">K477-J477+1</f>
        <v>116</v>
      </c>
      <c r="M477" s="6" t="n">
        <v>3E-034</v>
      </c>
      <c r="N477" s="5" t="n">
        <v>130</v>
      </c>
      <c r="O477" s="5" t="n">
        <f aca="false">I477/Q477</f>
        <v>0.956896551724138</v>
      </c>
      <c r="P477" s="5" t="n">
        <f aca="false">L477/V477</f>
        <v>0.408450704225352</v>
      </c>
      <c r="Q477" s="5" t="n">
        <f aca="false">R477/3</f>
        <v>116</v>
      </c>
      <c r="R477" s="5" t="n">
        <v>348</v>
      </c>
      <c r="S477" s="5" t="n">
        <v>58.91</v>
      </c>
      <c r="T477" s="5" t="s">
        <v>27</v>
      </c>
      <c r="U477" s="5" t="s">
        <v>1140</v>
      </c>
      <c r="V477" s="5" t="n">
        <v>284</v>
      </c>
    </row>
    <row r="478" customFormat="false" ht="12.75" hidden="false" customHeight="true" outlineLevel="0" collapsed="false">
      <c r="A478" s="5" t="s">
        <v>1141</v>
      </c>
      <c r="B478" s="5" t="s">
        <v>1142</v>
      </c>
      <c r="C478" s="5" t="n">
        <v>77.97</v>
      </c>
      <c r="D478" s="5" t="n">
        <v>118</v>
      </c>
      <c r="E478" s="5" t="n">
        <v>10</v>
      </c>
      <c r="F478" s="5" t="n">
        <v>2</v>
      </c>
      <c r="G478" s="5" t="n">
        <v>8</v>
      </c>
      <c r="H478" s="5" t="n">
        <v>109</v>
      </c>
      <c r="I478" s="5" t="n">
        <f aca="false">H478-G478+1</f>
        <v>102</v>
      </c>
      <c r="J478" s="5" t="n">
        <v>172</v>
      </c>
      <c r="K478" s="5" t="n">
        <v>289</v>
      </c>
      <c r="L478" s="5" t="n">
        <f aca="false">K478-J478+1</f>
        <v>118</v>
      </c>
      <c r="M478" s="6" t="n">
        <v>1E-048</v>
      </c>
      <c r="N478" s="5" t="n">
        <v>167</v>
      </c>
      <c r="O478" s="5" t="n">
        <f aca="false">I478/Q478</f>
        <v>0.927272727272727</v>
      </c>
      <c r="P478" s="5" t="n">
        <f aca="false">L478/V478</f>
        <v>0.408304498269896</v>
      </c>
      <c r="Q478" s="5" t="n">
        <f aca="false">R478/3</f>
        <v>110</v>
      </c>
      <c r="R478" s="5" t="n">
        <v>330</v>
      </c>
      <c r="S478" s="5" t="n">
        <v>56.67</v>
      </c>
      <c r="T478" s="5" t="s">
        <v>27</v>
      </c>
      <c r="U478" s="5" t="s">
        <v>1143</v>
      </c>
      <c r="V478" s="5" t="n">
        <v>289</v>
      </c>
    </row>
    <row r="479" customFormat="false" ht="12.75" hidden="false" customHeight="true" outlineLevel="0" collapsed="false">
      <c r="A479" s="5" t="s">
        <v>1144</v>
      </c>
      <c r="B479" s="5" t="s">
        <v>1145</v>
      </c>
      <c r="C479" s="5" t="n">
        <v>90</v>
      </c>
      <c r="D479" s="5" t="n">
        <v>120</v>
      </c>
      <c r="E479" s="5" t="n">
        <v>12</v>
      </c>
      <c r="F479" s="5" t="n">
        <v>0</v>
      </c>
      <c r="G479" s="5" t="n">
        <v>1</v>
      </c>
      <c r="H479" s="5" t="n">
        <v>120</v>
      </c>
      <c r="I479" s="5" t="n">
        <f aca="false">H479-G479+1</f>
        <v>120</v>
      </c>
      <c r="J479" s="5" t="n">
        <v>175</v>
      </c>
      <c r="K479" s="5" t="n">
        <v>294</v>
      </c>
      <c r="L479" s="5" t="n">
        <f aca="false">K479-J479+1</f>
        <v>120</v>
      </c>
      <c r="M479" s="6" t="n">
        <v>7E-067</v>
      </c>
      <c r="N479" s="5" t="n">
        <v>215</v>
      </c>
      <c r="O479" s="5" t="n">
        <f aca="false">I479/Q479</f>
        <v>0.94488188976378</v>
      </c>
      <c r="P479" s="5" t="n">
        <f aca="false">L479/V479</f>
        <v>0.408163265306122</v>
      </c>
      <c r="Q479" s="5" t="n">
        <f aca="false">R479/3</f>
        <v>127</v>
      </c>
      <c r="R479" s="5" t="n">
        <v>381</v>
      </c>
      <c r="S479" s="5" t="n">
        <v>47.51</v>
      </c>
      <c r="T479" s="5" t="s">
        <v>23</v>
      </c>
      <c r="U479" s="5" t="s">
        <v>1146</v>
      </c>
      <c r="V479" s="5" t="n">
        <v>294</v>
      </c>
    </row>
    <row r="480" customFormat="false" ht="12.75" hidden="false" customHeight="true" outlineLevel="0" collapsed="false">
      <c r="A480" s="5" t="s">
        <v>1147</v>
      </c>
      <c r="B480" s="5" t="s">
        <v>1068</v>
      </c>
      <c r="C480" s="5" t="n">
        <v>90.48</v>
      </c>
      <c r="D480" s="5" t="n">
        <v>105</v>
      </c>
      <c r="E480" s="5" t="n">
        <v>7</v>
      </c>
      <c r="F480" s="5" t="n">
        <v>2</v>
      </c>
      <c r="G480" s="5" t="n">
        <v>1</v>
      </c>
      <c r="H480" s="5" t="n">
        <v>104</v>
      </c>
      <c r="I480" s="5" t="n">
        <f aca="false">H480-G480+1</f>
        <v>104</v>
      </c>
      <c r="J480" s="5" t="n">
        <v>12</v>
      </c>
      <c r="K480" s="5" t="n">
        <v>114</v>
      </c>
      <c r="L480" s="5" t="n">
        <f aca="false">K480-J480+1</f>
        <v>103</v>
      </c>
      <c r="M480" s="6" t="n">
        <v>7E-051</v>
      </c>
      <c r="N480" s="5" t="n">
        <v>172</v>
      </c>
      <c r="O480" s="5" t="n">
        <f aca="false">I480/Q480</f>
        <v>0.954128440366973</v>
      </c>
      <c r="P480" s="5" t="n">
        <f aca="false">L480/V480</f>
        <v>0.407114624505929</v>
      </c>
      <c r="Q480" s="5" t="n">
        <f aca="false">R480/3</f>
        <v>109</v>
      </c>
      <c r="R480" s="5" t="n">
        <v>327</v>
      </c>
      <c r="S480" s="5" t="n">
        <v>60.55</v>
      </c>
      <c r="T480" s="5" t="s">
        <v>23</v>
      </c>
      <c r="U480" s="5" t="s">
        <v>309</v>
      </c>
      <c r="V480" s="5" t="n">
        <v>253</v>
      </c>
    </row>
    <row r="481" customFormat="false" ht="12.75" hidden="false" customHeight="true" outlineLevel="0" collapsed="false">
      <c r="A481" s="5" t="s">
        <v>1148</v>
      </c>
      <c r="B481" s="5" t="s">
        <v>1149</v>
      </c>
      <c r="C481" s="5" t="n">
        <v>96.3</v>
      </c>
      <c r="D481" s="5" t="n">
        <v>81</v>
      </c>
      <c r="E481" s="5" t="n">
        <v>3</v>
      </c>
      <c r="F481" s="5" t="n">
        <v>0</v>
      </c>
      <c r="G481" s="5" t="n">
        <v>1</v>
      </c>
      <c r="H481" s="5" t="n">
        <v>81</v>
      </c>
      <c r="I481" s="5" t="n">
        <f aca="false">H481-G481+1</f>
        <v>81</v>
      </c>
      <c r="J481" s="5" t="n">
        <v>6</v>
      </c>
      <c r="K481" s="5" t="n">
        <v>86</v>
      </c>
      <c r="L481" s="5" t="n">
        <f aca="false">K481-J481+1</f>
        <v>81</v>
      </c>
      <c r="M481" s="6" t="n">
        <v>1E-046</v>
      </c>
      <c r="N481" s="5" t="n">
        <v>159</v>
      </c>
      <c r="O481" s="5" t="n">
        <f aca="false">I481/Q481</f>
        <v>0.743119266055046</v>
      </c>
      <c r="P481" s="5" t="n">
        <f aca="false">L481/V481</f>
        <v>0.407035175879397</v>
      </c>
      <c r="Q481" s="5" t="n">
        <f aca="false">R481/3</f>
        <v>109</v>
      </c>
      <c r="R481" s="5" t="n">
        <v>327</v>
      </c>
      <c r="S481" s="5" t="n">
        <v>56.88</v>
      </c>
      <c r="T481" s="5" t="s">
        <v>23</v>
      </c>
      <c r="U481" s="5" t="s">
        <v>164</v>
      </c>
      <c r="V481" s="5" t="n">
        <v>199</v>
      </c>
    </row>
    <row r="482" customFormat="false" ht="12.75" hidden="false" customHeight="true" outlineLevel="0" collapsed="false">
      <c r="A482" s="5" t="s">
        <v>1150</v>
      </c>
      <c r="B482" s="5" t="s">
        <v>1151</v>
      </c>
      <c r="C482" s="5" t="n">
        <v>88.14</v>
      </c>
      <c r="D482" s="5" t="n">
        <v>118</v>
      </c>
      <c r="E482" s="5" t="n">
        <v>14</v>
      </c>
      <c r="F482" s="5" t="n">
        <v>0</v>
      </c>
      <c r="G482" s="5" t="n">
        <v>1</v>
      </c>
      <c r="H482" s="5" t="n">
        <v>118</v>
      </c>
      <c r="I482" s="5" t="n">
        <f aca="false">H482-G482+1</f>
        <v>118</v>
      </c>
      <c r="J482" s="5" t="n">
        <v>86</v>
      </c>
      <c r="K482" s="5" t="n">
        <v>203</v>
      </c>
      <c r="L482" s="5" t="n">
        <f aca="false">K482-J482+1</f>
        <v>118</v>
      </c>
      <c r="M482" s="6" t="n">
        <v>6E-072</v>
      </c>
      <c r="N482" s="5" t="n">
        <v>228</v>
      </c>
      <c r="O482" s="5" t="n">
        <f aca="false">I482/Q482</f>
        <v>0.975206611570248</v>
      </c>
      <c r="P482" s="5" t="n">
        <f aca="false">L482/V482</f>
        <v>0.406896551724138</v>
      </c>
      <c r="Q482" s="5" t="n">
        <f aca="false">R482/3</f>
        <v>121</v>
      </c>
      <c r="R482" s="5" t="n">
        <v>363</v>
      </c>
      <c r="S482" s="5" t="n">
        <v>58.13</v>
      </c>
      <c r="T482" s="5" t="s">
        <v>23</v>
      </c>
      <c r="U482" s="5" t="s">
        <v>1152</v>
      </c>
      <c r="V482" s="5" t="n">
        <v>290</v>
      </c>
    </row>
    <row r="483" customFormat="false" ht="12.75" hidden="false" customHeight="true" outlineLevel="0" collapsed="false">
      <c r="A483" s="5" t="s">
        <v>1153</v>
      </c>
      <c r="B483" s="5" t="s">
        <v>1154</v>
      </c>
      <c r="C483" s="5" t="n">
        <v>95.37</v>
      </c>
      <c r="D483" s="5" t="n">
        <v>281</v>
      </c>
      <c r="E483" s="5" t="n">
        <v>13</v>
      </c>
      <c r="F483" s="5" t="n">
        <v>0</v>
      </c>
      <c r="G483" s="5" t="n">
        <v>10</v>
      </c>
      <c r="H483" s="5" t="n">
        <v>290</v>
      </c>
      <c r="I483" s="5" t="n">
        <f aca="false">H483-G483+1</f>
        <v>281</v>
      </c>
      <c r="J483" s="5" t="n">
        <v>1</v>
      </c>
      <c r="K483" s="5" t="n">
        <v>281</v>
      </c>
      <c r="L483" s="5" t="n">
        <f aca="false">K483-J483+1</f>
        <v>281</v>
      </c>
      <c r="M483" s="6" t="n">
        <v>2E-175</v>
      </c>
      <c r="N483" s="5" t="n">
        <v>514</v>
      </c>
      <c r="O483" s="5" t="n">
        <f aca="false">I483/Q483</f>
        <v>0.968965517241379</v>
      </c>
      <c r="P483" s="5" t="n">
        <f aca="false">L483/V483</f>
        <v>0.406657018813314</v>
      </c>
      <c r="Q483" s="5" t="n">
        <f aca="false">R483/3</f>
        <v>290</v>
      </c>
      <c r="R483" s="5" t="n">
        <v>870</v>
      </c>
      <c r="S483" s="5" t="n">
        <v>58.39</v>
      </c>
      <c r="T483" s="5" t="s">
        <v>23</v>
      </c>
      <c r="U483" s="5" t="s">
        <v>199</v>
      </c>
      <c r="V483" s="5" t="n">
        <v>691</v>
      </c>
    </row>
    <row r="484" customFormat="false" ht="12.75" hidden="false" customHeight="true" outlineLevel="0" collapsed="false">
      <c r="A484" s="5" t="s">
        <v>1155</v>
      </c>
      <c r="B484" s="5" t="s">
        <v>906</v>
      </c>
      <c r="C484" s="5" t="n">
        <v>69.83</v>
      </c>
      <c r="D484" s="5" t="n">
        <v>116</v>
      </c>
      <c r="E484" s="5" t="n">
        <v>32</v>
      </c>
      <c r="F484" s="5" t="n">
        <v>1</v>
      </c>
      <c r="G484" s="5" t="n">
        <v>26</v>
      </c>
      <c r="H484" s="5" t="n">
        <v>138</v>
      </c>
      <c r="I484" s="5" t="n">
        <f aca="false">H484-G484+1</f>
        <v>113</v>
      </c>
      <c r="J484" s="5" t="n">
        <v>14</v>
      </c>
      <c r="K484" s="5" t="n">
        <v>129</v>
      </c>
      <c r="L484" s="5" t="n">
        <f aca="false">K484-J484+1</f>
        <v>116</v>
      </c>
      <c r="M484" s="6" t="n">
        <v>8E-043</v>
      </c>
      <c r="N484" s="5" t="n">
        <v>154</v>
      </c>
      <c r="O484" s="5" t="n">
        <f aca="false">I484/Q484</f>
        <v>0.818840579710145</v>
      </c>
      <c r="P484" s="5" t="n">
        <f aca="false">L484/V484</f>
        <v>0.405594405594406</v>
      </c>
      <c r="Q484" s="5" t="n">
        <f aca="false">R484/3</f>
        <v>138</v>
      </c>
      <c r="R484" s="5" t="n">
        <v>414</v>
      </c>
      <c r="S484" s="5" t="n">
        <v>57.73</v>
      </c>
      <c r="T484" s="5" t="s">
        <v>23</v>
      </c>
      <c r="U484" s="5" t="s">
        <v>907</v>
      </c>
      <c r="V484" s="5" t="n">
        <v>286</v>
      </c>
    </row>
    <row r="485" customFormat="false" ht="12.75" hidden="false" customHeight="true" outlineLevel="0" collapsed="false">
      <c r="A485" s="5" t="s">
        <v>1156</v>
      </c>
      <c r="B485" s="5" t="s">
        <v>1157</v>
      </c>
      <c r="C485" s="5" t="n">
        <v>81.55</v>
      </c>
      <c r="D485" s="5" t="n">
        <v>103</v>
      </c>
      <c r="E485" s="5" t="n">
        <v>19</v>
      </c>
      <c r="F485" s="5" t="n">
        <v>0</v>
      </c>
      <c r="G485" s="5" t="n">
        <v>1</v>
      </c>
      <c r="H485" s="5" t="n">
        <v>103</v>
      </c>
      <c r="I485" s="5" t="n">
        <f aca="false">H485-G485+1</f>
        <v>103</v>
      </c>
      <c r="J485" s="5" t="n">
        <v>68</v>
      </c>
      <c r="K485" s="5" t="n">
        <v>170</v>
      </c>
      <c r="L485" s="5" t="n">
        <f aca="false">K485-J485+1</f>
        <v>103</v>
      </c>
      <c r="M485" s="6" t="n">
        <v>6E-048</v>
      </c>
      <c r="N485" s="5" t="n">
        <v>164</v>
      </c>
      <c r="O485" s="5" t="n">
        <f aca="false">I485/Q485</f>
        <v>0.990384615384615</v>
      </c>
      <c r="P485" s="5" t="n">
        <f aca="false">L485/V485</f>
        <v>0.403921568627451</v>
      </c>
      <c r="Q485" s="5" t="n">
        <f aca="false">R485/3</f>
        <v>104</v>
      </c>
      <c r="R485" s="5" t="n">
        <v>312</v>
      </c>
      <c r="S485" s="5" t="n">
        <v>50.96</v>
      </c>
      <c r="T485" s="5" t="s">
        <v>23</v>
      </c>
      <c r="U485" s="5" t="s">
        <v>1158</v>
      </c>
      <c r="V485" s="5" t="n">
        <v>255</v>
      </c>
    </row>
    <row r="486" customFormat="false" ht="12.75" hidden="false" customHeight="true" outlineLevel="0" collapsed="false">
      <c r="A486" s="5" t="s">
        <v>1159</v>
      </c>
      <c r="B486" s="5" t="s">
        <v>1160</v>
      </c>
      <c r="C486" s="5" t="n">
        <v>93.3</v>
      </c>
      <c r="D486" s="5" t="n">
        <v>224</v>
      </c>
      <c r="E486" s="5" t="n">
        <v>15</v>
      </c>
      <c r="F486" s="5" t="n">
        <v>0</v>
      </c>
      <c r="G486" s="5" t="n">
        <v>1</v>
      </c>
      <c r="H486" s="5" t="n">
        <v>224</v>
      </c>
      <c r="I486" s="5" t="n">
        <f aca="false">H486-G486+1</f>
        <v>224</v>
      </c>
      <c r="J486" s="5" t="n">
        <v>303</v>
      </c>
      <c r="K486" s="5" t="n">
        <v>526</v>
      </c>
      <c r="L486" s="5" t="n">
        <f aca="false">K486-J486+1</f>
        <v>224</v>
      </c>
      <c r="M486" s="6" t="n">
        <v>3E-139</v>
      </c>
      <c r="N486" s="5" t="n">
        <v>414</v>
      </c>
      <c r="O486" s="5" t="n">
        <f aca="false">I486/Q486</f>
        <v>0.995555555555556</v>
      </c>
      <c r="P486" s="5" t="n">
        <f aca="false">L486/V486</f>
        <v>0.402877697841727</v>
      </c>
      <c r="Q486" s="5" t="n">
        <f aca="false">R486/3</f>
        <v>225</v>
      </c>
      <c r="R486" s="5" t="n">
        <v>675</v>
      </c>
      <c r="S486" s="5" t="n">
        <v>56.15</v>
      </c>
      <c r="T486" s="5" t="s">
        <v>23</v>
      </c>
      <c r="U486" s="5" t="s">
        <v>1161</v>
      </c>
      <c r="V486" s="5" t="n">
        <v>556</v>
      </c>
    </row>
    <row r="487" customFormat="false" ht="12.75" hidden="false" customHeight="true" outlineLevel="0" collapsed="false">
      <c r="A487" s="5" t="s">
        <v>1162</v>
      </c>
      <c r="B487" s="5" t="s">
        <v>272</v>
      </c>
      <c r="C487" s="5" t="n">
        <v>86.76</v>
      </c>
      <c r="D487" s="5" t="n">
        <v>136</v>
      </c>
      <c r="E487" s="5" t="n">
        <v>18</v>
      </c>
      <c r="F487" s="5" t="n">
        <v>0</v>
      </c>
      <c r="G487" s="5" t="n">
        <v>1</v>
      </c>
      <c r="H487" s="5" t="n">
        <v>136</v>
      </c>
      <c r="I487" s="5" t="n">
        <f aca="false">H487-G487+1</f>
        <v>136</v>
      </c>
      <c r="J487" s="5" t="n">
        <v>94</v>
      </c>
      <c r="K487" s="5" t="n">
        <v>229</v>
      </c>
      <c r="L487" s="5" t="n">
        <f aca="false">K487-J487+1</f>
        <v>136</v>
      </c>
      <c r="M487" s="6" t="n">
        <v>9E-076</v>
      </c>
      <c r="N487" s="5" t="n">
        <v>240</v>
      </c>
      <c r="O487" s="5" t="n">
        <f aca="false">I487/Q487</f>
        <v>0.985507246376812</v>
      </c>
      <c r="P487" s="5" t="n">
        <f aca="false">L487/V487</f>
        <v>0.402366863905325</v>
      </c>
      <c r="Q487" s="5" t="n">
        <f aca="false">R487/3</f>
        <v>138</v>
      </c>
      <c r="R487" s="5" t="n">
        <v>414</v>
      </c>
      <c r="S487" s="5" t="n">
        <v>54.35</v>
      </c>
      <c r="T487" s="5" t="s">
        <v>23</v>
      </c>
      <c r="U487" s="5" t="s">
        <v>273</v>
      </c>
      <c r="V487" s="5" t="n">
        <v>338</v>
      </c>
    </row>
    <row r="488" customFormat="false" ht="12.75" hidden="false" customHeight="true" outlineLevel="0" collapsed="false">
      <c r="A488" s="5" t="s">
        <v>1163</v>
      </c>
      <c r="B488" s="5" t="s">
        <v>1164</v>
      </c>
      <c r="C488" s="5" t="n">
        <v>62.34</v>
      </c>
      <c r="D488" s="5" t="n">
        <v>154</v>
      </c>
      <c r="E488" s="5" t="n">
        <v>49</v>
      </c>
      <c r="F488" s="5" t="n">
        <v>2</v>
      </c>
      <c r="G488" s="5" t="n">
        <v>1</v>
      </c>
      <c r="H488" s="5" t="n">
        <v>149</v>
      </c>
      <c r="I488" s="5" t="n">
        <f aca="false">H488-G488+1</f>
        <v>149</v>
      </c>
      <c r="J488" s="5" t="n">
        <v>2</v>
      </c>
      <c r="K488" s="5" t="n">
        <v>151</v>
      </c>
      <c r="L488" s="5" t="n">
        <f aca="false">K488-J488+1</f>
        <v>150</v>
      </c>
      <c r="M488" s="6" t="n">
        <v>3E-051</v>
      </c>
      <c r="N488" s="5" t="n">
        <v>178</v>
      </c>
      <c r="O488" s="5" t="n">
        <f aca="false">I488/Q488</f>
        <v>0.961290322580645</v>
      </c>
      <c r="P488" s="5" t="n">
        <f aca="false">L488/V488</f>
        <v>0.402144772117962</v>
      </c>
      <c r="Q488" s="5" t="n">
        <f aca="false">R488/3</f>
        <v>155</v>
      </c>
      <c r="R488" s="5" t="n">
        <v>465</v>
      </c>
      <c r="S488" s="5" t="n">
        <v>60.86</v>
      </c>
      <c r="T488" s="5" t="s">
        <v>27</v>
      </c>
      <c r="U488" s="5" t="s">
        <v>1165</v>
      </c>
      <c r="V488" s="5" t="n">
        <v>373</v>
      </c>
    </row>
    <row r="489" customFormat="false" ht="12.75" hidden="false" customHeight="true" outlineLevel="0" collapsed="false">
      <c r="A489" s="5" t="s">
        <v>1166</v>
      </c>
      <c r="B489" s="5" t="s">
        <v>1167</v>
      </c>
      <c r="C489" s="5" t="n">
        <v>75.24</v>
      </c>
      <c r="D489" s="5" t="n">
        <v>105</v>
      </c>
      <c r="E489" s="5" t="n">
        <v>14</v>
      </c>
      <c r="F489" s="5" t="n">
        <v>1</v>
      </c>
      <c r="G489" s="5" t="n">
        <v>4</v>
      </c>
      <c r="H489" s="5" t="n">
        <v>108</v>
      </c>
      <c r="I489" s="5" t="n">
        <f aca="false">H489-G489+1</f>
        <v>105</v>
      </c>
      <c r="J489" s="5" t="n">
        <v>140</v>
      </c>
      <c r="K489" s="5" t="n">
        <v>232</v>
      </c>
      <c r="L489" s="5" t="n">
        <f aca="false">K489-J489+1</f>
        <v>93</v>
      </c>
      <c r="M489" s="6" t="n">
        <v>3E-044</v>
      </c>
      <c r="N489" s="5" t="n">
        <v>156</v>
      </c>
      <c r="O489" s="5" t="n">
        <f aca="false">I489/Q489</f>
        <v>0.724137931034483</v>
      </c>
      <c r="P489" s="5" t="n">
        <f aca="false">L489/V489</f>
        <v>0.400862068965517</v>
      </c>
      <c r="Q489" s="5" t="n">
        <f aca="false">R489/3</f>
        <v>145</v>
      </c>
      <c r="R489" s="5" t="n">
        <v>435</v>
      </c>
      <c r="S489" s="5" t="n">
        <v>56.78</v>
      </c>
      <c r="T489" s="5" t="s">
        <v>23</v>
      </c>
      <c r="U489" s="5" t="s">
        <v>1168</v>
      </c>
      <c r="V489" s="5" t="n">
        <v>232</v>
      </c>
    </row>
    <row r="490" customFormat="false" ht="12.75" hidden="false" customHeight="true" outlineLevel="0" collapsed="false">
      <c r="A490" s="5" t="s">
        <v>1169</v>
      </c>
      <c r="B490" s="5" t="s">
        <v>1170</v>
      </c>
      <c r="C490" s="5" t="n">
        <v>88.24</v>
      </c>
      <c r="D490" s="5" t="n">
        <v>170</v>
      </c>
      <c r="E490" s="5" t="n">
        <v>19</v>
      </c>
      <c r="F490" s="5" t="n">
        <v>1</v>
      </c>
      <c r="G490" s="5" t="n">
        <v>3</v>
      </c>
      <c r="H490" s="5" t="n">
        <v>172</v>
      </c>
      <c r="I490" s="5" t="n">
        <f aca="false">H490-G490+1</f>
        <v>170</v>
      </c>
      <c r="J490" s="5" t="n">
        <v>1</v>
      </c>
      <c r="K490" s="5" t="n">
        <v>169</v>
      </c>
      <c r="L490" s="5" t="n">
        <f aca="false">K490-J490+1</f>
        <v>169</v>
      </c>
      <c r="M490" s="6" t="n">
        <v>3E-092</v>
      </c>
      <c r="N490" s="5" t="n">
        <v>286</v>
      </c>
      <c r="O490" s="5" t="n">
        <f aca="false">I490/Q490</f>
        <v>0.988372093023256</v>
      </c>
      <c r="P490" s="5" t="n">
        <f aca="false">L490/V490</f>
        <v>0.400473933649289</v>
      </c>
      <c r="Q490" s="5" t="n">
        <f aca="false">R490/3</f>
        <v>172</v>
      </c>
      <c r="R490" s="5" t="n">
        <v>516</v>
      </c>
      <c r="S490" s="5" t="n">
        <v>52.91</v>
      </c>
      <c r="T490" s="5" t="s">
        <v>27</v>
      </c>
      <c r="U490" s="5" t="s">
        <v>952</v>
      </c>
      <c r="V490" s="5" t="n">
        <v>422</v>
      </c>
    </row>
    <row r="491" customFormat="false" ht="12.75" hidden="false" customHeight="true" outlineLevel="0" collapsed="false">
      <c r="A491" s="5" t="s">
        <v>1171</v>
      </c>
      <c r="B491" s="5" t="s">
        <v>1172</v>
      </c>
      <c r="C491" s="5" t="n">
        <v>83.18</v>
      </c>
      <c r="D491" s="5" t="n">
        <v>107</v>
      </c>
      <c r="E491" s="5" t="n">
        <v>17</v>
      </c>
      <c r="F491" s="5" t="n">
        <v>1</v>
      </c>
      <c r="G491" s="5" t="n">
        <v>1</v>
      </c>
      <c r="H491" s="5" t="n">
        <v>107</v>
      </c>
      <c r="I491" s="5" t="n">
        <f aca="false">H491-G491+1</f>
        <v>107</v>
      </c>
      <c r="J491" s="5" t="n">
        <v>140</v>
      </c>
      <c r="K491" s="5" t="n">
        <v>245</v>
      </c>
      <c r="L491" s="5" t="n">
        <f aca="false">K491-J491+1</f>
        <v>106</v>
      </c>
      <c r="M491" s="6" t="n">
        <v>9E-050</v>
      </c>
      <c r="N491" s="5" t="n">
        <v>170</v>
      </c>
      <c r="O491" s="5" t="n">
        <f aca="false">I491/Q491</f>
        <v>0.990740740740741</v>
      </c>
      <c r="P491" s="5" t="n">
        <f aca="false">L491/V491</f>
        <v>0.398496240601504</v>
      </c>
      <c r="Q491" s="5" t="n">
        <f aca="false">R491/3</f>
        <v>108</v>
      </c>
      <c r="R491" s="5" t="n">
        <v>324</v>
      </c>
      <c r="S491" s="5" t="n">
        <v>54.63</v>
      </c>
      <c r="T491" s="5" t="s">
        <v>23</v>
      </c>
      <c r="U491" s="5" t="s">
        <v>1173</v>
      </c>
      <c r="V491" s="5" t="n">
        <v>266</v>
      </c>
    </row>
    <row r="492" customFormat="false" ht="12.75" hidden="false" customHeight="true" outlineLevel="0" collapsed="false">
      <c r="A492" s="5" t="s">
        <v>1174</v>
      </c>
      <c r="B492" s="5" t="s">
        <v>1175</v>
      </c>
      <c r="C492" s="5" t="n">
        <v>61.95</v>
      </c>
      <c r="D492" s="5" t="n">
        <v>113</v>
      </c>
      <c r="E492" s="5" t="n">
        <v>41</v>
      </c>
      <c r="F492" s="5" t="n">
        <v>1</v>
      </c>
      <c r="G492" s="5" t="n">
        <v>19</v>
      </c>
      <c r="H492" s="5" t="n">
        <v>131</v>
      </c>
      <c r="I492" s="5" t="n">
        <f aca="false">H492-G492+1</f>
        <v>113</v>
      </c>
      <c r="J492" s="5" t="n">
        <v>82</v>
      </c>
      <c r="K492" s="5" t="n">
        <v>192</v>
      </c>
      <c r="L492" s="5" t="n">
        <f aca="false">K492-J492+1</f>
        <v>111</v>
      </c>
      <c r="M492" s="6" t="n">
        <v>6E-032</v>
      </c>
      <c r="N492" s="5" t="n">
        <v>125</v>
      </c>
      <c r="O492" s="5" t="n">
        <f aca="false">I492/Q492</f>
        <v>0.862595419847328</v>
      </c>
      <c r="P492" s="5" t="n">
        <f aca="false">L492/V492</f>
        <v>0.397849462365591</v>
      </c>
      <c r="Q492" s="5" t="n">
        <f aca="false">R492/3</f>
        <v>131</v>
      </c>
      <c r="R492" s="5" t="n">
        <v>393</v>
      </c>
      <c r="S492" s="5" t="n">
        <v>49.87</v>
      </c>
      <c r="T492" s="5" t="s">
        <v>23</v>
      </c>
      <c r="U492" s="5" t="s">
        <v>1176</v>
      </c>
      <c r="V492" s="5" t="n">
        <v>279</v>
      </c>
    </row>
    <row r="493" customFormat="false" ht="12.75" hidden="false" customHeight="true" outlineLevel="0" collapsed="false">
      <c r="A493" s="5" t="s">
        <v>1177</v>
      </c>
      <c r="B493" s="5" t="s">
        <v>1178</v>
      </c>
      <c r="C493" s="5" t="n">
        <v>65.15</v>
      </c>
      <c r="D493" s="5" t="n">
        <v>66</v>
      </c>
      <c r="E493" s="5" t="n">
        <v>23</v>
      </c>
      <c r="F493" s="5" t="n">
        <v>0</v>
      </c>
      <c r="G493" s="5" t="n">
        <v>27</v>
      </c>
      <c r="H493" s="5" t="n">
        <v>92</v>
      </c>
      <c r="I493" s="5" t="n">
        <f aca="false">H493-G493+1</f>
        <v>66</v>
      </c>
      <c r="J493" s="5" t="n">
        <v>42</v>
      </c>
      <c r="K493" s="5" t="n">
        <v>107</v>
      </c>
      <c r="L493" s="5" t="n">
        <f aca="false">K493-J493+1</f>
        <v>66</v>
      </c>
      <c r="M493" s="6" t="n">
        <v>2E-020</v>
      </c>
      <c r="N493" s="5" t="n">
        <v>91.7</v>
      </c>
      <c r="O493" s="5" t="n">
        <f aca="false">I493/Q493</f>
        <v>0.568965517241379</v>
      </c>
      <c r="P493" s="5" t="n">
        <f aca="false">L493/V493</f>
        <v>0.397590361445783</v>
      </c>
      <c r="Q493" s="5" t="n">
        <f aca="false">R493/3</f>
        <v>116</v>
      </c>
      <c r="R493" s="5" t="n">
        <v>348</v>
      </c>
      <c r="S493" s="5" t="n">
        <v>49.71</v>
      </c>
      <c r="T493" s="5" t="s">
        <v>23</v>
      </c>
      <c r="U493" s="5" t="s">
        <v>1017</v>
      </c>
      <c r="V493" s="5" t="n">
        <v>166</v>
      </c>
    </row>
    <row r="494" customFormat="false" ht="12.75" hidden="false" customHeight="true" outlineLevel="0" collapsed="false">
      <c r="A494" s="5" t="s">
        <v>1179</v>
      </c>
      <c r="B494" s="5" t="s">
        <v>1180</v>
      </c>
      <c r="C494" s="5" t="n">
        <v>84.43</v>
      </c>
      <c r="D494" s="5" t="n">
        <v>122</v>
      </c>
      <c r="E494" s="5" t="n">
        <v>19</v>
      </c>
      <c r="F494" s="5" t="n">
        <v>0</v>
      </c>
      <c r="G494" s="5" t="n">
        <v>5</v>
      </c>
      <c r="H494" s="5" t="n">
        <v>126</v>
      </c>
      <c r="I494" s="5" t="n">
        <f aca="false">H494-G494+1</f>
        <v>122</v>
      </c>
      <c r="J494" s="5" t="n">
        <v>186</v>
      </c>
      <c r="K494" s="5" t="n">
        <v>307</v>
      </c>
      <c r="L494" s="5" t="n">
        <f aca="false">K494-J494+1</f>
        <v>122</v>
      </c>
      <c r="M494" s="6" t="n">
        <v>2E-063</v>
      </c>
      <c r="N494" s="5" t="n">
        <v>207</v>
      </c>
      <c r="O494" s="5" t="n">
        <f aca="false">I494/Q494</f>
        <v>0.924242424242424</v>
      </c>
      <c r="P494" s="5" t="n">
        <f aca="false">L494/V494</f>
        <v>0.397394136807818</v>
      </c>
      <c r="Q494" s="5" t="n">
        <f aca="false">R494/3</f>
        <v>132</v>
      </c>
      <c r="R494" s="5" t="n">
        <v>396</v>
      </c>
      <c r="S494" s="5" t="n">
        <v>53.54</v>
      </c>
      <c r="T494" s="5" t="s">
        <v>23</v>
      </c>
      <c r="U494" s="5" t="s">
        <v>1181</v>
      </c>
      <c r="V494" s="5" t="n">
        <v>307</v>
      </c>
    </row>
    <row r="495" customFormat="false" ht="12.75" hidden="false" customHeight="true" outlineLevel="0" collapsed="false">
      <c r="A495" s="5" t="s">
        <v>1182</v>
      </c>
      <c r="B495" s="5" t="s">
        <v>1183</v>
      </c>
      <c r="C495" s="5" t="n">
        <v>94.24</v>
      </c>
      <c r="D495" s="5" t="n">
        <v>139</v>
      </c>
      <c r="E495" s="5" t="n">
        <v>8</v>
      </c>
      <c r="F495" s="5" t="n">
        <v>0</v>
      </c>
      <c r="G495" s="5" t="n">
        <v>3</v>
      </c>
      <c r="H495" s="5" t="n">
        <v>141</v>
      </c>
      <c r="I495" s="5" t="n">
        <f aca="false">H495-G495+1</f>
        <v>139</v>
      </c>
      <c r="J495" s="5" t="n">
        <v>4</v>
      </c>
      <c r="K495" s="5" t="n">
        <v>142</v>
      </c>
      <c r="L495" s="5" t="n">
        <f aca="false">K495-J495+1</f>
        <v>139</v>
      </c>
      <c r="M495" s="6" t="n">
        <v>2E-076</v>
      </c>
      <c r="N495" s="5" t="n">
        <v>242</v>
      </c>
      <c r="O495" s="5" t="n">
        <f aca="false">I495/Q495</f>
        <v>0.985815602836879</v>
      </c>
      <c r="P495" s="5" t="n">
        <f aca="false">L495/V495</f>
        <v>0.397142857142857</v>
      </c>
      <c r="Q495" s="5" t="n">
        <f aca="false">R495/3</f>
        <v>141</v>
      </c>
      <c r="R495" s="5" t="n">
        <v>423</v>
      </c>
      <c r="S495" s="5" t="n">
        <v>50.12</v>
      </c>
      <c r="T495" s="5" t="s">
        <v>23</v>
      </c>
      <c r="U495" s="5" t="s">
        <v>456</v>
      </c>
      <c r="V495" s="5" t="n">
        <v>350</v>
      </c>
    </row>
    <row r="496" customFormat="false" ht="12.75" hidden="false" customHeight="true" outlineLevel="0" collapsed="false">
      <c r="A496" s="5" t="s">
        <v>1184</v>
      </c>
      <c r="B496" s="5" t="s">
        <v>1000</v>
      </c>
      <c r="C496" s="5" t="n">
        <v>86.54</v>
      </c>
      <c r="D496" s="5" t="n">
        <v>156</v>
      </c>
      <c r="E496" s="5" t="n">
        <v>21</v>
      </c>
      <c r="F496" s="5" t="n">
        <v>0</v>
      </c>
      <c r="G496" s="5" t="n">
        <v>1</v>
      </c>
      <c r="H496" s="5" t="n">
        <v>156</v>
      </c>
      <c r="I496" s="5" t="n">
        <f aca="false">H496-G496+1</f>
        <v>156</v>
      </c>
      <c r="J496" s="5" t="n">
        <v>1</v>
      </c>
      <c r="K496" s="5" t="n">
        <v>156</v>
      </c>
      <c r="L496" s="5" t="n">
        <f aca="false">K496-J496+1</f>
        <v>156</v>
      </c>
      <c r="M496" s="6" t="n">
        <v>5E-076</v>
      </c>
      <c r="N496" s="5" t="n">
        <v>244</v>
      </c>
      <c r="O496" s="5" t="n">
        <f aca="false">I496/Q496</f>
        <v>0.876404494382023</v>
      </c>
      <c r="P496" s="5" t="n">
        <f aca="false">L496/V496</f>
        <v>0.396946564885496</v>
      </c>
      <c r="Q496" s="5" t="n">
        <f aca="false">R496/3</f>
        <v>178</v>
      </c>
      <c r="R496" s="5" t="n">
        <v>534</v>
      </c>
      <c r="S496" s="5" t="n">
        <v>50.56</v>
      </c>
      <c r="T496" s="5" t="s">
        <v>27</v>
      </c>
      <c r="U496" s="5" t="s">
        <v>1001</v>
      </c>
      <c r="V496" s="5" t="n">
        <v>393</v>
      </c>
    </row>
    <row r="497" customFormat="false" ht="12.75" hidden="false" customHeight="true" outlineLevel="0" collapsed="false">
      <c r="A497" s="5" t="s">
        <v>1185</v>
      </c>
      <c r="B497" s="5" t="s">
        <v>1186</v>
      </c>
      <c r="C497" s="5" t="n">
        <v>53.98</v>
      </c>
      <c r="D497" s="5" t="n">
        <v>113</v>
      </c>
      <c r="E497" s="5" t="n">
        <v>46</v>
      </c>
      <c r="F497" s="5" t="n">
        <v>2</v>
      </c>
      <c r="G497" s="5" t="n">
        <v>1</v>
      </c>
      <c r="H497" s="5" t="n">
        <v>110</v>
      </c>
      <c r="I497" s="5" t="n">
        <f aca="false">H497-G497+1</f>
        <v>110</v>
      </c>
      <c r="J497" s="5" t="n">
        <v>165</v>
      </c>
      <c r="K497" s="5" t="n">
        <v>274</v>
      </c>
      <c r="L497" s="5" t="n">
        <f aca="false">K497-J497+1</f>
        <v>110</v>
      </c>
      <c r="M497" s="6" t="n">
        <v>1E-023</v>
      </c>
      <c r="N497" s="5" t="n">
        <v>102</v>
      </c>
      <c r="O497" s="5" t="n">
        <f aca="false">I497/Q497</f>
        <v>0.916666666666667</v>
      </c>
      <c r="P497" s="5" t="n">
        <f aca="false">L497/V497</f>
        <v>0.39568345323741</v>
      </c>
      <c r="Q497" s="5" t="n">
        <f aca="false">R497/3</f>
        <v>120</v>
      </c>
      <c r="R497" s="5" t="n">
        <v>360</v>
      </c>
      <c r="S497" s="5" t="n">
        <v>41.67</v>
      </c>
      <c r="T497" s="5" t="s">
        <v>23</v>
      </c>
      <c r="U497" s="5" t="s">
        <v>1187</v>
      </c>
      <c r="V497" s="5" t="n">
        <v>278</v>
      </c>
    </row>
    <row r="498" customFormat="false" ht="12.75" hidden="false" customHeight="true" outlineLevel="0" collapsed="false">
      <c r="A498" s="5" t="s">
        <v>1188</v>
      </c>
      <c r="B498" s="5" t="s">
        <v>1189</v>
      </c>
      <c r="C498" s="5" t="n">
        <v>92.92</v>
      </c>
      <c r="D498" s="5" t="n">
        <v>212</v>
      </c>
      <c r="E498" s="5" t="n">
        <v>14</v>
      </c>
      <c r="F498" s="5" t="n">
        <v>1</v>
      </c>
      <c r="G498" s="5" t="n">
        <v>35</v>
      </c>
      <c r="H498" s="5" t="n">
        <v>246</v>
      </c>
      <c r="I498" s="5" t="n">
        <f aca="false">H498-G498+1</f>
        <v>212</v>
      </c>
      <c r="J498" s="5" t="n">
        <v>155</v>
      </c>
      <c r="K498" s="5" t="n">
        <v>365</v>
      </c>
      <c r="L498" s="5" t="n">
        <f aca="false">K498-J498+1</f>
        <v>211</v>
      </c>
      <c r="M498" s="6" t="n">
        <v>7E-103</v>
      </c>
      <c r="N498" s="5" t="n">
        <v>320</v>
      </c>
      <c r="O498" s="5" t="n">
        <f aca="false">I498/Q498</f>
        <v>0.8582995951417</v>
      </c>
      <c r="P498" s="5" t="n">
        <f aca="false">L498/V498</f>
        <v>0.394392523364486</v>
      </c>
      <c r="Q498" s="5" t="n">
        <f aca="false">R498/3</f>
        <v>247</v>
      </c>
      <c r="R498" s="5" t="n">
        <v>741</v>
      </c>
      <c r="S498" s="5" t="n">
        <v>51.96</v>
      </c>
      <c r="T498" s="5" t="s">
        <v>23</v>
      </c>
      <c r="U498" s="5" t="s">
        <v>456</v>
      </c>
      <c r="V498" s="5" t="n">
        <v>535</v>
      </c>
    </row>
    <row r="499" customFormat="false" ht="12.75" hidden="false" customHeight="true" outlineLevel="0" collapsed="false">
      <c r="A499" s="5" t="s">
        <v>1190</v>
      </c>
      <c r="B499" s="5" t="s">
        <v>1191</v>
      </c>
      <c r="C499" s="5" t="n">
        <v>82.21</v>
      </c>
      <c r="D499" s="5" t="n">
        <v>326</v>
      </c>
      <c r="E499" s="5" t="n">
        <v>58</v>
      </c>
      <c r="F499" s="5" t="n">
        <v>0</v>
      </c>
      <c r="G499" s="5" t="n">
        <v>1</v>
      </c>
      <c r="H499" s="5" t="n">
        <v>326</v>
      </c>
      <c r="I499" s="5" t="n">
        <f aca="false">H499-G499+1</f>
        <v>326</v>
      </c>
      <c r="J499" s="5" t="n">
        <v>396</v>
      </c>
      <c r="K499" s="5" t="n">
        <v>721</v>
      </c>
      <c r="L499" s="5" t="n">
        <f aca="false">K499-J499+1</f>
        <v>326</v>
      </c>
      <c r="M499" s="5" t="n">
        <v>0</v>
      </c>
      <c r="N499" s="5" t="n">
        <v>562</v>
      </c>
      <c r="O499" s="5" t="n">
        <f aca="false">I499/Q499</f>
        <v>1</v>
      </c>
      <c r="P499" s="5" t="n">
        <f aca="false">L499/V499</f>
        <v>0.392771084337349</v>
      </c>
      <c r="Q499" s="5" t="n">
        <f aca="false">R499/3</f>
        <v>326</v>
      </c>
      <c r="R499" s="5" t="n">
        <v>978</v>
      </c>
      <c r="S499" s="5" t="n">
        <v>53.68</v>
      </c>
      <c r="T499" s="5" t="s">
        <v>23</v>
      </c>
      <c r="U499" s="5" t="s">
        <v>1192</v>
      </c>
      <c r="V499" s="5" t="n">
        <v>830</v>
      </c>
    </row>
    <row r="500" customFormat="false" ht="12.75" hidden="false" customHeight="true" outlineLevel="0" collapsed="false">
      <c r="A500" s="5" t="s">
        <v>1193</v>
      </c>
      <c r="B500" s="5" t="s">
        <v>1194</v>
      </c>
      <c r="C500" s="5" t="n">
        <v>78.41</v>
      </c>
      <c r="D500" s="5" t="n">
        <v>88</v>
      </c>
      <c r="E500" s="5" t="n">
        <v>19</v>
      </c>
      <c r="F500" s="5" t="n">
        <v>0</v>
      </c>
      <c r="G500" s="5" t="n">
        <v>8</v>
      </c>
      <c r="H500" s="5" t="n">
        <v>95</v>
      </c>
      <c r="I500" s="5" t="n">
        <f aca="false">H500-G500+1</f>
        <v>88</v>
      </c>
      <c r="J500" s="5" t="n">
        <v>92</v>
      </c>
      <c r="K500" s="5" t="n">
        <v>179</v>
      </c>
      <c r="L500" s="5" t="n">
        <f aca="false">K500-J500+1</f>
        <v>88</v>
      </c>
      <c r="M500" s="6" t="n">
        <v>1E-036</v>
      </c>
      <c r="N500" s="5" t="n">
        <v>135</v>
      </c>
      <c r="O500" s="5" t="n">
        <f aca="false">I500/Q500</f>
        <v>0.807339449541284</v>
      </c>
      <c r="P500" s="5" t="n">
        <f aca="false">L500/V500</f>
        <v>0.391111111111111</v>
      </c>
      <c r="Q500" s="5" t="n">
        <f aca="false">R500/3</f>
        <v>109</v>
      </c>
      <c r="R500" s="5" t="n">
        <v>327</v>
      </c>
      <c r="S500" s="5" t="n">
        <v>51.38</v>
      </c>
      <c r="T500" s="5" t="s">
        <v>23</v>
      </c>
      <c r="U500" s="5" t="s">
        <v>1195</v>
      </c>
      <c r="V500" s="5" t="n">
        <v>225</v>
      </c>
    </row>
    <row r="501" customFormat="false" ht="12.75" hidden="false" customHeight="true" outlineLevel="0" collapsed="false">
      <c r="A501" s="5" t="s">
        <v>1196</v>
      </c>
      <c r="B501" s="5" t="s">
        <v>1197</v>
      </c>
      <c r="C501" s="5" t="n">
        <v>98.35</v>
      </c>
      <c r="D501" s="5" t="n">
        <v>121</v>
      </c>
      <c r="E501" s="5" t="n">
        <v>2</v>
      </c>
      <c r="F501" s="5" t="n">
        <v>0</v>
      </c>
      <c r="G501" s="5" t="n">
        <v>59</v>
      </c>
      <c r="H501" s="5" t="n">
        <v>179</v>
      </c>
      <c r="I501" s="5" t="n">
        <f aca="false">H501-G501+1</f>
        <v>121</v>
      </c>
      <c r="J501" s="5" t="n">
        <v>176</v>
      </c>
      <c r="K501" s="5" t="n">
        <v>296</v>
      </c>
      <c r="L501" s="5" t="n">
        <f aca="false">K501-J501+1</f>
        <v>121</v>
      </c>
      <c r="M501" s="6" t="n">
        <v>2E-079</v>
      </c>
      <c r="N501" s="5" t="n">
        <v>250</v>
      </c>
      <c r="O501" s="5" t="n">
        <f aca="false">I501/Q501</f>
        <v>0.675977653631285</v>
      </c>
      <c r="P501" s="5" t="n">
        <f aca="false">L501/V501</f>
        <v>0.389067524115756</v>
      </c>
      <c r="Q501" s="5" t="n">
        <f aca="false">R501/3</f>
        <v>179</v>
      </c>
      <c r="R501" s="5" t="n">
        <v>537</v>
      </c>
      <c r="S501" s="5" t="n">
        <v>58.47</v>
      </c>
      <c r="T501" s="5" t="s">
        <v>23</v>
      </c>
      <c r="U501" s="5" t="s">
        <v>270</v>
      </c>
      <c r="V501" s="5" t="n">
        <v>311</v>
      </c>
    </row>
    <row r="502" customFormat="false" ht="12.75" hidden="false" customHeight="true" outlineLevel="0" collapsed="false">
      <c r="A502" s="5" t="s">
        <v>1198</v>
      </c>
      <c r="B502" s="5" t="s">
        <v>1199</v>
      </c>
      <c r="C502" s="5" t="n">
        <v>87.32</v>
      </c>
      <c r="D502" s="5" t="n">
        <v>142</v>
      </c>
      <c r="E502" s="5" t="n">
        <v>15</v>
      </c>
      <c r="F502" s="5" t="n">
        <v>1</v>
      </c>
      <c r="G502" s="5" t="n">
        <v>23</v>
      </c>
      <c r="H502" s="5" t="n">
        <v>161</v>
      </c>
      <c r="I502" s="5" t="n">
        <f aca="false">H502-G502+1</f>
        <v>139</v>
      </c>
      <c r="J502" s="5" t="n">
        <v>33</v>
      </c>
      <c r="K502" s="5" t="n">
        <v>174</v>
      </c>
      <c r="L502" s="5" t="n">
        <f aca="false">K502-J502+1</f>
        <v>142</v>
      </c>
      <c r="M502" s="6" t="n">
        <v>4E-078</v>
      </c>
      <c r="N502" s="5" t="n">
        <v>248</v>
      </c>
      <c r="O502" s="5" t="n">
        <f aca="false">I502/Q502</f>
        <v>0.812865497076023</v>
      </c>
      <c r="P502" s="5" t="n">
        <f aca="false">L502/V502</f>
        <v>0.389041095890411</v>
      </c>
      <c r="Q502" s="5" t="n">
        <f aca="false">R502/3</f>
        <v>171</v>
      </c>
      <c r="R502" s="5" t="n">
        <v>513</v>
      </c>
      <c r="S502" s="5" t="n">
        <v>45.81</v>
      </c>
      <c r="T502" s="5" t="s">
        <v>27</v>
      </c>
      <c r="U502" s="5" t="s">
        <v>1200</v>
      </c>
      <c r="V502" s="5" t="n">
        <v>365</v>
      </c>
    </row>
    <row r="503" customFormat="false" ht="12.75" hidden="false" customHeight="true" outlineLevel="0" collapsed="false">
      <c r="A503" s="5" t="s">
        <v>1201</v>
      </c>
      <c r="B503" s="5" t="s">
        <v>1202</v>
      </c>
      <c r="C503" s="5" t="n">
        <v>83.5</v>
      </c>
      <c r="D503" s="5" t="n">
        <v>103</v>
      </c>
      <c r="E503" s="5" t="n">
        <v>17</v>
      </c>
      <c r="F503" s="5" t="n">
        <v>0</v>
      </c>
      <c r="G503" s="5" t="n">
        <v>1</v>
      </c>
      <c r="H503" s="5" t="n">
        <v>103</v>
      </c>
      <c r="I503" s="5" t="n">
        <f aca="false">H503-G503+1</f>
        <v>103</v>
      </c>
      <c r="J503" s="5" t="n">
        <v>110</v>
      </c>
      <c r="K503" s="5" t="n">
        <v>212</v>
      </c>
      <c r="L503" s="5" t="n">
        <f aca="false">K503-J503+1</f>
        <v>103</v>
      </c>
      <c r="M503" s="6" t="n">
        <v>6E-042</v>
      </c>
      <c r="N503" s="5" t="n">
        <v>149</v>
      </c>
      <c r="O503" s="5" t="n">
        <f aca="false">I503/Q503</f>
        <v>1</v>
      </c>
      <c r="P503" s="5" t="n">
        <f aca="false">L503/V503</f>
        <v>0.387218045112782</v>
      </c>
      <c r="Q503" s="5" t="n">
        <f aca="false">R503/3</f>
        <v>103</v>
      </c>
      <c r="R503" s="5" t="n">
        <v>309</v>
      </c>
      <c r="S503" s="5" t="n">
        <v>64.08</v>
      </c>
      <c r="T503" s="5" t="s">
        <v>27</v>
      </c>
      <c r="U503" s="5" t="s">
        <v>1203</v>
      </c>
      <c r="V503" s="5" t="n">
        <v>266</v>
      </c>
    </row>
    <row r="504" customFormat="false" ht="12.75" hidden="false" customHeight="true" outlineLevel="0" collapsed="false">
      <c r="A504" s="5" t="s">
        <v>1204</v>
      </c>
      <c r="B504" s="5" t="s">
        <v>282</v>
      </c>
      <c r="C504" s="5" t="n">
        <v>90.32</v>
      </c>
      <c r="D504" s="5" t="n">
        <v>93</v>
      </c>
      <c r="E504" s="5" t="n">
        <v>9</v>
      </c>
      <c r="F504" s="5" t="n">
        <v>0</v>
      </c>
      <c r="G504" s="5" t="n">
        <v>1</v>
      </c>
      <c r="H504" s="5" t="n">
        <v>93</v>
      </c>
      <c r="I504" s="5" t="n">
        <f aca="false">H504-G504+1</f>
        <v>93</v>
      </c>
      <c r="J504" s="5" t="n">
        <v>58</v>
      </c>
      <c r="K504" s="5" t="n">
        <v>150</v>
      </c>
      <c r="L504" s="5" t="n">
        <f aca="false">K504-J504+1</f>
        <v>93</v>
      </c>
      <c r="M504" s="6" t="n">
        <v>5E-050</v>
      </c>
      <c r="N504" s="5" t="n">
        <v>169</v>
      </c>
      <c r="O504" s="5" t="n">
        <f aca="false">I504/Q504</f>
        <v>0.902912621359223</v>
      </c>
      <c r="P504" s="5" t="n">
        <f aca="false">L504/V504</f>
        <v>0.385892116182573</v>
      </c>
      <c r="Q504" s="5" t="n">
        <f aca="false">R504/3</f>
        <v>103</v>
      </c>
      <c r="R504" s="5" t="n">
        <v>309</v>
      </c>
      <c r="S504" s="5" t="n">
        <v>49.19</v>
      </c>
      <c r="T504" s="5" t="s">
        <v>27</v>
      </c>
      <c r="U504" s="5" t="s">
        <v>151</v>
      </c>
      <c r="V504" s="5" t="n">
        <v>241</v>
      </c>
    </row>
    <row r="505" customFormat="false" ht="12.75" hidden="false" customHeight="true" outlineLevel="0" collapsed="false">
      <c r="A505" s="5" t="s">
        <v>1205</v>
      </c>
      <c r="B505" s="5" t="s">
        <v>1044</v>
      </c>
      <c r="C505" s="5" t="n">
        <v>92.65</v>
      </c>
      <c r="D505" s="5" t="n">
        <v>136</v>
      </c>
      <c r="E505" s="5" t="n">
        <v>10</v>
      </c>
      <c r="F505" s="5" t="n">
        <v>0</v>
      </c>
      <c r="G505" s="5" t="n">
        <v>1</v>
      </c>
      <c r="H505" s="5" t="n">
        <v>136</v>
      </c>
      <c r="I505" s="5" t="n">
        <f aca="false">H505-G505+1</f>
        <v>136</v>
      </c>
      <c r="J505" s="5" t="n">
        <v>162</v>
      </c>
      <c r="K505" s="5" t="n">
        <v>297</v>
      </c>
      <c r="L505" s="5" t="n">
        <f aca="false">K505-J505+1</f>
        <v>136</v>
      </c>
      <c r="M505" s="6" t="n">
        <v>1E-082</v>
      </c>
      <c r="N505" s="5" t="n">
        <v>258</v>
      </c>
      <c r="O505" s="5" t="n">
        <f aca="false">I505/Q505</f>
        <v>0.971428571428571</v>
      </c>
      <c r="P505" s="5" t="n">
        <f aca="false">L505/V505</f>
        <v>0.385269121813031</v>
      </c>
      <c r="Q505" s="5" t="n">
        <f aca="false">R505/3</f>
        <v>140</v>
      </c>
      <c r="R505" s="5" t="n">
        <v>420</v>
      </c>
      <c r="S505" s="5" t="n">
        <v>58.33</v>
      </c>
      <c r="T505" s="5" t="s">
        <v>23</v>
      </c>
      <c r="U505" s="5" t="s">
        <v>1045</v>
      </c>
      <c r="V505" s="5" t="n">
        <v>353</v>
      </c>
    </row>
    <row r="506" customFormat="false" ht="12.75" hidden="false" customHeight="true" outlineLevel="0" collapsed="false">
      <c r="A506" s="5" t="s">
        <v>1206</v>
      </c>
      <c r="B506" s="5" t="s">
        <v>1044</v>
      </c>
      <c r="C506" s="5" t="n">
        <v>87.5</v>
      </c>
      <c r="D506" s="5" t="n">
        <v>136</v>
      </c>
      <c r="E506" s="5" t="n">
        <v>17</v>
      </c>
      <c r="F506" s="5" t="n">
        <v>0</v>
      </c>
      <c r="G506" s="5" t="n">
        <v>2</v>
      </c>
      <c r="H506" s="5" t="n">
        <v>137</v>
      </c>
      <c r="I506" s="5" t="n">
        <f aca="false">H506-G506+1</f>
        <v>136</v>
      </c>
      <c r="J506" s="5" t="n">
        <v>218</v>
      </c>
      <c r="K506" s="5" t="n">
        <v>353</v>
      </c>
      <c r="L506" s="5" t="n">
        <f aca="false">K506-J506+1</f>
        <v>136</v>
      </c>
      <c r="M506" s="6" t="n">
        <v>5E-077</v>
      </c>
      <c r="N506" s="5" t="n">
        <v>244</v>
      </c>
      <c r="O506" s="5" t="n">
        <f aca="false">I506/Q506</f>
        <v>0.985507246376812</v>
      </c>
      <c r="P506" s="5" t="n">
        <f aca="false">L506/V506</f>
        <v>0.385269121813031</v>
      </c>
      <c r="Q506" s="5" t="n">
        <f aca="false">R506/3</f>
        <v>138</v>
      </c>
      <c r="R506" s="5" t="n">
        <v>414</v>
      </c>
      <c r="S506" s="5" t="n">
        <v>55.07</v>
      </c>
      <c r="T506" s="5" t="s">
        <v>27</v>
      </c>
      <c r="U506" s="5" t="s">
        <v>1045</v>
      </c>
      <c r="V506" s="5" t="n">
        <v>353</v>
      </c>
    </row>
    <row r="507" customFormat="false" ht="12.75" hidden="false" customHeight="true" outlineLevel="0" collapsed="false">
      <c r="A507" s="5" t="s">
        <v>1207</v>
      </c>
      <c r="B507" s="5" t="s">
        <v>1044</v>
      </c>
      <c r="C507" s="5" t="n">
        <v>91.91</v>
      </c>
      <c r="D507" s="5" t="n">
        <v>136</v>
      </c>
      <c r="E507" s="5" t="n">
        <v>11</v>
      </c>
      <c r="F507" s="5" t="n">
        <v>0</v>
      </c>
      <c r="G507" s="5" t="n">
        <v>2</v>
      </c>
      <c r="H507" s="5" t="n">
        <v>137</v>
      </c>
      <c r="I507" s="5" t="n">
        <f aca="false">H507-G507+1</f>
        <v>136</v>
      </c>
      <c r="J507" s="5" t="n">
        <v>218</v>
      </c>
      <c r="K507" s="5" t="n">
        <v>353</v>
      </c>
      <c r="L507" s="5" t="n">
        <f aca="false">K507-J507+1</f>
        <v>136</v>
      </c>
      <c r="M507" s="6" t="n">
        <v>4E-083</v>
      </c>
      <c r="N507" s="5" t="n">
        <v>259</v>
      </c>
      <c r="O507" s="5" t="n">
        <f aca="false">I507/Q507</f>
        <v>0.985507246376812</v>
      </c>
      <c r="P507" s="5" t="n">
        <f aca="false">L507/V507</f>
        <v>0.385269121813031</v>
      </c>
      <c r="Q507" s="5" t="n">
        <f aca="false">R507/3</f>
        <v>138</v>
      </c>
      <c r="R507" s="5" t="n">
        <v>414</v>
      </c>
      <c r="S507" s="5" t="n">
        <v>55.31</v>
      </c>
      <c r="T507" s="5" t="s">
        <v>23</v>
      </c>
      <c r="U507" s="5" t="s">
        <v>1045</v>
      </c>
      <c r="V507" s="5" t="n">
        <v>353</v>
      </c>
    </row>
    <row r="508" customFormat="false" ht="12.75" hidden="false" customHeight="true" outlineLevel="0" collapsed="false">
      <c r="A508" s="5" t="s">
        <v>1208</v>
      </c>
      <c r="B508" s="5" t="s">
        <v>1044</v>
      </c>
      <c r="C508" s="5" t="n">
        <v>87.5</v>
      </c>
      <c r="D508" s="5" t="n">
        <v>136</v>
      </c>
      <c r="E508" s="5" t="n">
        <v>16</v>
      </c>
      <c r="F508" s="5" t="n">
        <v>1</v>
      </c>
      <c r="G508" s="5" t="n">
        <v>1</v>
      </c>
      <c r="H508" s="5" t="n">
        <v>135</v>
      </c>
      <c r="I508" s="5" t="n">
        <f aca="false">H508-G508+1</f>
        <v>135</v>
      </c>
      <c r="J508" s="5" t="n">
        <v>162</v>
      </c>
      <c r="K508" s="5" t="n">
        <v>297</v>
      </c>
      <c r="L508" s="5" t="n">
        <f aca="false">K508-J508+1</f>
        <v>136</v>
      </c>
      <c r="M508" s="6" t="n">
        <v>4E-076</v>
      </c>
      <c r="N508" s="5" t="n">
        <v>241</v>
      </c>
      <c r="O508" s="5" t="n">
        <f aca="false">I508/Q508</f>
        <v>0.971223021582734</v>
      </c>
      <c r="P508" s="5" t="n">
        <f aca="false">L508/V508</f>
        <v>0.385269121813031</v>
      </c>
      <c r="Q508" s="5" t="n">
        <f aca="false">R508/3</f>
        <v>139</v>
      </c>
      <c r="R508" s="5" t="n">
        <v>417</v>
      </c>
      <c r="S508" s="5" t="n">
        <v>58.27</v>
      </c>
      <c r="T508" s="5" t="s">
        <v>23</v>
      </c>
      <c r="U508" s="5" t="s">
        <v>1045</v>
      </c>
      <c r="V508" s="5" t="n">
        <v>353</v>
      </c>
    </row>
    <row r="509" customFormat="false" ht="12.75" hidden="false" customHeight="true" outlineLevel="0" collapsed="false">
      <c r="A509" s="5" t="s">
        <v>1209</v>
      </c>
      <c r="B509" s="5" t="s">
        <v>1210</v>
      </c>
      <c r="C509" s="5" t="n">
        <v>50.48</v>
      </c>
      <c r="D509" s="5" t="n">
        <v>105</v>
      </c>
      <c r="E509" s="5" t="n">
        <v>32</v>
      </c>
      <c r="F509" s="5" t="n">
        <v>7</v>
      </c>
      <c r="G509" s="5" t="n">
        <v>26</v>
      </c>
      <c r="H509" s="5" t="n">
        <v>118</v>
      </c>
      <c r="I509" s="5" t="n">
        <f aca="false">H509-G509+1</f>
        <v>93</v>
      </c>
      <c r="J509" s="5" t="n">
        <v>16</v>
      </c>
      <c r="K509" s="5" t="n">
        <v>112</v>
      </c>
      <c r="L509" s="5" t="n">
        <f aca="false">K509-J509+1</f>
        <v>97</v>
      </c>
      <c r="M509" s="6" t="n">
        <v>8E-015</v>
      </c>
      <c r="N509" s="5" t="n">
        <v>77.8</v>
      </c>
      <c r="O509" s="5" t="n">
        <f aca="false">I509/Q509</f>
        <v>0.768595041322314</v>
      </c>
      <c r="P509" s="5" t="n">
        <f aca="false">L509/V509</f>
        <v>0.384920634920635</v>
      </c>
      <c r="Q509" s="5" t="n">
        <f aca="false">R509/3</f>
        <v>121</v>
      </c>
      <c r="R509" s="5" t="n">
        <v>363</v>
      </c>
      <c r="S509" s="5" t="n">
        <v>42.15</v>
      </c>
      <c r="T509" s="5" t="s">
        <v>23</v>
      </c>
      <c r="U509" s="5" t="s">
        <v>1211</v>
      </c>
      <c r="V509" s="5" t="n">
        <v>252</v>
      </c>
    </row>
    <row r="510" customFormat="false" ht="12.75" hidden="false" customHeight="true" outlineLevel="0" collapsed="false">
      <c r="A510" s="5" t="s">
        <v>1212</v>
      </c>
      <c r="B510" s="5" t="s">
        <v>1213</v>
      </c>
      <c r="C510" s="5" t="n">
        <v>76.64</v>
      </c>
      <c r="D510" s="5" t="n">
        <v>107</v>
      </c>
      <c r="E510" s="5" t="n">
        <v>22</v>
      </c>
      <c r="F510" s="5" t="n">
        <v>1</v>
      </c>
      <c r="G510" s="5" t="n">
        <v>1</v>
      </c>
      <c r="H510" s="5" t="n">
        <v>104</v>
      </c>
      <c r="I510" s="5" t="n">
        <f aca="false">H510-G510+1</f>
        <v>104</v>
      </c>
      <c r="J510" s="5" t="n">
        <v>132</v>
      </c>
      <c r="K510" s="5" t="n">
        <v>238</v>
      </c>
      <c r="L510" s="5" t="n">
        <f aca="false">K510-J510+1</f>
        <v>107</v>
      </c>
      <c r="M510" s="6" t="n">
        <v>1E-044</v>
      </c>
      <c r="N510" s="5" t="n">
        <v>157</v>
      </c>
      <c r="O510" s="5" t="n">
        <f aca="false">I510/Q510</f>
        <v>1</v>
      </c>
      <c r="P510" s="5" t="n">
        <f aca="false">L510/V510</f>
        <v>0.384892086330935</v>
      </c>
      <c r="Q510" s="5" t="n">
        <f aca="false">R510/3</f>
        <v>104</v>
      </c>
      <c r="R510" s="5" t="n">
        <v>312</v>
      </c>
      <c r="S510" s="5" t="n">
        <v>58.65</v>
      </c>
      <c r="T510" s="5" t="s">
        <v>27</v>
      </c>
      <c r="U510" s="5" t="s">
        <v>1214</v>
      </c>
      <c r="V510" s="5" t="n">
        <v>278</v>
      </c>
    </row>
    <row r="511" customFormat="false" ht="12.75" hidden="false" customHeight="true" outlineLevel="0" collapsed="false">
      <c r="A511" s="5" t="s">
        <v>1215</v>
      </c>
      <c r="B511" s="5" t="s">
        <v>1216</v>
      </c>
      <c r="C511" s="5" t="n">
        <v>87.29</v>
      </c>
      <c r="D511" s="5" t="n">
        <v>118</v>
      </c>
      <c r="E511" s="5" t="n">
        <v>14</v>
      </c>
      <c r="F511" s="5" t="n">
        <v>1</v>
      </c>
      <c r="G511" s="5" t="n">
        <v>1</v>
      </c>
      <c r="H511" s="5" t="n">
        <v>117</v>
      </c>
      <c r="I511" s="5" t="n">
        <f aca="false">H511-G511+1</f>
        <v>117</v>
      </c>
      <c r="J511" s="5" t="n">
        <v>65</v>
      </c>
      <c r="K511" s="5" t="n">
        <v>182</v>
      </c>
      <c r="L511" s="5" t="n">
        <f aca="false">K511-J511+1</f>
        <v>118</v>
      </c>
      <c r="M511" s="6" t="n">
        <v>2E-049</v>
      </c>
      <c r="N511" s="5" t="n">
        <v>170</v>
      </c>
      <c r="O511" s="5" t="n">
        <f aca="false">I511/Q511</f>
        <v>0.991525423728814</v>
      </c>
      <c r="P511" s="5" t="n">
        <f aca="false">L511/V511</f>
        <v>0.384364820846906</v>
      </c>
      <c r="Q511" s="5" t="n">
        <f aca="false">R511/3</f>
        <v>118</v>
      </c>
      <c r="R511" s="5" t="n">
        <v>354</v>
      </c>
      <c r="S511" s="5" t="n">
        <v>61.86</v>
      </c>
      <c r="T511" s="5" t="s">
        <v>23</v>
      </c>
      <c r="U511" s="5" t="s">
        <v>1217</v>
      </c>
      <c r="V511" s="5" t="n">
        <v>307</v>
      </c>
    </row>
    <row r="512" customFormat="false" ht="12.75" hidden="false" customHeight="true" outlineLevel="0" collapsed="false">
      <c r="A512" s="5" t="s">
        <v>1218</v>
      </c>
      <c r="B512" s="5" t="s">
        <v>1219</v>
      </c>
      <c r="C512" s="5" t="n">
        <v>78.57</v>
      </c>
      <c r="D512" s="5" t="n">
        <v>98</v>
      </c>
      <c r="E512" s="5" t="n">
        <v>21</v>
      </c>
      <c r="F512" s="5" t="n">
        <v>0</v>
      </c>
      <c r="G512" s="5" t="n">
        <v>16</v>
      </c>
      <c r="H512" s="5" t="n">
        <v>113</v>
      </c>
      <c r="I512" s="5" t="n">
        <f aca="false">H512-G512+1</f>
        <v>98</v>
      </c>
      <c r="J512" s="5" t="n">
        <v>54</v>
      </c>
      <c r="K512" s="5" t="n">
        <v>151</v>
      </c>
      <c r="L512" s="5" t="n">
        <f aca="false">K512-J512+1</f>
        <v>98</v>
      </c>
      <c r="M512" s="6" t="n">
        <v>6E-039</v>
      </c>
      <c r="N512" s="5" t="n">
        <v>142</v>
      </c>
      <c r="O512" s="5" t="n">
        <f aca="false">I512/Q512</f>
        <v>0.859649122807018</v>
      </c>
      <c r="P512" s="5" t="n">
        <f aca="false">L512/V512</f>
        <v>0.3828125</v>
      </c>
      <c r="Q512" s="5" t="n">
        <f aca="false">R512/3</f>
        <v>114</v>
      </c>
      <c r="R512" s="5" t="n">
        <v>342</v>
      </c>
      <c r="S512" s="5" t="n">
        <v>50.58</v>
      </c>
      <c r="T512" s="5" t="s">
        <v>27</v>
      </c>
      <c r="U512" s="5" t="s">
        <v>1220</v>
      </c>
      <c r="V512" s="5" t="n">
        <v>256</v>
      </c>
    </row>
    <row r="513" customFormat="false" ht="12.75" hidden="false" customHeight="true" outlineLevel="0" collapsed="false">
      <c r="A513" s="5" t="s">
        <v>1221</v>
      </c>
      <c r="B513" s="5" t="s">
        <v>236</v>
      </c>
      <c r="C513" s="5" t="n">
        <v>89.77</v>
      </c>
      <c r="D513" s="5" t="n">
        <v>88</v>
      </c>
      <c r="E513" s="5" t="n">
        <v>9</v>
      </c>
      <c r="F513" s="5" t="n">
        <v>0</v>
      </c>
      <c r="G513" s="5" t="n">
        <v>1</v>
      </c>
      <c r="H513" s="5" t="n">
        <v>88</v>
      </c>
      <c r="I513" s="5" t="n">
        <f aca="false">H513-G513+1</f>
        <v>88</v>
      </c>
      <c r="J513" s="5" t="n">
        <v>62</v>
      </c>
      <c r="K513" s="5" t="n">
        <v>149</v>
      </c>
      <c r="L513" s="5" t="n">
        <f aca="false">K513-J513+1</f>
        <v>88</v>
      </c>
      <c r="M513" s="6" t="n">
        <v>4E-049</v>
      </c>
      <c r="N513" s="5" t="n">
        <v>167</v>
      </c>
      <c r="O513" s="5" t="n">
        <f aca="false">I513/Q513</f>
        <v>0.862745098039216</v>
      </c>
      <c r="P513" s="5" t="n">
        <f aca="false">L513/V513</f>
        <v>0.382608695652174</v>
      </c>
      <c r="Q513" s="5" t="n">
        <f aca="false">R513/3</f>
        <v>102</v>
      </c>
      <c r="R513" s="5" t="n">
        <v>306</v>
      </c>
      <c r="S513" s="5" t="n">
        <v>54.25</v>
      </c>
      <c r="T513" s="5" t="s">
        <v>27</v>
      </c>
      <c r="U513" s="5" t="s">
        <v>237</v>
      </c>
      <c r="V513" s="5" t="n">
        <v>230</v>
      </c>
    </row>
    <row r="514" customFormat="false" ht="12.75" hidden="false" customHeight="true" outlineLevel="0" collapsed="false">
      <c r="A514" s="5" t="s">
        <v>1222</v>
      </c>
      <c r="B514" s="5" t="s">
        <v>1223</v>
      </c>
      <c r="C514" s="5" t="n">
        <v>68.28</v>
      </c>
      <c r="D514" s="5" t="n">
        <v>145</v>
      </c>
      <c r="E514" s="5" t="n">
        <v>45</v>
      </c>
      <c r="F514" s="5" t="n">
        <v>1</v>
      </c>
      <c r="G514" s="5" t="n">
        <v>1</v>
      </c>
      <c r="H514" s="5" t="n">
        <v>144</v>
      </c>
      <c r="I514" s="5" t="n">
        <f aca="false">H514-G514+1</f>
        <v>144</v>
      </c>
      <c r="J514" s="5" t="n">
        <v>189</v>
      </c>
      <c r="K514" s="5" t="n">
        <v>333</v>
      </c>
      <c r="L514" s="5" t="n">
        <f aca="false">K514-J514+1</f>
        <v>145</v>
      </c>
      <c r="M514" s="6" t="n">
        <v>1E-055</v>
      </c>
      <c r="N514" s="5" t="n">
        <v>190</v>
      </c>
      <c r="O514" s="5" t="n">
        <f aca="false">I514/Q514</f>
        <v>0.993103448275862</v>
      </c>
      <c r="P514" s="5" t="n">
        <f aca="false">L514/V514</f>
        <v>0.382585751978892</v>
      </c>
      <c r="Q514" s="5" t="n">
        <f aca="false">R514/3</f>
        <v>145</v>
      </c>
      <c r="R514" s="5" t="n">
        <v>435</v>
      </c>
      <c r="S514" s="5" t="n">
        <v>57.01</v>
      </c>
      <c r="T514" s="5" t="s">
        <v>27</v>
      </c>
      <c r="U514" s="5" t="s">
        <v>34</v>
      </c>
      <c r="V514" s="5" t="n">
        <v>379</v>
      </c>
    </row>
    <row r="515" customFormat="false" ht="12.75" hidden="false" customHeight="true" outlineLevel="0" collapsed="false">
      <c r="A515" s="5" t="s">
        <v>1224</v>
      </c>
      <c r="B515" s="5" t="s">
        <v>1225</v>
      </c>
      <c r="C515" s="5" t="n">
        <v>98.21</v>
      </c>
      <c r="D515" s="5" t="n">
        <v>112</v>
      </c>
      <c r="E515" s="5" t="n">
        <v>2</v>
      </c>
      <c r="F515" s="5" t="n">
        <v>0</v>
      </c>
      <c r="G515" s="5" t="n">
        <v>1</v>
      </c>
      <c r="H515" s="5" t="n">
        <v>112</v>
      </c>
      <c r="I515" s="5" t="n">
        <f aca="false">H515-G515+1</f>
        <v>112</v>
      </c>
      <c r="J515" s="5" t="n">
        <v>34</v>
      </c>
      <c r="K515" s="5" t="n">
        <v>145</v>
      </c>
      <c r="L515" s="5" t="n">
        <f aca="false">K515-J515+1</f>
        <v>112</v>
      </c>
      <c r="M515" s="6" t="n">
        <v>3E-072</v>
      </c>
      <c r="N515" s="5" t="n">
        <v>228</v>
      </c>
      <c r="O515" s="5" t="n">
        <f aca="false">I515/Q515</f>
        <v>0.991150442477876</v>
      </c>
      <c r="P515" s="5" t="n">
        <f aca="false">L515/V515</f>
        <v>0.382252559726963</v>
      </c>
      <c r="Q515" s="5" t="n">
        <f aca="false">R515/3</f>
        <v>113</v>
      </c>
      <c r="R515" s="5" t="n">
        <v>339</v>
      </c>
      <c r="S515" s="5" t="n">
        <v>46.02</v>
      </c>
      <c r="T515" s="5" t="s">
        <v>27</v>
      </c>
      <c r="U515" s="5" t="s">
        <v>1226</v>
      </c>
      <c r="V515" s="5" t="n">
        <v>293</v>
      </c>
    </row>
    <row r="516" customFormat="false" ht="12.75" hidden="false" customHeight="true" outlineLevel="0" collapsed="false">
      <c r="A516" s="5" t="s">
        <v>1227</v>
      </c>
      <c r="B516" s="5" t="s">
        <v>1228</v>
      </c>
      <c r="C516" s="5" t="n">
        <v>99.34</v>
      </c>
      <c r="D516" s="5" t="n">
        <v>458</v>
      </c>
      <c r="E516" s="5" t="n">
        <v>2</v>
      </c>
      <c r="F516" s="5" t="n">
        <v>1</v>
      </c>
      <c r="G516" s="5" t="n">
        <v>1</v>
      </c>
      <c r="H516" s="5" t="n">
        <v>457</v>
      </c>
      <c r="I516" s="5" t="n">
        <f aca="false">H516-G516+1</f>
        <v>457</v>
      </c>
      <c r="J516" s="5" t="n">
        <v>302</v>
      </c>
      <c r="K516" s="5" t="n">
        <v>759</v>
      </c>
      <c r="L516" s="5" t="n">
        <f aca="false">K516-J516+1</f>
        <v>458</v>
      </c>
      <c r="M516" s="5" t="n">
        <v>0</v>
      </c>
      <c r="N516" s="5" t="n">
        <v>934</v>
      </c>
      <c r="O516" s="5" t="n">
        <f aca="false">I516/Q516</f>
        <v>1</v>
      </c>
      <c r="P516" s="5" t="n">
        <f aca="false">L516/V516</f>
        <v>0.380398671096346</v>
      </c>
      <c r="Q516" s="5" t="n">
        <f aca="false">R516/3</f>
        <v>457</v>
      </c>
      <c r="R516" s="5" t="n">
        <v>1371</v>
      </c>
      <c r="S516" s="5" t="n">
        <v>51.28</v>
      </c>
      <c r="T516" s="5" t="s">
        <v>27</v>
      </c>
      <c r="U516" s="5" t="s">
        <v>1229</v>
      </c>
      <c r="V516" s="5" t="n">
        <v>1204</v>
      </c>
    </row>
    <row r="517" customFormat="false" ht="12.75" hidden="false" customHeight="true" outlineLevel="0" collapsed="false">
      <c r="A517" s="5" t="s">
        <v>1230</v>
      </c>
      <c r="B517" s="5" t="s">
        <v>1231</v>
      </c>
      <c r="C517" s="5" t="n">
        <v>89.08</v>
      </c>
      <c r="D517" s="5" t="n">
        <v>119</v>
      </c>
      <c r="E517" s="5" t="n">
        <v>13</v>
      </c>
      <c r="F517" s="5" t="n">
        <v>0</v>
      </c>
      <c r="G517" s="5" t="n">
        <v>11</v>
      </c>
      <c r="H517" s="5" t="n">
        <v>129</v>
      </c>
      <c r="I517" s="5" t="n">
        <f aca="false">H517-G517+1</f>
        <v>119</v>
      </c>
      <c r="J517" s="5" t="n">
        <v>60</v>
      </c>
      <c r="K517" s="5" t="n">
        <v>178</v>
      </c>
      <c r="L517" s="5" t="n">
        <f aca="false">K517-J517+1</f>
        <v>119</v>
      </c>
      <c r="M517" s="6" t="n">
        <v>2E-059</v>
      </c>
      <c r="N517" s="5" t="n">
        <v>197</v>
      </c>
      <c r="O517" s="5" t="n">
        <f aca="false">I517/Q517</f>
        <v>0.915384615384615</v>
      </c>
      <c r="P517" s="5" t="n">
        <f aca="false">L517/V517</f>
        <v>0.380191693290735</v>
      </c>
      <c r="Q517" s="5" t="n">
        <f aca="false">R517/3</f>
        <v>130</v>
      </c>
      <c r="R517" s="5" t="n">
        <v>390</v>
      </c>
      <c r="S517" s="5" t="n">
        <v>58.46</v>
      </c>
      <c r="T517" s="5" t="s">
        <v>23</v>
      </c>
      <c r="U517" s="5" t="s">
        <v>1232</v>
      </c>
      <c r="V517" s="5" t="n">
        <v>313</v>
      </c>
    </row>
    <row r="518" customFormat="false" ht="12.75" hidden="false" customHeight="true" outlineLevel="0" collapsed="false">
      <c r="A518" s="5" t="s">
        <v>1233</v>
      </c>
      <c r="B518" s="5" t="s">
        <v>1234</v>
      </c>
      <c r="C518" s="5" t="n">
        <v>76</v>
      </c>
      <c r="D518" s="5" t="n">
        <v>100</v>
      </c>
      <c r="E518" s="5" t="n">
        <v>23</v>
      </c>
      <c r="F518" s="5" t="n">
        <v>1</v>
      </c>
      <c r="G518" s="5" t="n">
        <v>24</v>
      </c>
      <c r="H518" s="5" t="n">
        <v>123</v>
      </c>
      <c r="I518" s="5" t="n">
        <f aca="false">H518-G518+1</f>
        <v>100</v>
      </c>
      <c r="J518" s="5" t="n">
        <v>121</v>
      </c>
      <c r="K518" s="5" t="n">
        <v>219</v>
      </c>
      <c r="L518" s="5" t="n">
        <f aca="false">K518-J518+1</f>
        <v>99</v>
      </c>
      <c r="M518" s="6" t="n">
        <v>1E-042</v>
      </c>
      <c r="N518" s="5" t="n">
        <v>152</v>
      </c>
      <c r="O518" s="5" t="n">
        <f aca="false">I518/Q518</f>
        <v>0.769230769230769</v>
      </c>
      <c r="P518" s="5" t="n">
        <f aca="false">L518/V518</f>
        <v>0.379310344827586</v>
      </c>
      <c r="Q518" s="5" t="n">
        <f aca="false">R518/3</f>
        <v>130</v>
      </c>
      <c r="R518" s="5" t="n">
        <v>390</v>
      </c>
      <c r="S518" s="5" t="n">
        <v>47.69</v>
      </c>
      <c r="T518" s="5" t="s">
        <v>27</v>
      </c>
      <c r="U518" s="5" t="s">
        <v>1235</v>
      </c>
      <c r="V518" s="5" t="n">
        <v>261</v>
      </c>
    </row>
    <row r="519" customFormat="false" ht="12.75" hidden="false" customHeight="true" outlineLevel="0" collapsed="false">
      <c r="A519" s="5" t="s">
        <v>1236</v>
      </c>
      <c r="B519" s="5" t="s">
        <v>906</v>
      </c>
      <c r="C519" s="5" t="n">
        <v>85.59</v>
      </c>
      <c r="D519" s="5" t="n">
        <v>111</v>
      </c>
      <c r="E519" s="5" t="n">
        <v>13</v>
      </c>
      <c r="F519" s="5" t="n">
        <v>1</v>
      </c>
      <c r="G519" s="5" t="n">
        <v>1</v>
      </c>
      <c r="H519" s="5" t="n">
        <v>111</v>
      </c>
      <c r="I519" s="5" t="n">
        <f aca="false">H519-G519+1</f>
        <v>111</v>
      </c>
      <c r="J519" s="5" t="n">
        <v>1</v>
      </c>
      <c r="K519" s="5" t="n">
        <v>108</v>
      </c>
      <c r="L519" s="5" t="n">
        <f aca="false">K519-J519+1</f>
        <v>108</v>
      </c>
      <c r="M519" s="6" t="n">
        <v>6E-057</v>
      </c>
      <c r="N519" s="5" t="n">
        <v>189</v>
      </c>
      <c r="O519" s="5" t="n">
        <f aca="false">I519/Q519</f>
        <v>0.982300884955752</v>
      </c>
      <c r="P519" s="5" t="n">
        <f aca="false">L519/V519</f>
        <v>0.377622377622378</v>
      </c>
      <c r="Q519" s="5" t="n">
        <f aca="false">R519/3</f>
        <v>113</v>
      </c>
      <c r="R519" s="5" t="n">
        <v>339</v>
      </c>
      <c r="S519" s="5" t="n">
        <v>53.83</v>
      </c>
      <c r="T519" s="5" t="s">
        <v>23</v>
      </c>
      <c r="U519" s="5" t="s">
        <v>907</v>
      </c>
      <c r="V519" s="5" t="n">
        <v>286</v>
      </c>
    </row>
    <row r="520" customFormat="false" ht="12.75" hidden="false" customHeight="true" outlineLevel="0" collapsed="false">
      <c r="A520" s="5" t="s">
        <v>1237</v>
      </c>
      <c r="B520" s="5" t="s">
        <v>1238</v>
      </c>
      <c r="C520" s="5" t="n">
        <v>54.69</v>
      </c>
      <c r="D520" s="5" t="n">
        <v>128</v>
      </c>
      <c r="E520" s="5" t="n">
        <v>53</v>
      </c>
      <c r="F520" s="5" t="n">
        <v>2</v>
      </c>
      <c r="G520" s="5" t="n">
        <v>16</v>
      </c>
      <c r="H520" s="5" t="n">
        <v>140</v>
      </c>
      <c r="I520" s="5" t="n">
        <f aca="false">H520-G520+1</f>
        <v>125</v>
      </c>
      <c r="J520" s="5" t="n">
        <v>209</v>
      </c>
      <c r="K520" s="5" t="n">
        <v>334</v>
      </c>
      <c r="L520" s="5" t="n">
        <f aca="false">K520-J520+1</f>
        <v>126</v>
      </c>
      <c r="M520" s="6" t="n">
        <v>7E-031</v>
      </c>
      <c r="N520" s="5" t="n">
        <v>123</v>
      </c>
      <c r="O520" s="5" t="n">
        <f aca="false">I520/Q520</f>
        <v>0.886524822695035</v>
      </c>
      <c r="P520" s="5" t="n">
        <f aca="false">L520/V520</f>
        <v>0.377245508982036</v>
      </c>
      <c r="Q520" s="5" t="n">
        <f aca="false">R520/3</f>
        <v>141</v>
      </c>
      <c r="R520" s="5" t="n">
        <v>423</v>
      </c>
      <c r="S520" s="5" t="n">
        <v>50.59</v>
      </c>
      <c r="T520" s="5" t="s">
        <v>23</v>
      </c>
      <c r="U520" s="5" t="s">
        <v>34</v>
      </c>
      <c r="V520" s="5" t="n">
        <v>334</v>
      </c>
    </row>
    <row r="521" customFormat="false" ht="12.75" hidden="false" customHeight="true" outlineLevel="0" collapsed="false">
      <c r="A521" s="5" t="s">
        <v>1239</v>
      </c>
      <c r="B521" s="5" t="s">
        <v>1240</v>
      </c>
      <c r="C521" s="5" t="n">
        <v>89.62</v>
      </c>
      <c r="D521" s="5" t="n">
        <v>106</v>
      </c>
      <c r="E521" s="5" t="n">
        <v>11</v>
      </c>
      <c r="F521" s="5" t="n">
        <v>0</v>
      </c>
      <c r="G521" s="5" t="n">
        <v>15</v>
      </c>
      <c r="H521" s="5" t="n">
        <v>120</v>
      </c>
      <c r="I521" s="5" t="n">
        <f aca="false">H521-G521+1</f>
        <v>106</v>
      </c>
      <c r="J521" s="5" t="n">
        <v>28</v>
      </c>
      <c r="K521" s="5" t="n">
        <v>133</v>
      </c>
      <c r="L521" s="5" t="n">
        <f aca="false">K521-J521+1</f>
        <v>106</v>
      </c>
      <c r="M521" s="6" t="n">
        <v>3E-058</v>
      </c>
      <c r="N521" s="5" t="n">
        <v>193</v>
      </c>
      <c r="O521" s="5" t="n">
        <f aca="false">I521/Q521</f>
        <v>0.821705426356589</v>
      </c>
      <c r="P521" s="5" t="n">
        <f aca="false">L521/V521</f>
        <v>0.375886524822695</v>
      </c>
      <c r="Q521" s="5" t="n">
        <f aca="false">R521/3</f>
        <v>129</v>
      </c>
      <c r="R521" s="5" t="n">
        <v>387</v>
      </c>
      <c r="S521" s="5" t="n">
        <v>52.2</v>
      </c>
      <c r="T521" s="5" t="s">
        <v>23</v>
      </c>
      <c r="U521" s="5" t="s">
        <v>1241</v>
      </c>
      <c r="V521" s="5" t="n">
        <v>282</v>
      </c>
    </row>
    <row r="522" customFormat="false" ht="12.75" hidden="false" customHeight="true" outlineLevel="0" collapsed="false">
      <c r="A522" s="5" t="s">
        <v>1242</v>
      </c>
      <c r="B522" s="5" t="s">
        <v>870</v>
      </c>
      <c r="C522" s="5" t="n">
        <v>82.79</v>
      </c>
      <c r="D522" s="5" t="n">
        <v>122</v>
      </c>
      <c r="E522" s="5" t="n">
        <v>21</v>
      </c>
      <c r="F522" s="5" t="n">
        <v>0</v>
      </c>
      <c r="G522" s="5" t="n">
        <v>1</v>
      </c>
      <c r="H522" s="5" t="n">
        <v>122</v>
      </c>
      <c r="I522" s="5" t="n">
        <f aca="false">H522-G522+1</f>
        <v>122</v>
      </c>
      <c r="J522" s="5" t="n">
        <v>200</v>
      </c>
      <c r="K522" s="5" t="n">
        <v>321</v>
      </c>
      <c r="L522" s="5" t="n">
        <f aca="false">K522-J522+1</f>
        <v>122</v>
      </c>
      <c r="M522" s="6" t="n">
        <v>7E-061</v>
      </c>
      <c r="N522" s="5" t="n">
        <v>201</v>
      </c>
      <c r="O522" s="5" t="n">
        <f aca="false">I522/Q522</f>
        <v>0.976</v>
      </c>
      <c r="P522" s="5" t="n">
        <f aca="false">L522/V522</f>
        <v>0.375384615384615</v>
      </c>
      <c r="Q522" s="5" t="n">
        <f aca="false">R522/3</f>
        <v>125</v>
      </c>
      <c r="R522" s="5" t="n">
        <v>375</v>
      </c>
      <c r="S522" s="5" t="n">
        <v>53.6</v>
      </c>
      <c r="T522" s="5" t="s">
        <v>23</v>
      </c>
      <c r="U522" s="5" t="s">
        <v>871</v>
      </c>
      <c r="V522" s="5" t="n">
        <v>325</v>
      </c>
    </row>
    <row r="523" customFormat="false" ht="12.75" hidden="false" customHeight="true" outlineLevel="0" collapsed="false">
      <c r="A523" s="5" t="s">
        <v>1243</v>
      </c>
      <c r="B523" s="5" t="s">
        <v>1244</v>
      </c>
      <c r="C523" s="5" t="n">
        <v>78.18</v>
      </c>
      <c r="D523" s="5" t="n">
        <v>110</v>
      </c>
      <c r="E523" s="5" t="n">
        <v>22</v>
      </c>
      <c r="F523" s="5" t="n">
        <v>2</v>
      </c>
      <c r="G523" s="5" t="n">
        <v>1</v>
      </c>
      <c r="H523" s="5" t="n">
        <v>109</v>
      </c>
      <c r="I523" s="5" t="n">
        <f aca="false">H523-G523+1</f>
        <v>109</v>
      </c>
      <c r="J523" s="5" t="n">
        <v>183</v>
      </c>
      <c r="K523" s="5" t="n">
        <v>291</v>
      </c>
      <c r="L523" s="5" t="n">
        <f aca="false">K523-J523+1</f>
        <v>109</v>
      </c>
      <c r="M523" s="6" t="n">
        <v>6E-048</v>
      </c>
      <c r="N523" s="5" t="n">
        <v>166</v>
      </c>
      <c r="O523" s="5" t="n">
        <f aca="false">I523/Q523</f>
        <v>0.990909090909091</v>
      </c>
      <c r="P523" s="5" t="n">
        <f aca="false">L523/V523</f>
        <v>0.374570446735395</v>
      </c>
      <c r="Q523" s="5" t="n">
        <f aca="false">R523/3</f>
        <v>110</v>
      </c>
      <c r="R523" s="5" t="n">
        <v>330</v>
      </c>
      <c r="S523" s="5" t="n">
        <v>55.15</v>
      </c>
      <c r="T523" s="5" t="s">
        <v>23</v>
      </c>
      <c r="U523" s="5" t="s">
        <v>181</v>
      </c>
      <c r="V523" s="5" t="n">
        <v>291</v>
      </c>
    </row>
    <row r="524" customFormat="false" ht="12.75" hidden="false" customHeight="true" outlineLevel="0" collapsed="false">
      <c r="A524" s="5" t="s">
        <v>1245</v>
      </c>
      <c r="B524" s="5" t="s">
        <v>1246</v>
      </c>
      <c r="C524" s="5" t="n">
        <v>57.89</v>
      </c>
      <c r="D524" s="5" t="n">
        <v>95</v>
      </c>
      <c r="E524" s="5" t="n">
        <v>37</v>
      </c>
      <c r="F524" s="5" t="n">
        <v>2</v>
      </c>
      <c r="G524" s="5" t="n">
        <v>6</v>
      </c>
      <c r="H524" s="5" t="n">
        <v>98</v>
      </c>
      <c r="I524" s="5" t="n">
        <f aca="false">H524-G524+1</f>
        <v>93</v>
      </c>
      <c r="J524" s="5" t="n">
        <v>16</v>
      </c>
      <c r="K524" s="5" t="n">
        <v>109</v>
      </c>
      <c r="L524" s="5" t="n">
        <f aca="false">K524-J524+1</f>
        <v>94</v>
      </c>
      <c r="M524" s="6" t="n">
        <v>3E-019</v>
      </c>
      <c r="N524" s="5" t="n">
        <v>90.5</v>
      </c>
      <c r="O524" s="5" t="n">
        <f aca="false">I524/Q524</f>
        <v>0.678832116788321</v>
      </c>
      <c r="P524" s="5" t="n">
        <f aca="false">L524/V524</f>
        <v>0.374501992031873</v>
      </c>
      <c r="Q524" s="5" t="n">
        <f aca="false">R524/3</f>
        <v>137</v>
      </c>
      <c r="R524" s="5" t="n">
        <v>411</v>
      </c>
      <c r="S524" s="5" t="n">
        <v>57.91</v>
      </c>
      <c r="T524" s="5" t="s">
        <v>27</v>
      </c>
      <c r="U524" s="5" t="s">
        <v>1247</v>
      </c>
      <c r="V524" s="5" t="n">
        <v>251</v>
      </c>
    </row>
    <row r="525" customFormat="false" ht="12.75" hidden="false" customHeight="true" outlineLevel="0" collapsed="false">
      <c r="A525" s="5" t="s">
        <v>1248</v>
      </c>
      <c r="B525" s="5" t="s">
        <v>906</v>
      </c>
      <c r="C525" s="5" t="n">
        <v>79.44</v>
      </c>
      <c r="D525" s="5" t="n">
        <v>107</v>
      </c>
      <c r="E525" s="5" t="n">
        <v>19</v>
      </c>
      <c r="F525" s="5" t="n">
        <v>1</v>
      </c>
      <c r="G525" s="5" t="n">
        <v>2</v>
      </c>
      <c r="H525" s="5" t="n">
        <v>105</v>
      </c>
      <c r="I525" s="5" t="n">
        <f aca="false">H525-G525+1</f>
        <v>104</v>
      </c>
      <c r="J525" s="5" t="n">
        <v>33</v>
      </c>
      <c r="K525" s="5" t="n">
        <v>139</v>
      </c>
      <c r="L525" s="5" t="n">
        <f aca="false">K525-J525+1</f>
        <v>107</v>
      </c>
      <c r="M525" s="6" t="n">
        <v>6E-048</v>
      </c>
      <c r="N525" s="5" t="n">
        <v>166</v>
      </c>
      <c r="O525" s="5" t="n">
        <f aca="false">I525/Q525</f>
        <v>0.990476190476191</v>
      </c>
      <c r="P525" s="5" t="n">
        <f aca="false">L525/V525</f>
        <v>0.374125874125874</v>
      </c>
      <c r="Q525" s="5" t="n">
        <f aca="false">R525/3</f>
        <v>105</v>
      </c>
      <c r="R525" s="5" t="n">
        <v>315</v>
      </c>
      <c r="S525" s="5" t="n">
        <v>58.1</v>
      </c>
      <c r="T525" s="5" t="s">
        <v>23</v>
      </c>
      <c r="U525" s="5" t="s">
        <v>907</v>
      </c>
      <c r="V525" s="5" t="n">
        <v>286</v>
      </c>
    </row>
    <row r="526" customFormat="false" ht="12.75" hidden="false" customHeight="true" outlineLevel="0" collapsed="false">
      <c r="A526" s="5" t="s">
        <v>1249</v>
      </c>
      <c r="B526" s="5" t="s">
        <v>1250</v>
      </c>
      <c r="C526" s="5" t="n">
        <v>90.37</v>
      </c>
      <c r="D526" s="5" t="n">
        <v>187</v>
      </c>
      <c r="E526" s="5" t="n">
        <v>18</v>
      </c>
      <c r="F526" s="5" t="n">
        <v>0</v>
      </c>
      <c r="G526" s="5" t="n">
        <v>1</v>
      </c>
      <c r="H526" s="5" t="n">
        <v>187</v>
      </c>
      <c r="I526" s="5" t="n">
        <f aca="false">H526-G526+1</f>
        <v>187</v>
      </c>
      <c r="J526" s="5" t="n">
        <v>165</v>
      </c>
      <c r="K526" s="5" t="n">
        <v>351</v>
      </c>
      <c r="L526" s="5" t="n">
        <f aca="false">K526-J526+1</f>
        <v>187</v>
      </c>
      <c r="M526" s="6" t="n">
        <v>4E-115</v>
      </c>
      <c r="N526" s="5" t="n">
        <v>348</v>
      </c>
      <c r="O526" s="5" t="n">
        <f aca="false">I526/Q526</f>
        <v>1</v>
      </c>
      <c r="P526" s="5" t="n">
        <f aca="false">L526/V526</f>
        <v>0.374</v>
      </c>
      <c r="Q526" s="5" t="n">
        <f aca="false">R526/3</f>
        <v>187</v>
      </c>
      <c r="R526" s="5" t="n">
        <v>561</v>
      </c>
      <c r="S526" s="5" t="n">
        <v>60.07</v>
      </c>
      <c r="T526" s="5" t="s">
        <v>23</v>
      </c>
      <c r="U526" s="5" t="s">
        <v>199</v>
      </c>
      <c r="V526" s="5" t="n">
        <v>500</v>
      </c>
    </row>
    <row r="527" customFormat="false" ht="12.75" hidden="false" customHeight="true" outlineLevel="0" collapsed="false">
      <c r="A527" s="5" t="s">
        <v>1251</v>
      </c>
      <c r="B527" s="5" t="s">
        <v>1252</v>
      </c>
      <c r="C527" s="5" t="n">
        <v>70.83</v>
      </c>
      <c r="D527" s="5" t="n">
        <v>96</v>
      </c>
      <c r="E527" s="5" t="n">
        <v>28</v>
      </c>
      <c r="F527" s="5" t="n">
        <v>0</v>
      </c>
      <c r="G527" s="5" t="n">
        <v>3</v>
      </c>
      <c r="H527" s="5" t="n">
        <v>98</v>
      </c>
      <c r="I527" s="5" t="n">
        <f aca="false">H527-G527+1</f>
        <v>96</v>
      </c>
      <c r="J527" s="5" t="n">
        <v>7</v>
      </c>
      <c r="K527" s="5" t="n">
        <v>102</v>
      </c>
      <c r="L527" s="5" t="n">
        <f aca="false">K527-J527+1</f>
        <v>96</v>
      </c>
      <c r="M527" s="6" t="n">
        <v>8E-034</v>
      </c>
      <c r="N527" s="5" t="n">
        <v>131</v>
      </c>
      <c r="O527" s="5" t="n">
        <f aca="false">I527/Q527</f>
        <v>0.551724137931035</v>
      </c>
      <c r="P527" s="5" t="n">
        <f aca="false">L527/V527</f>
        <v>0.370656370656371</v>
      </c>
      <c r="Q527" s="5" t="n">
        <f aca="false">R527/3</f>
        <v>174</v>
      </c>
      <c r="R527" s="5" t="n">
        <v>522</v>
      </c>
      <c r="S527" s="5" t="n">
        <v>54.79</v>
      </c>
      <c r="T527" s="5" t="s">
        <v>23</v>
      </c>
      <c r="U527" s="5" t="s">
        <v>1253</v>
      </c>
      <c r="V527" s="5" t="n">
        <v>259</v>
      </c>
    </row>
    <row r="528" customFormat="false" ht="12.75" hidden="false" customHeight="true" outlineLevel="0" collapsed="false">
      <c r="A528" s="5" t="s">
        <v>1254</v>
      </c>
      <c r="B528" s="5" t="s">
        <v>1255</v>
      </c>
      <c r="C528" s="5" t="n">
        <v>70.52</v>
      </c>
      <c r="D528" s="5" t="n">
        <v>424</v>
      </c>
      <c r="E528" s="5" t="n">
        <v>99</v>
      </c>
      <c r="F528" s="5" t="n">
        <v>3</v>
      </c>
      <c r="G528" s="5" t="n">
        <v>1</v>
      </c>
      <c r="H528" s="5" t="n">
        <v>424</v>
      </c>
      <c r="I528" s="5" t="n">
        <f aca="false">H528-G528+1</f>
        <v>424</v>
      </c>
      <c r="J528" s="5" t="n">
        <v>173</v>
      </c>
      <c r="K528" s="5" t="n">
        <v>570</v>
      </c>
      <c r="L528" s="5" t="n">
        <f aca="false">K528-J528+1</f>
        <v>398</v>
      </c>
      <c r="M528" s="5" t="n">
        <v>0</v>
      </c>
      <c r="N528" s="5" t="n">
        <v>581</v>
      </c>
      <c r="O528" s="5" t="n">
        <f aca="false">I528/Q528</f>
        <v>0.992974238875878</v>
      </c>
      <c r="P528" s="5" t="n">
        <f aca="false">L528/V528</f>
        <v>0.368518518518519</v>
      </c>
      <c r="Q528" s="5" t="n">
        <f aca="false">R528/3</f>
        <v>427</v>
      </c>
      <c r="R528" s="5" t="n">
        <v>1281</v>
      </c>
      <c r="S528" s="5" t="n">
        <v>50.27</v>
      </c>
      <c r="T528" s="5" t="s">
        <v>27</v>
      </c>
      <c r="U528" s="5" t="s">
        <v>181</v>
      </c>
      <c r="V528" s="5" t="n">
        <v>1080</v>
      </c>
    </row>
    <row r="529" customFormat="false" ht="12.75" hidden="false" customHeight="true" outlineLevel="0" collapsed="false">
      <c r="A529" s="5" t="s">
        <v>1256</v>
      </c>
      <c r="B529" s="5" t="s">
        <v>1160</v>
      </c>
      <c r="C529" s="5" t="n">
        <v>93.63</v>
      </c>
      <c r="D529" s="5" t="n">
        <v>204</v>
      </c>
      <c r="E529" s="5" t="n">
        <v>13</v>
      </c>
      <c r="F529" s="5" t="n">
        <v>0</v>
      </c>
      <c r="G529" s="5" t="n">
        <v>4</v>
      </c>
      <c r="H529" s="5" t="n">
        <v>207</v>
      </c>
      <c r="I529" s="5" t="n">
        <f aca="false">H529-G529+1</f>
        <v>204</v>
      </c>
      <c r="J529" s="5" t="n">
        <v>327</v>
      </c>
      <c r="K529" s="5" t="n">
        <v>530</v>
      </c>
      <c r="L529" s="5" t="n">
        <f aca="false">K529-J529+1</f>
        <v>204</v>
      </c>
      <c r="M529" s="6" t="n">
        <v>6E-126</v>
      </c>
      <c r="N529" s="5" t="n">
        <v>379</v>
      </c>
      <c r="O529" s="5" t="n">
        <f aca="false">I529/Q529</f>
        <v>0.980769230769231</v>
      </c>
      <c r="P529" s="5" t="n">
        <f aca="false">L529/V529</f>
        <v>0.366906474820144</v>
      </c>
      <c r="Q529" s="5" t="n">
        <f aca="false">R529/3</f>
        <v>208</v>
      </c>
      <c r="R529" s="5" t="n">
        <v>624</v>
      </c>
      <c r="S529" s="5" t="n">
        <v>56.41</v>
      </c>
      <c r="T529" s="5" t="s">
        <v>27</v>
      </c>
      <c r="U529" s="5" t="s">
        <v>1161</v>
      </c>
      <c r="V529" s="5" t="n">
        <v>556</v>
      </c>
    </row>
    <row r="530" customFormat="false" ht="12.75" hidden="false" customHeight="true" outlineLevel="0" collapsed="false">
      <c r="A530" s="5" t="s">
        <v>1257</v>
      </c>
      <c r="B530" s="5" t="s">
        <v>569</v>
      </c>
      <c r="C530" s="5" t="n">
        <v>89.13</v>
      </c>
      <c r="D530" s="5" t="n">
        <v>92</v>
      </c>
      <c r="E530" s="5" t="n">
        <v>10</v>
      </c>
      <c r="F530" s="5" t="n">
        <v>0</v>
      </c>
      <c r="G530" s="5" t="n">
        <v>1</v>
      </c>
      <c r="H530" s="5" t="n">
        <v>92</v>
      </c>
      <c r="I530" s="5" t="n">
        <f aca="false">H530-G530+1</f>
        <v>92</v>
      </c>
      <c r="J530" s="5" t="n">
        <v>1</v>
      </c>
      <c r="K530" s="5" t="n">
        <v>92</v>
      </c>
      <c r="L530" s="5" t="n">
        <f aca="false">K530-J530+1</f>
        <v>92</v>
      </c>
      <c r="M530" s="6" t="n">
        <v>1E-047</v>
      </c>
      <c r="N530" s="5" t="n">
        <v>164</v>
      </c>
      <c r="O530" s="5" t="n">
        <f aca="false">I530/Q530</f>
        <v>0.821428571428571</v>
      </c>
      <c r="P530" s="5" t="n">
        <f aca="false">L530/V530</f>
        <v>0.366533864541833</v>
      </c>
      <c r="Q530" s="5" t="n">
        <f aca="false">R530/3</f>
        <v>112</v>
      </c>
      <c r="R530" s="5" t="n">
        <v>336</v>
      </c>
      <c r="S530" s="5" t="n">
        <v>58.63</v>
      </c>
      <c r="T530" s="5" t="s">
        <v>23</v>
      </c>
      <c r="U530" s="5" t="s">
        <v>570</v>
      </c>
      <c r="V530" s="5" t="n">
        <v>251</v>
      </c>
    </row>
    <row r="531" customFormat="false" ht="12.75" hidden="false" customHeight="true" outlineLevel="0" collapsed="false">
      <c r="A531" s="5" t="s">
        <v>1258</v>
      </c>
      <c r="B531" s="5" t="s">
        <v>986</v>
      </c>
      <c r="C531" s="5" t="n">
        <v>94.38</v>
      </c>
      <c r="D531" s="5" t="n">
        <v>89</v>
      </c>
      <c r="E531" s="5" t="n">
        <v>5</v>
      </c>
      <c r="F531" s="5" t="n">
        <v>0</v>
      </c>
      <c r="G531" s="5" t="n">
        <v>1</v>
      </c>
      <c r="H531" s="5" t="n">
        <v>89</v>
      </c>
      <c r="I531" s="5" t="n">
        <f aca="false">H531-G531+1</f>
        <v>89</v>
      </c>
      <c r="J531" s="5" t="n">
        <v>128</v>
      </c>
      <c r="K531" s="5" t="n">
        <v>216</v>
      </c>
      <c r="L531" s="5" t="n">
        <f aca="false">K531-J531+1</f>
        <v>89</v>
      </c>
      <c r="M531" s="6" t="n">
        <v>1E-050</v>
      </c>
      <c r="N531" s="5" t="n">
        <v>172</v>
      </c>
      <c r="O531" s="5" t="n">
        <f aca="false">I531/Q531</f>
        <v>0.723577235772358</v>
      </c>
      <c r="P531" s="5" t="n">
        <f aca="false">L531/V531</f>
        <v>0.366255144032922</v>
      </c>
      <c r="Q531" s="5" t="n">
        <f aca="false">R531/3</f>
        <v>123</v>
      </c>
      <c r="R531" s="5" t="n">
        <v>369</v>
      </c>
      <c r="S531" s="5" t="n">
        <v>52.71</v>
      </c>
      <c r="T531" s="5" t="s">
        <v>27</v>
      </c>
      <c r="U531" s="5" t="s">
        <v>267</v>
      </c>
      <c r="V531" s="5" t="n">
        <v>243</v>
      </c>
    </row>
    <row r="532" customFormat="false" ht="12.75" hidden="false" customHeight="true" outlineLevel="0" collapsed="false">
      <c r="A532" s="5" t="s">
        <v>1259</v>
      </c>
      <c r="B532" s="5" t="s">
        <v>1260</v>
      </c>
      <c r="C532" s="5" t="n">
        <v>100</v>
      </c>
      <c r="D532" s="5" t="n">
        <v>113</v>
      </c>
      <c r="E532" s="5" t="n">
        <v>0</v>
      </c>
      <c r="F532" s="5" t="n">
        <v>0</v>
      </c>
      <c r="G532" s="5" t="n">
        <v>1</v>
      </c>
      <c r="H532" s="5" t="n">
        <v>113</v>
      </c>
      <c r="I532" s="5" t="n">
        <f aca="false">H532-G532+1</f>
        <v>113</v>
      </c>
      <c r="J532" s="5" t="n">
        <v>196</v>
      </c>
      <c r="K532" s="5" t="n">
        <v>308</v>
      </c>
      <c r="L532" s="5" t="n">
        <f aca="false">K532-J532+1</f>
        <v>113</v>
      </c>
      <c r="M532" s="6" t="n">
        <v>7E-077</v>
      </c>
      <c r="N532" s="5" t="n">
        <v>241</v>
      </c>
      <c r="O532" s="5" t="n">
        <f aca="false">I532/Q532</f>
        <v>1</v>
      </c>
      <c r="P532" s="5" t="n">
        <f aca="false">L532/V532</f>
        <v>0.365695792880259</v>
      </c>
      <c r="Q532" s="5" t="n">
        <f aca="false">R532/3</f>
        <v>113</v>
      </c>
      <c r="R532" s="5" t="n">
        <v>339</v>
      </c>
      <c r="S532" s="5" t="n">
        <v>43.95</v>
      </c>
      <c r="T532" s="5" t="s">
        <v>23</v>
      </c>
      <c r="U532" s="5" t="s">
        <v>34</v>
      </c>
      <c r="V532" s="5" t="n">
        <v>309</v>
      </c>
    </row>
    <row r="533" customFormat="false" ht="12.75" hidden="false" customHeight="true" outlineLevel="0" collapsed="false">
      <c r="A533" s="5" t="s">
        <v>1261</v>
      </c>
      <c r="B533" s="5" t="s">
        <v>1262</v>
      </c>
      <c r="C533" s="5" t="n">
        <v>61.22</v>
      </c>
      <c r="D533" s="5" t="n">
        <v>98</v>
      </c>
      <c r="E533" s="5" t="n">
        <v>34</v>
      </c>
      <c r="F533" s="5" t="n">
        <v>3</v>
      </c>
      <c r="G533" s="5" t="n">
        <v>1</v>
      </c>
      <c r="H533" s="5" t="n">
        <v>98</v>
      </c>
      <c r="I533" s="5" t="n">
        <f aca="false">H533-G533+1</f>
        <v>98</v>
      </c>
      <c r="J533" s="5" t="n">
        <v>12</v>
      </c>
      <c r="K533" s="5" t="n">
        <v>105</v>
      </c>
      <c r="L533" s="5" t="n">
        <f aca="false">K533-J533+1</f>
        <v>94</v>
      </c>
      <c r="M533" s="6" t="n">
        <v>1E-021</v>
      </c>
      <c r="N533" s="5" t="n">
        <v>95.9</v>
      </c>
      <c r="O533" s="5" t="n">
        <f aca="false">I533/Q533</f>
        <v>0.98989898989899</v>
      </c>
      <c r="P533" s="5" t="n">
        <f aca="false">L533/V533</f>
        <v>0.361538461538462</v>
      </c>
      <c r="Q533" s="5" t="n">
        <f aca="false">R533/3</f>
        <v>99</v>
      </c>
      <c r="R533" s="5" t="n">
        <v>297</v>
      </c>
      <c r="S533" s="5" t="n">
        <v>53.87</v>
      </c>
      <c r="T533" s="5" t="s">
        <v>27</v>
      </c>
      <c r="U533" s="5" t="s">
        <v>1263</v>
      </c>
      <c r="V533" s="5" t="n">
        <v>260</v>
      </c>
    </row>
    <row r="534" customFormat="false" ht="12.75" hidden="false" customHeight="true" outlineLevel="0" collapsed="false">
      <c r="A534" s="5" t="s">
        <v>1264</v>
      </c>
      <c r="B534" s="5" t="s">
        <v>1265</v>
      </c>
      <c r="C534" s="5" t="n">
        <v>100</v>
      </c>
      <c r="D534" s="5" t="n">
        <v>121</v>
      </c>
      <c r="E534" s="5" t="n">
        <v>0</v>
      </c>
      <c r="F534" s="5" t="n">
        <v>0</v>
      </c>
      <c r="G534" s="5" t="n">
        <v>1</v>
      </c>
      <c r="H534" s="5" t="n">
        <v>121</v>
      </c>
      <c r="I534" s="5" t="n">
        <f aca="false">H534-G534+1</f>
        <v>121</v>
      </c>
      <c r="J534" s="5" t="n">
        <v>34</v>
      </c>
      <c r="K534" s="5" t="n">
        <v>154</v>
      </c>
      <c r="L534" s="5" t="n">
        <f aca="false">K534-J534+1</f>
        <v>121</v>
      </c>
      <c r="M534" s="6" t="n">
        <v>6E-081</v>
      </c>
      <c r="N534" s="5" t="n">
        <v>254</v>
      </c>
      <c r="O534" s="5" t="n">
        <f aca="false">I534/Q534</f>
        <v>0.742331288343558</v>
      </c>
      <c r="P534" s="5" t="n">
        <f aca="false">L534/V534</f>
        <v>0.360119047619048</v>
      </c>
      <c r="Q534" s="5" t="n">
        <f aca="false">R534/3</f>
        <v>163</v>
      </c>
      <c r="R534" s="5" t="n">
        <v>489</v>
      </c>
      <c r="S534" s="5" t="n">
        <v>40.08</v>
      </c>
      <c r="T534" s="5" t="s">
        <v>27</v>
      </c>
      <c r="U534" s="5" t="s">
        <v>1266</v>
      </c>
      <c r="V534" s="5" t="n">
        <v>336</v>
      </c>
    </row>
    <row r="535" customFormat="false" ht="12.75" hidden="false" customHeight="true" outlineLevel="0" collapsed="false">
      <c r="A535" s="5" t="s">
        <v>1267</v>
      </c>
      <c r="B535" s="5" t="s">
        <v>1268</v>
      </c>
      <c r="C535" s="5" t="n">
        <v>95.97</v>
      </c>
      <c r="D535" s="5" t="n">
        <v>124</v>
      </c>
      <c r="E535" s="5" t="n">
        <v>5</v>
      </c>
      <c r="F535" s="5" t="n">
        <v>0</v>
      </c>
      <c r="G535" s="5" t="n">
        <v>1</v>
      </c>
      <c r="H535" s="5" t="n">
        <v>124</v>
      </c>
      <c r="I535" s="5" t="n">
        <f aca="false">H535-G535+1</f>
        <v>124</v>
      </c>
      <c r="J535" s="5" t="n">
        <v>55</v>
      </c>
      <c r="K535" s="5" t="n">
        <v>178</v>
      </c>
      <c r="L535" s="5" t="n">
        <f aca="false">K535-J535+1</f>
        <v>124</v>
      </c>
      <c r="M535" s="6" t="n">
        <v>2E-076</v>
      </c>
      <c r="N535" s="5" t="n">
        <v>243</v>
      </c>
      <c r="O535" s="5" t="n">
        <f aca="false">I535/Q535</f>
        <v>0.849315068493151</v>
      </c>
      <c r="P535" s="5" t="n">
        <f aca="false">L535/V535</f>
        <v>0.358381502890173</v>
      </c>
      <c r="Q535" s="5" t="n">
        <f aca="false">R535/3</f>
        <v>146</v>
      </c>
      <c r="R535" s="5" t="n">
        <v>438</v>
      </c>
      <c r="S535" s="5" t="n">
        <v>56.85</v>
      </c>
      <c r="T535" s="5" t="s">
        <v>27</v>
      </c>
      <c r="U535" s="5" t="s">
        <v>1269</v>
      </c>
      <c r="V535" s="5" t="n">
        <v>346</v>
      </c>
    </row>
    <row r="536" customFormat="false" ht="12.75" hidden="false" customHeight="true" outlineLevel="0" collapsed="false">
      <c r="A536" s="5" t="s">
        <v>1270</v>
      </c>
      <c r="B536" s="5" t="s">
        <v>1271</v>
      </c>
      <c r="C536" s="5" t="n">
        <v>74.19</v>
      </c>
      <c r="D536" s="5" t="n">
        <v>93</v>
      </c>
      <c r="E536" s="5" t="n">
        <v>24</v>
      </c>
      <c r="F536" s="5" t="n">
        <v>0</v>
      </c>
      <c r="G536" s="5" t="n">
        <v>1</v>
      </c>
      <c r="H536" s="5" t="n">
        <v>93</v>
      </c>
      <c r="I536" s="5" t="n">
        <f aca="false">H536-G536+1</f>
        <v>93</v>
      </c>
      <c r="J536" s="5" t="n">
        <v>1</v>
      </c>
      <c r="K536" s="5" t="n">
        <v>93</v>
      </c>
      <c r="L536" s="5" t="n">
        <f aca="false">K536-J536+1</f>
        <v>93</v>
      </c>
      <c r="M536" s="6" t="n">
        <v>2E-028</v>
      </c>
      <c r="N536" s="5" t="n">
        <v>115</v>
      </c>
      <c r="O536" s="5" t="n">
        <f aca="false">I536/Q536</f>
        <v>0.7265625</v>
      </c>
      <c r="P536" s="5" t="n">
        <f aca="false">L536/V536</f>
        <v>0.35632183908046</v>
      </c>
      <c r="Q536" s="5" t="n">
        <f aca="false">R536/3</f>
        <v>128</v>
      </c>
      <c r="R536" s="5" t="n">
        <v>384</v>
      </c>
      <c r="S536" s="5" t="n">
        <v>56.25</v>
      </c>
      <c r="T536" s="5" t="s">
        <v>23</v>
      </c>
      <c r="U536" s="5" t="s">
        <v>1272</v>
      </c>
      <c r="V536" s="5" t="n">
        <v>261</v>
      </c>
    </row>
    <row r="537" customFormat="false" ht="12.75" hidden="false" customHeight="true" outlineLevel="0" collapsed="false">
      <c r="A537" s="5" t="s">
        <v>1273</v>
      </c>
      <c r="B537" s="5" t="s">
        <v>1160</v>
      </c>
      <c r="C537" s="5" t="n">
        <v>92.42</v>
      </c>
      <c r="D537" s="5" t="n">
        <v>198</v>
      </c>
      <c r="E537" s="5" t="n">
        <v>15</v>
      </c>
      <c r="F537" s="5" t="n">
        <v>0</v>
      </c>
      <c r="G537" s="5" t="n">
        <v>2</v>
      </c>
      <c r="H537" s="5" t="n">
        <v>199</v>
      </c>
      <c r="I537" s="5" t="n">
        <f aca="false">H537-G537+1</f>
        <v>198</v>
      </c>
      <c r="J537" s="5" t="n">
        <v>359</v>
      </c>
      <c r="K537" s="5" t="n">
        <v>556</v>
      </c>
      <c r="L537" s="5" t="n">
        <f aca="false">K537-J537+1</f>
        <v>198</v>
      </c>
      <c r="M537" s="6" t="n">
        <v>3E-119</v>
      </c>
      <c r="N537" s="5" t="n">
        <v>361</v>
      </c>
      <c r="O537" s="5" t="n">
        <f aca="false">I537/Q537</f>
        <v>0.99</v>
      </c>
      <c r="P537" s="5" t="n">
        <f aca="false">L537/V537</f>
        <v>0.356115107913669</v>
      </c>
      <c r="Q537" s="5" t="n">
        <f aca="false">R537/3</f>
        <v>200</v>
      </c>
      <c r="R537" s="5" t="n">
        <v>600</v>
      </c>
      <c r="S537" s="5" t="n">
        <v>56</v>
      </c>
      <c r="T537" s="5" t="s">
        <v>27</v>
      </c>
      <c r="U537" s="5" t="s">
        <v>1161</v>
      </c>
      <c r="V537" s="5" t="n">
        <v>556</v>
      </c>
    </row>
    <row r="538" customFormat="false" ht="12.75" hidden="false" customHeight="true" outlineLevel="0" collapsed="false">
      <c r="A538" s="5" t="s">
        <v>1274</v>
      </c>
      <c r="B538" s="5" t="s">
        <v>1275</v>
      </c>
      <c r="C538" s="5" t="n">
        <v>67.86</v>
      </c>
      <c r="D538" s="5" t="n">
        <v>56</v>
      </c>
      <c r="E538" s="5" t="n">
        <v>18</v>
      </c>
      <c r="F538" s="5" t="n">
        <v>0</v>
      </c>
      <c r="G538" s="5" t="n">
        <v>4</v>
      </c>
      <c r="H538" s="5" t="n">
        <v>59</v>
      </c>
      <c r="I538" s="5" t="n">
        <f aca="false">H538-G538+1</f>
        <v>56</v>
      </c>
      <c r="J538" s="5" t="n">
        <v>85</v>
      </c>
      <c r="K538" s="5" t="n">
        <v>140</v>
      </c>
      <c r="L538" s="5" t="n">
        <f aca="false">K538-J538+1</f>
        <v>56</v>
      </c>
      <c r="M538" s="6" t="n">
        <v>1E-013</v>
      </c>
      <c r="N538" s="5" t="n">
        <v>73.6</v>
      </c>
      <c r="O538" s="5" t="n">
        <f aca="false">I538/Q538</f>
        <v>0.427480916030534</v>
      </c>
      <c r="P538" s="5" t="n">
        <f aca="false">L538/V538</f>
        <v>0.354430379746835</v>
      </c>
      <c r="Q538" s="5" t="n">
        <f aca="false">R538/3</f>
        <v>131</v>
      </c>
      <c r="R538" s="5" t="n">
        <v>393</v>
      </c>
      <c r="S538" s="5" t="n">
        <v>38.42</v>
      </c>
      <c r="T538" s="5" t="s">
        <v>27</v>
      </c>
      <c r="U538" s="5" t="s">
        <v>1276</v>
      </c>
      <c r="V538" s="5" t="n">
        <v>158</v>
      </c>
    </row>
    <row r="539" customFormat="false" ht="12.75" hidden="false" customHeight="true" outlineLevel="0" collapsed="false">
      <c r="A539" s="5" t="s">
        <v>1277</v>
      </c>
      <c r="B539" s="5" t="s">
        <v>1278</v>
      </c>
      <c r="C539" s="5" t="n">
        <v>91.97</v>
      </c>
      <c r="D539" s="5" t="n">
        <v>137</v>
      </c>
      <c r="E539" s="5" t="n">
        <v>11</v>
      </c>
      <c r="F539" s="5" t="n">
        <v>0</v>
      </c>
      <c r="G539" s="5" t="n">
        <v>1</v>
      </c>
      <c r="H539" s="5" t="n">
        <v>137</v>
      </c>
      <c r="I539" s="5" t="n">
        <f aca="false">H539-G539+1</f>
        <v>137</v>
      </c>
      <c r="J539" s="5" t="n">
        <v>251</v>
      </c>
      <c r="K539" s="5" t="n">
        <v>387</v>
      </c>
      <c r="L539" s="5" t="n">
        <f aca="false">K539-J539+1</f>
        <v>137</v>
      </c>
      <c r="M539" s="6" t="n">
        <v>3E-082</v>
      </c>
      <c r="N539" s="5" t="n">
        <v>258</v>
      </c>
      <c r="O539" s="5" t="n">
        <f aca="false">I539/Q539</f>
        <v>0.992753623188406</v>
      </c>
      <c r="P539" s="5" t="n">
        <f aca="false">L539/V539</f>
        <v>0.354005167958656</v>
      </c>
      <c r="Q539" s="5" t="n">
        <f aca="false">R539/3</f>
        <v>138</v>
      </c>
      <c r="R539" s="5" t="n">
        <v>414</v>
      </c>
      <c r="S539" s="5" t="n">
        <v>54.35</v>
      </c>
      <c r="T539" s="5" t="s">
        <v>27</v>
      </c>
      <c r="U539" s="5" t="s">
        <v>1279</v>
      </c>
      <c r="V539" s="5" t="n">
        <v>387</v>
      </c>
    </row>
    <row r="540" customFormat="false" ht="12.75" hidden="false" customHeight="true" outlineLevel="0" collapsed="false">
      <c r="A540" s="5" t="s">
        <v>1280</v>
      </c>
      <c r="B540" s="5" t="s">
        <v>1281</v>
      </c>
      <c r="C540" s="5" t="n">
        <v>67.62</v>
      </c>
      <c r="D540" s="5" t="n">
        <v>105</v>
      </c>
      <c r="E540" s="5" t="n">
        <v>30</v>
      </c>
      <c r="F540" s="5" t="n">
        <v>1</v>
      </c>
      <c r="G540" s="5" t="n">
        <v>41</v>
      </c>
      <c r="H540" s="5" t="n">
        <v>141</v>
      </c>
      <c r="I540" s="5" t="n">
        <f aca="false">H540-G540+1</f>
        <v>101</v>
      </c>
      <c r="J540" s="5" t="n">
        <v>193</v>
      </c>
      <c r="K540" s="5" t="n">
        <v>297</v>
      </c>
      <c r="L540" s="5" t="n">
        <f aca="false">K540-J540+1</f>
        <v>105</v>
      </c>
      <c r="M540" s="6" t="n">
        <v>1E-028</v>
      </c>
      <c r="N540" s="5" t="n">
        <v>117</v>
      </c>
      <c r="O540" s="5" t="n">
        <f aca="false">I540/Q540</f>
        <v>0.651612903225807</v>
      </c>
      <c r="P540" s="5" t="n">
        <f aca="false">L540/V540</f>
        <v>0.353535353535354</v>
      </c>
      <c r="Q540" s="5" t="n">
        <f aca="false">R540/3</f>
        <v>155</v>
      </c>
      <c r="R540" s="5" t="n">
        <v>465</v>
      </c>
      <c r="S540" s="5" t="n">
        <v>58.71</v>
      </c>
      <c r="T540" s="5" t="s">
        <v>23</v>
      </c>
      <c r="U540" s="5" t="s">
        <v>34</v>
      </c>
      <c r="V540" s="5" t="n">
        <v>297</v>
      </c>
    </row>
    <row r="541" customFormat="false" ht="12.75" hidden="false" customHeight="true" outlineLevel="0" collapsed="false">
      <c r="A541" s="5" t="s">
        <v>1282</v>
      </c>
      <c r="B541" s="5" t="s">
        <v>1283</v>
      </c>
      <c r="C541" s="5" t="n">
        <v>77.17</v>
      </c>
      <c r="D541" s="5" t="n">
        <v>92</v>
      </c>
      <c r="E541" s="5" t="n">
        <v>21</v>
      </c>
      <c r="F541" s="5" t="n">
        <v>0</v>
      </c>
      <c r="G541" s="5" t="n">
        <v>12</v>
      </c>
      <c r="H541" s="5" t="n">
        <v>103</v>
      </c>
      <c r="I541" s="5" t="n">
        <f aca="false">H541-G541+1</f>
        <v>92</v>
      </c>
      <c r="J541" s="5" t="n">
        <v>24</v>
      </c>
      <c r="K541" s="5" t="n">
        <v>115</v>
      </c>
      <c r="L541" s="5" t="n">
        <f aca="false">K541-J541+1</f>
        <v>92</v>
      </c>
      <c r="M541" s="6" t="n">
        <v>1E-036</v>
      </c>
      <c r="N541" s="5" t="n">
        <v>135</v>
      </c>
      <c r="O541" s="5" t="n">
        <f aca="false">I541/Q541</f>
        <v>0.884615384615385</v>
      </c>
      <c r="P541" s="5" t="n">
        <f aca="false">L541/V541</f>
        <v>0.352490421455939</v>
      </c>
      <c r="Q541" s="5" t="n">
        <f aca="false">R541/3</f>
        <v>104</v>
      </c>
      <c r="R541" s="5" t="n">
        <v>312</v>
      </c>
      <c r="S541" s="5" t="n">
        <v>50.96</v>
      </c>
      <c r="T541" s="5" t="s">
        <v>23</v>
      </c>
      <c r="U541" s="5" t="s">
        <v>34</v>
      </c>
      <c r="V541" s="5" t="n">
        <v>261</v>
      </c>
    </row>
    <row r="542" customFormat="false" ht="12.75" hidden="false" customHeight="true" outlineLevel="0" collapsed="false">
      <c r="A542" s="5" t="s">
        <v>1284</v>
      </c>
      <c r="B542" s="5" t="s">
        <v>1044</v>
      </c>
      <c r="C542" s="5" t="n">
        <v>88.71</v>
      </c>
      <c r="D542" s="5" t="n">
        <v>124</v>
      </c>
      <c r="E542" s="5" t="n">
        <v>14</v>
      </c>
      <c r="F542" s="5" t="n">
        <v>0</v>
      </c>
      <c r="G542" s="5" t="n">
        <v>1</v>
      </c>
      <c r="H542" s="5" t="n">
        <v>124</v>
      </c>
      <c r="I542" s="5" t="n">
        <f aca="false">H542-G542+1</f>
        <v>124</v>
      </c>
      <c r="J542" s="5" t="n">
        <v>229</v>
      </c>
      <c r="K542" s="5" t="n">
        <v>352</v>
      </c>
      <c r="L542" s="5" t="n">
        <f aca="false">K542-J542+1</f>
        <v>124</v>
      </c>
      <c r="M542" s="6" t="n">
        <v>4E-071</v>
      </c>
      <c r="N542" s="5" t="n">
        <v>228</v>
      </c>
      <c r="O542" s="5" t="n">
        <f aca="false">I542/Q542</f>
        <v>0.984126984126984</v>
      </c>
      <c r="P542" s="5" t="n">
        <f aca="false">L542/V542</f>
        <v>0.351274787535411</v>
      </c>
      <c r="Q542" s="5" t="n">
        <f aca="false">R542/3</f>
        <v>126</v>
      </c>
      <c r="R542" s="5" t="n">
        <v>378</v>
      </c>
      <c r="S542" s="5" t="n">
        <v>53.44</v>
      </c>
      <c r="T542" s="5" t="s">
        <v>27</v>
      </c>
      <c r="U542" s="5" t="s">
        <v>1045</v>
      </c>
      <c r="V542" s="5" t="n">
        <v>353</v>
      </c>
    </row>
    <row r="543" customFormat="false" ht="12.75" hidden="false" customHeight="true" outlineLevel="0" collapsed="false">
      <c r="A543" s="5" t="s">
        <v>1285</v>
      </c>
      <c r="B543" s="5" t="s">
        <v>1286</v>
      </c>
      <c r="C543" s="5" t="n">
        <v>74.76</v>
      </c>
      <c r="D543" s="5" t="n">
        <v>103</v>
      </c>
      <c r="E543" s="5" t="n">
        <v>25</v>
      </c>
      <c r="F543" s="5" t="n">
        <v>1</v>
      </c>
      <c r="G543" s="5" t="n">
        <v>1</v>
      </c>
      <c r="H543" s="5" t="n">
        <v>103</v>
      </c>
      <c r="I543" s="5" t="n">
        <f aca="false">H543-G543+1</f>
        <v>103</v>
      </c>
      <c r="J543" s="5" t="n">
        <v>77</v>
      </c>
      <c r="K543" s="5" t="n">
        <v>178</v>
      </c>
      <c r="L543" s="5" t="n">
        <f aca="false">K543-J543+1</f>
        <v>102</v>
      </c>
      <c r="M543" s="6" t="n">
        <v>8E-044</v>
      </c>
      <c r="N543" s="5" t="n">
        <v>158</v>
      </c>
      <c r="O543" s="5" t="n">
        <f aca="false">I543/Q543</f>
        <v>0.598837209302326</v>
      </c>
      <c r="P543" s="5" t="n">
        <f aca="false">L543/V543</f>
        <v>0.350515463917526</v>
      </c>
      <c r="Q543" s="5" t="n">
        <f aca="false">R543/3</f>
        <v>172</v>
      </c>
      <c r="R543" s="5" t="n">
        <v>516</v>
      </c>
      <c r="S543" s="5" t="n">
        <v>57.56</v>
      </c>
      <c r="T543" s="5" t="s">
        <v>27</v>
      </c>
      <c r="U543" s="5" t="s">
        <v>1287</v>
      </c>
      <c r="V543" s="5" t="n">
        <v>291</v>
      </c>
    </row>
    <row r="544" customFormat="false" ht="12.75" hidden="false" customHeight="true" outlineLevel="0" collapsed="false">
      <c r="A544" s="5" t="s">
        <v>1288</v>
      </c>
      <c r="B544" s="5" t="s">
        <v>1289</v>
      </c>
      <c r="C544" s="5" t="n">
        <v>96</v>
      </c>
      <c r="D544" s="5" t="n">
        <v>225</v>
      </c>
      <c r="E544" s="5" t="n">
        <v>9</v>
      </c>
      <c r="F544" s="5" t="n">
        <v>0</v>
      </c>
      <c r="G544" s="5" t="n">
        <v>1</v>
      </c>
      <c r="H544" s="5" t="n">
        <v>225</v>
      </c>
      <c r="I544" s="5" t="n">
        <f aca="false">H544-G544+1</f>
        <v>225</v>
      </c>
      <c r="J544" s="5" t="n">
        <v>182</v>
      </c>
      <c r="K544" s="5" t="n">
        <v>406</v>
      </c>
      <c r="L544" s="5" t="n">
        <f aca="false">K544-J544+1</f>
        <v>225</v>
      </c>
      <c r="M544" s="6" t="n">
        <v>2E-153</v>
      </c>
      <c r="N544" s="5" t="n">
        <v>452</v>
      </c>
      <c r="O544" s="5" t="n">
        <f aca="false">I544/Q544</f>
        <v>1</v>
      </c>
      <c r="P544" s="5" t="n">
        <f aca="false">L544/V544</f>
        <v>0.350467289719626</v>
      </c>
      <c r="Q544" s="5" t="n">
        <f aca="false">R544/3</f>
        <v>225</v>
      </c>
      <c r="R544" s="5" t="n">
        <v>675</v>
      </c>
      <c r="S544" s="5" t="n">
        <v>53.78</v>
      </c>
      <c r="T544" s="5" t="s">
        <v>23</v>
      </c>
      <c r="U544" s="5" t="s">
        <v>1290</v>
      </c>
      <c r="V544" s="5" t="n">
        <v>642</v>
      </c>
    </row>
    <row r="545" customFormat="false" ht="12.75" hidden="false" customHeight="true" outlineLevel="0" collapsed="false">
      <c r="A545" s="5" t="s">
        <v>1291</v>
      </c>
      <c r="B545" s="5" t="s">
        <v>1292</v>
      </c>
      <c r="C545" s="5" t="n">
        <v>81.52</v>
      </c>
      <c r="D545" s="5" t="n">
        <v>92</v>
      </c>
      <c r="E545" s="5" t="n">
        <v>17</v>
      </c>
      <c r="F545" s="5" t="n">
        <v>0</v>
      </c>
      <c r="G545" s="5" t="n">
        <v>95</v>
      </c>
      <c r="H545" s="5" t="n">
        <v>186</v>
      </c>
      <c r="I545" s="5" t="n">
        <f aca="false">H545-G545+1</f>
        <v>92</v>
      </c>
      <c r="J545" s="5" t="n">
        <v>143</v>
      </c>
      <c r="K545" s="5" t="n">
        <v>234</v>
      </c>
      <c r="L545" s="5" t="n">
        <f aca="false">K545-J545+1</f>
        <v>92</v>
      </c>
      <c r="M545" s="6" t="n">
        <v>3E-043</v>
      </c>
      <c r="N545" s="5" t="n">
        <v>156</v>
      </c>
      <c r="O545" s="5" t="n">
        <f aca="false">I545/Q545</f>
        <v>0.479166666666667</v>
      </c>
      <c r="P545" s="5" t="n">
        <f aca="false">L545/V545</f>
        <v>0.348484848484849</v>
      </c>
      <c r="Q545" s="5" t="n">
        <f aca="false">R545/3</f>
        <v>192</v>
      </c>
      <c r="R545" s="5" t="n">
        <v>576</v>
      </c>
      <c r="S545" s="5" t="n">
        <v>57.29</v>
      </c>
      <c r="T545" s="5" t="s">
        <v>27</v>
      </c>
      <c r="U545" s="5" t="s">
        <v>1293</v>
      </c>
      <c r="V545" s="5" t="n">
        <v>264</v>
      </c>
    </row>
    <row r="546" customFormat="false" ht="12.75" hidden="false" customHeight="true" outlineLevel="0" collapsed="false">
      <c r="A546" s="5" t="s">
        <v>1294</v>
      </c>
      <c r="B546" s="5" t="s">
        <v>762</v>
      </c>
      <c r="C546" s="5" t="n">
        <v>68.54</v>
      </c>
      <c r="D546" s="5" t="n">
        <v>89</v>
      </c>
      <c r="E546" s="5" t="n">
        <v>24</v>
      </c>
      <c r="F546" s="5" t="n">
        <v>1</v>
      </c>
      <c r="G546" s="5" t="n">
        <v>66</v>
      </c>
      <c r="H546" s="5" t="n">
        <v>150</v>
      </c>
      <c r="I546" s="5" t="n">
        <f aca="false">H546-G546+1</f>
        <v>85</v>
      </c>
      <c r="J546" s="5" t="n">
        <v>60</v>
      </c>
      <c r="K546" s="5" t="n">
        <v>148</v>
      </c>
      <c r="L546" s="5" t="n">
        <f aca="false">K546-J546+1</f>
        <v>89</v>
      </c>
      <c r="M546" s="6" t="n">
        <v>2E-029</v>
      </c>
      <c r="N546" s="5" t="n">
        <v>119</v>
      </c>
      <c r="O546" s="5" t="n">
        <f aca="false">I546/Q546</f>
        <v>0.562913907284768</v>
      </c>
      <c r="P546" s="5" t="n">
        <f aca="false">L546/V546</f>
        <v>0.346303501945525</v>
      </c>
      <c r="Q546" s="5" t="n">
        <f aca="false">R546/3</f>
        <v>151</v>
      </c>
      <c r="R546" s="5" t="n">
        <v>453</v>
      </c>
      <c r="S546" s="5" t="n">
        <v>54.3</v>
      </c>
      <c r="T546" s="5" t="s">
        <v>23</v>
      </c>
      <c r="U546" s="5" t="s">
        <v>763</v>
      </c>
      <c r="V546" s="5" t="n">
        <v>257</v>
      </c>
    </row>
    <row r="547" customFormat="false" ht="12.75" hidden="false" customHeight="true" outlineLevel="0" collapsed="false">
      <c r="A547" s="5" t="s">
        <v>1295</v>
      </c>
      <c r="B547" s="5" t="s">
        <v>1296</v>
      </c>
      <c r="C547" s="5" t="n">
        <v>84</v>
      </c>
      <c r="D547" s="5" t="n">
        <v>100</v>
      </c>
      <c r="E547" s="5" t="n">
        <v>16</v>
      </c>
      <c r="F547" s="5" t="n">
        <v>0</v>
      </c>
      <c r="G547" s="5" t="n">
        <v>1</v>
      </c>
      <c r="H547" s="5" t="n">
        <v>100</v>
      </c>
      <c r="I547" s="5" t="n">
        <f aca="false">H547-G547+1</f>
        <v>100</v>
      </c>
      <c r="J547" s="5" t="n">
        <v>42</v>
      </c>
      <c r="K547" s="5" t="n">
        <v>141</v>
      </c>
      <c r="L547" s="5" t="n">
        <f aca="false">K547-J547+1</f>
        <v>100</v>
      </c>
      <c r="M547" s="6" t="n">
        <v>4E-048</v>
      </c>
      <c r="N547" s="5" t="n">
        <v>166</v>
      </c>
      <c r="O547" s="5" t="n">
        <f aca="false">I547/Q547</f>
        <v>0.99009900990099</v>
      </c>
      <c r="P547" s="5" t="n">
        <f aca="false">L547/V547</f>
        <v>0.346020761245675</v>
      </c>
      <c r="Q547" s="5" t="n">
        <f aca="false">R547/3</f>
        <v>101</v>
      </c>
      <c r="R547" s="5" t="n">
        <v>303</v>
      </c>
      <c r="S547" s="5" t="n">
        <v>54.79</v>
      </c>
      <c r="T547" s="5" t="s">
        <v>27</v>
      </c>
      <c r="U547" s="5" t="s">
        <v>1297</v>
      </c>
      <c r="V547" s="5" t="n">
        <v>289</v>
      </c>
    </row>
    <row r="548" customFormat="false" ht="12.75" hidden="false" customHeight="true" outlineLevel="0" collapsed="false">
      <c r="A548" s="5" t="s">
        <v>1298</v>
      </c>
      <c r="B548" s="5" t="s">
        <v>594</v>
      </c>
      <c r="C548" s="5" t="n">
        <v>79.28</v>
      </c>
      <c r="D548" s="5" t="n">
        <v>111</v>
      </c>
      <c r="E548" s="5" t="n">
        <v>15</v>
      </c>
      <c r="F548" s="5" t="n">
        <v>1</v>
      </c>
      <c r="G548" s="5" t="n">
        <v>1</v>
      </c>
      <c r="H548" s="5" t="n">
        <v>111</v>
      </c>
      <c r="I548" s="5" t="n">
        <f aca="false">H548-G548+1</f>
        <v>111</v>
      </c>
      <c r="J548" s="5" t="n">
        <v>1</v>
      </c>
      <c r="K548" s="5" t="n">
        <v>103</v>
      </c>
      <c r="L548" s="5" t="n">
        <f aca="false">K548-J548+1</f>
        <v>103</v>
      </c>
      <c r="M548" s="6" t="n">
        <v>2E-049</v>
      </c>
      <c r="N548" s="5" t="n">
        <v>170</v>
      </c>
      <c r="O548" s="5" t="n">
        <f aca="false">I548/Q548</f>
        <v>0.991071428571429</v>
      </c>
      <c r="P548" s="5" t="n">
        <f aca="false">L548/V548</f>
        <v>0.345637583892617</v>
      </c>
      <c r="Q548" s="5" t="n">
        <f aca="false">R548/3</f>
        <v>112</v>
      </c>
      <c r="R548" s="5" t="n">
        <v>336</v>
      </c>
      <c r="S548" s="5" t="n">
        <v>58.33</v>
      </c>
      <c r="T548" s="5" t="s">
        <v>23</v>
      </c>
      <c r="U548" s="5" t="s">
        <v>595</v>
      </c>
      <c r="V548" s="5" t="n">
        <v>298</v>
      </c>
    </row>
    <row r="549" customFormat="false" ht="12.75" hidden="false" customHeight="true" outlineLevel="0" collapsed="false">
      <c r="A549" s="5" t="s">
        <v>1299</v>
      </c>
      <c r="B549" s="5" t="s">
        <v>594</v>
      </c>
      <c r="C549" s="5" t="n">
        <v>80.18</v>
      </c>
      <c r="D549" s="5" t="n">
        <v>111</v>
      </c>
      <c r="E549" s="5" t="n">
        <v>14</v>
      </c>
      <c r="F549" s="5" t="n">
        <v>1</v>
      </c>
      <c r="G549" s="5" t="n">
        <v>1</v>
      </c>
      <c r="H549" s="5" t="n">
        <v>111</v>
      </c>
      <c r="I549" s="5" t="n">
        <f aca="false">H549-G549+1</f>
        <v>111</v>
      </c>
      <c r="J549" s="5" t="n">
        <v>1</v>
      </c>
      <c r="K549" s="5" t="n">
        <v>103</v>
      </c>
      <c r="L549" s="5" t="n">
        <f aca="false">K549-J549+1</f>
        <v>103</v>
      </c>
      <c r="M549" s="6" t="n">
        <v>2E-050</v>
      </c>
      <c r="N549" s="5" t="n">
        <v>172</v>
      </c>
      <c r="O549" s="5" t="n">
        <f aca="false">I549/Q549</f>
        <v>0.991071428571429</v>
      </c>
      <c r="P549" s="5" t="n">
        <f aca="false">L549/V549</f>
        <v>0.345637583892617</v>
      </c>
      <c r="Q549" s="5" t="n">
        <f aca="false">R549/3</f>
        <v>112</v>
      </c>
      <c r="R549" s="5" t="n">
        <v>336</v>
      </c>
      <c r="S549" s="5" t="n">
        <v>58.93</v>
      </c>
      <c r="T549" s="5" t="s">
        <v>23</v>
      </c>
      <c r="U549" s="5" t="s">
        <v>595</v>
      </c>
      <c r="V549" s="5" t="n">
        <v>298</v>
      </c>
    </row>
    <row r="550" customFormat="false" ht="12.75" hidden="false" customHeight="true" outlineLevel="0" collapsed="false">
      <c r="A550" s="5" t="s">
        <v>1300</v>
      </c>
      <c r="B550" s="5" t="s">
        <v>1301</v>
      </c>
      <c r="C550" s="5" t="n">
        <v>91.79</v>
      </c>
      <c r="D550" s="5" t="n">
        <v>134</v>
      </c>
      <c r="E550" s="5" t="n">
        <v>11</v>
      </c>
      <c r="F550" s="5" t="n">
        <v>0</v>
      </c>
      <c r="G550" s="5" t="n">
        <v>1</v>
      </c>
      <c r="H550" s="5" t="n">
        <v>134</v>
      </c>
      <c r="I550" s="5" t="n">
        <f aca="false">H550-G550+1</f>
        <v>134</v>
      </c>
      <c r="J550" s="5" t="n">
        <v>241</v>
      </c>
      <c r="K550" s="5" t="n">
        <v>374</v>
      </c>
      <c r="L550" s="5" t="n">
        <f aca="false">K550-J550+1</f>
        <v>134</v>
      </c>
      <c r="M550" s="6" t="n">
        <v>2E-070</v>
      </c>
      <c r="N550" s="5" t="n">
        <v>228</v>
      </c>
      <c r="O550" s="5" t="n">
        <f aca="false">I550/Q550</f>
        <v>0.905405405405405</v>
      </c>
      <c r="P550" s="5" t="n">
        <f aca="false">L550/V550</f>
        <v>0.344473007712082</v>
      </c>
      <c r="Q550" s="5" t="n">
        <f aca="false">R550/3</f>
        <v>148</v>
      </c>
      <c r="R550" s="5" t="n">
        <v>444</v>
      </c>
      <c r="S550" s="5" t="n">
        <v>56.31</v>
      </c>
      <c r="T550" s="5" t="s">
        <v>27</v>
      </c>
      <c r="U550" s="5" t="s">
        <v>456</v>
      </c>
      <c r="V550" s="5" t="n">
        <v>389</v>
      </c>
    </row>
    <row r="551" customFormat="false" ht="12.75" hidden="false" customHeight="true" outlineLevel="0" collapsed="false">
      <c r="A551" s="5" t="s">
        <v>1302</v>
      </c>
      <c r="B551" s="5" t="s">
        <v>1303</v>
      </c>
      <c r="C551" s="5" t="n">
        <v>99.77</v>
      </c>
      <c r="D551" s="5" t="n">
        <v>444</v>
      </c>
      <c r="E551" s="5" t="n">
        <v>1</v>
      </c>
      <c r="F551" s="5" t="n">
        <v>0</v>
      </c>
      <c r="G551" s="5" t="n">
        <v>1</v>
      </c>
      <c r="H551" s="5" t="n">
        <v>444</v>
      </c>
      <c r="I551" s="5" t="n">
        <f aca="false">H551-G551+1</f>
        <v>444</v>
      </c>
      <c r="J551" s="5" t="n">
        <v>490</v>
      </c>
      <c r="K551" s="5" t="n">
        <v>933</v>
      </c>
      <c r="L551" s="5" t="n">
        <f aca="false">K551-J551+1</f>
        <v>444</v>
      </c>
      <c r="M551" s="5" t="n">
        <v>0</v>
      </c>
      <c r="N551" s="5" t="n">
        <v>915</v>
      </c>
      <c r="O551" s="5" t="n">
        <f aca="false">I551/Q551</f>
        <v>1</v>
      </c>
      <c r="P551" s="5" t="n">
        <f aca="false">L551/V551</f>
        <v>0.343919442292796</v>
      </c>
      <c r="Q551" s="5" t="n">
        <f aca="false">R551/3</f>
        <v>444</v>
      </c>
      <c r="R551" s="5" t="n">
        <v>1332</v>
      </c>
      <c r="S551" s="5" t="n">
        <v>50.3</v>
      </c>
      <c r="T551" s="5" t="s">
        <v>23</v>
      </c>
      <c r="U551" s="5" t="s">
        <v>1304</v>
      </c>
      <c r="V551" s="5" t="n">
        <v>1291</v>
      </c>
    </row>
    <row r="552" customFormat="false" ht="12.75" hidden="false" customHeight="true" outlineLevel="0" collapsed="false">
      <c r="A552" s="5" t="s">
        <v>1305</v>
      </c>
      <c r="B552" s="5" t="s">
        <v>1306</v>
      </c>
      <c r="C552" s="5" t="n">
        <v>75.41</v>
      </c>
      <c r="D552" s="5" t="n">
        <v>122</v>
      </c>
      <c r="E552" s="5" t="n">
        <v>30</v>
      </c>
      <c r="F552" s="5" t="n">
        <v>0</v>
      </c>
      <c r="G552" s="5" t="n">
        <v>7</v>
      </c>
      <c r="H552" s="5" t="n">
        <v>128</v>
      </c>
      <c r="I552" s="5" t="n">
        <f aca="false">H552-G552+1</f>
        <v>122</v>
      </c>
      <c r="J552" s="5" t="n">
        <v>234</v>
      </c>
      <c r="K552" s="5" t="n">
        <v>355</v>
      </c>
      <c r="L552" s="5" t="n">
        <f aca="false">K552-J552+1</f>
        <v>122</v>
      </c>
      <c r="M552" s="6" t="n">
        <v>1E-053</v>
      </c>
      <c r="N552" s="5" t="n">
        <v>183</v>
      </c>
      <c r="O552" s="5" t="n">
        <f aca="false">I552/Q552</f>
        <v>0.924242424242424</v>
      </c>
      <c r="P552" s="5" t="n">
        <f aca="false">L552/V552</f>
        <v>0.343661971830986</v>
      </c>
      <c r="Q552" s="5" t="n">
        <f aca="false">R552/3</f>
        <v>132</v>
      </c>
      <c r="R552" s="5" t="n">
        <v>396</v>
      </c>
      <c r="S552" s="5" t="n">
        <v>54.04</v>
      </c>
      <c r="T552" s="5" t="s">
        <v>23</v>
      </c>
      <c r="U552" s="5" t="s">
        <v>1307</v>
      </c>
      <c r="V552" s="5" t="n">
        <v>355</v>
      </c>
    </row>
    <row r="553" customFormat="false" ht="12.75" hidden="false" customHeight="true" outlineLevel="0" collapsed="false">
      <c r="A553" s="5" t="s">
        <v>1308</v>
      </c>
      <c r="B553" s="5" t="s">
        <v>1309</v>
      </c>
      <c r="C553" s="5" t="n">
        <v>98.23</v>
      </c>
      <c r="D553" s="5" t="n">
        <v>113</v>
      </c>
      <c r="E553" s="5" t="n">
        <v>2</v>
      </c>
      <c r="F553" s="5" t="n">
        <v>0</v>
      </c>
      <c r="G553" s="5" t="n">
        <v>1</v>
      </c>
      <c r="H553" s="5" t="n">
        <v>113</v>
      </c>
      <c r="I553" s="5" t="n">
        <f aca="false">H553-G553+1</f>
        <v>113</v>
      </c>
      <c r="J553" s="5" t="n">
        <v>135</v>
      </c>
      <c r="K553" s="5" t="n">
        <v>247</v>
      </c>
      <c r="L553" s="5" t="n">
        <f aca="false">K553-J553+1</f>
        <v>113</v>
      </c>
      <c r="M553" s="6" t="n">
        <v>1E-065</v>
      </c>
      <c r="N553" s="5" t="n">
        <v>213</v>
      </c>
      <c r="O553" s="5" t="n">
        <f aca="false">I553/Q553</f>
        <v>1</v>
      </c>
      <c r="P553" s="5" t="n">
        <f aca="false">L553/V553</f>
        <v>0.343465045592705</v>
      </c>
      <c r="Q553" s="5" t="n">
        <f aca="false">R553/3</f>
        <v>113</v>
      </c>
      <c r="R553" s="5" t="n">
        <v>339</v>
      </c>
      <c r="S553" s="5" t="n">
        <v>67.26</v>
      </c>
      <c r="T553" s="5" t="s">
        <v>23</v>
      </c>
      <c r="U553" s="5" t="s">
        <v>199</v>
      </c>
      <c r="V553" s="5" t="n">
        <v>329</v>
      </c>
    </row>
    <row r="554" customFormat="false" ht="12.75" hidden="false" customHeight="true" outlineLevel="0" collapsed="false">
      <c r="A554" s="5" t="s">
        <v>1310</v>
      </c>
      <c r="B554" s="5" t="s">
        <v>1311</v>
      </c>
      <c r="C554" s="5" t="n">
        <v>56.76</v>
      </c>
      <c r="D554" s="5" t="n">
        <v>111</v>
      </c>
      <c r="E554" s="5" t="n">
        <v>38</v>
      </c>
      <c r="F554" s="5" t="n">
        <v>4</v>
      </c>
      <c r="G554" s="5" t="n">
        <v>1</v>
      </c>
      <c r="H554" s="5" t="n">
        <v>108</v>
      </c>
      <c r="I554" s="5" t="n">
        <f aca="false">H554-G554+1</f>
        <v>108</v>
      </c>
      <c r="J554" s="5" t="n">
        <v>15</v>
      </c>
      <c r="K554" s="5" t="n">
        <v>118</v>
      </c>
      <c r="L554" s="5" t="n">
        <f aca="false">K554-J554+1</f>
        <v>104</v>
      </c>
      <c r="M554" s="6" t="n">
        <v>1E-022</v>
      </c>
      <c r="N554" s="5" t="n">
        <v>101</v>
      </c>
      <c r="O554" s="5" t="n">
        <f aca="false">I554/Q554</f>
        <v>0.617142857142857</v>
      </c>
      <c r="P554" s="5" t="n">
        <f aca="false">L554/V554</f>
        <v>0.343234323432343</v>
      </c>
      <c r="Q554" s="5" t="n">
        <f aca="false">R554/3</f>
        <v>175</v>
      </c>
      <c r="R554" s="5" t="n">
        <v>525</v>
      </c>
      <c r="S554" s="5" t="n">
        <v>54.67</v>
      </c>
      <c r="T554" s="5" t="s">
        <v>27</v>
      </c>
      <c r="U554" s="5" t="s">
        <v>1312</v>
      </c>
      <c r="V554" s="5" t="n">
        <v>303</v>
      </c>
    </row>
    <row r="555" customFormat="false" ht="12.75" hidden="false" customHeight="true" outlineLevel="0" collapsed="false">
      <c r="A555" s="5" t="s">
        <v>1313</v>
      </c>
      <c r="B555" s="5" t="s">
        <v>835</v>
      </c>
      <c r="C555" s="5" t="n">
        <v>98.54</v>
      </c>
      <c r="D555" s="5" t="n">
        <v>137</v>
      </c>
      <c r="E555" s="5" t="n">
        <v>2</v>
      </c>
      <c r="F555" s="5" t="n">
        <v>0</v>
      </c>
      <c r="G555" s="5" t="n">
        <v>1</v>
      </c>
      <c r="H555" s="5" t="n">
        <v>137</v>
      </c>
      <c r="I555" s="5" t="n">
        <f aca="false">H555-G555+1</f>
        <v>137</v>
      </c>
      <c r="J555" s="5" t="n">
        <v>264</v>
      </c>
      <c r="K555" s="5" t="n">
        <v>400</v>
      </c>
      <c r="L555" s="5" t="n">
        <f aca="false">K555-J555+1</f>
        <v>137</v>
      </c>
      <c r="M555" s="6" t="n">
        <v>6E-090</v>
      </c>
      <c r="N555" s="5" t="n">
        <v>278</v>
      </c>
      <c r="O555" s="5" t="n">
        <f aca="false">I555/Q555</f>
        <v>0.992753623188406</v>
      </c>
      <c r="P555" s="5" t="n">
        <f aca="false">L555/V555</f>
        <v>0.3425</v>
      </c>
      <c r="Q555" s="5" t="n">
        <f aca="false">R555/3</f>
        <v>138</v>
      </c>
      <c r="R555" s="5" t="n">
        <v>414</v>
      </c>
      <c r="S555" s="5" t="n">
        <v>54.35</v>
      </c>
      <c r="T555" s="5" t="s">
        <v>27</v>
      </c>
      <c r="U555" s="5" t="s">
        <v>836</v>
      </c>
      <c r="V555" s="5" t="n">
        <v>400</v>
      </c>
    </row>
    <row r="556" customFormat="false" ht="12.75" hidden="false" customHeight="true" outlineLevel="0" collapsed="false">
      <c r="A556" s="5" t="s">
        <v>1314</v>
      </c>
      <c r="B556" s="5" t="s">
        <v>1315</v>
      </c>
      <c r="C556" s="5" t="n">
        <v>100</v>
      </c>
      <c r="D556" s="5" t="n">
        <v>144</v>
      </c>
      <c r="E556" s="5" t="n">
        <v>0</v>
      </c>
      <c r="F556" s="5" t="n">
        <v>0</v>
      </c>
      <c r="G556" s="5" t="n">
        <v>1</v>
      </c>
      <c r="H556" s="5" t="n">
        <v>144</v>
      </c>
      <c r="I556" s="5" t="n">
        <f aca="false">H556-G556+1</f>
        <v>144</v>
      </c>
      <c r="J556" s="5" t="n">
        <v>1</v>
      </c>
      <c r="K556" s="5" t="n">
        <v>144</v>
      </c>
      <c r="L556" s="5" t="n">
        <f aca="false">K556-J556+1</f>
        <v>144</v>
      </c>
      <c r="M556" s="6" t="n">
        <v>1E-097</v>
      </c>
      <c r="N556" s="5" t="n">
        <v>299</v>
      </c>
      <c r="O556" s="5" t="n">
        <f aca="false">I556/Q556</f>
        <v>1</v>
      </c>
      <c r="P556" s="5" t="n">
        <f aca="false">L556/V556</f>
        <v>0.341232227488152</v>
      </c>
      <c r="Q556" s="5" t="n">
        <f aca="false">R556/3</f>
        <v>144</v>
      </c>
      <c r="R556" s="5" t="n">
        <v>432</v>
      </c>
      <c r="S556" s="5" t="n">
        <v>57.64</v>
      </c>
      <c r="T556" s="5" t="s">
        <v>23</v>
      </c>
      <c r="U556" s="5" t="s">
        <v>1316</v>
      </c>
      <c r="V556" s="5" t="n">
        <v>422</v>
      </c>
    </row>
    <row r="557" customFormat="false" ht="12.75" hidden="false" customHeight="true" outlineLevel="0" collapsed="false">
      <c r="A557" s="5" t="s">
        <v>1317</v>
      </c>
      <c r="B557" s="5" t="s">
        <v>1318</v>
      </c>
      <c r="C557" s="5" t="n">
        <v>92.76</v>
      </c>
      <c r="D557" s="5" t="n">
        <v>152</v>
      </c>
      <c r="E557" s="5" t="n">
        <v>11</v>
      </c>
      <c r="F557" s="5" t="n">
        <v>0</v>
      </c>
      <c r="G557" s="5" t="n">
        <v>1</v>
      </c>
      <c r="H557" s="5" t="n">
        <v>152</v>
      </c>
      <c r="I557" s="5" t="n">
        <f aca="false">H557-G557+1</f>
        <v>152</v>
      </c>
      <c r="J557" s="5" t="n">
        <v>1</v>
      </c>
      <c r="K557" s="5" t="n">
        <v>152</v>
      </c>
      <c r="L557" s="5" t="n">
        <f aca="false">K557-J557+1</f>
        <v>152</v>
      </c>
      <c r="M557" s="6" t="n">
        <v>2E-084</v>
      </c>
      <c r="N557" s="5" t="n">
        <v>266</v>
      </c>
      <c r="O557" s="5" t="n">
        <f aca="false">I557/Q557</f>
        <v>1</v>
      </c>
      <c r="P557" s="5" t="n">
        <f aca="false">L557/V557</f>
        <v>0.340044742729307</v>
      </c>
      <c r="Q557" s="5" t="n">
        <f aca="false">R557/3</f>
        <v>152</v>
      </c>
      <c r="R557" s="5" t="n">
        <v>456</v>
      </c>
      <c r="S557" s="5" t="n">
        <v>49.12</v>
      </c>
      <c r="T557" s="5" t="s">
        <v>23</v>
      </c>
      <c r="U557" s="5" t="s">
        <v>1319</v>
      </c>
      <c r="V557" s="5" t="n">
        <v>447</v>
      </c>
    </row>
    <row r="558" customFormat="false" ht="12.75" hidden="false" customHeight="true" outlineLevel="0" collapsed="false">
      <c r="A558" s="5" t="s">
        <v>1320</v>
      </c>
      <c r="B558" s="5" t="s">
        <v>674</v>
      </c>
      <c r="C558" s="5" t="n">
        <v>81.71</v>
      </c>
      <c r="D558" s="5" t="n">
        <v>82</v>
      </c>
      <c r="E558" s="5" t="n">
        <v>15</v>
      </c>
      <c r="F558" s="5" t="n">
        <v>0</v>
      </c>
      <c r="G558" s="5" t="n">
        <v>10</v>
      </c>
      <c r="H558" s="5" t="n">
        <v>91</v>
      </c>
      <c r="I558" s="5" t="n">
        <f aca="false">H558-G558+1</f>
        <v>82</v>
      </c>
      <c r="J558" s="5" t="n">
        <v>13</v>
      </c>
      <c r="K558" s="5" t="n">
        <v>94</v>
      </c>
      <c r="L558" s="5" t="n">
        <f aca="false">K558-J558+1</f>
        <v>82</v>
      </c>
      <c r="M558" s="6" t="n">
        <v>4E-033</v>
      </c>
      <c r="N558" s="5" t="n">
        <v>126</v>
      </c>
      <c r="O558" s="5" t="n">
        <f aca="false">I558/Q558</f>
        <v>0.745454545454546</v>
      </c>
      <c r="P558" s="5" t="n">
        <f aca="false">L558/V558</f>
        <v>0.338842975206612</v>
      </c>
      <c r="Q558" s="5" t="n">
        <f aca="false">R558/3</f>
        <v>110</v>
      </c>
      <c r="R558" s="5" t="n">
        <v>330</v>
      </c>
      <c r="S558" s="5" t="n">
        <v>62.42</v>
      </c>
      <c r="T558" s="5" t="s">
        <v>23</v>
      </c>
      <c r="U558" s="5" t="s">
        <v>675</v>
      </c>
      <c r="V558" s="5" t="n">
        <v>242</v>
      </c>
    </row>
    <row r="559" customFormat="false" ht="12.75" hidden="false" customHeight="true" outlineLevel="0" collapsed="false">
      <c r="A559" s="5" t="s">
        <v>1321</v>
      </c>
      <c r="B559" s="5" t="s">
        <v>1322</v>
      </c>
      <c r="C559" s="5" t="n">
        <v>95.24</v>
      </c>
      <c r="D559" s="5" t="n">
        <v>84</v>
      </c>
      <c r="E559" s="5" t="n">
        <v>4</v>
      </c>
      <c r="F559" s="5" t="n">
        <v>0</v>
      </c>
      <c r="G559" s="5" t="n">
        <v>1</v>
      </c>
      <c r="H559" s="5" t="n">
        <v>84</v>
      </c>
      <c r="I559" s="5" t="n">
        <f aca="false">H559-G559+1</f>
        <v>84</v>
      </c>
      <c r="J559" s="5" t="n">
        <v>1</v>
      </c>
      <c r="K559" s="5" t="n">
        <v>84</v>
      </c>
      <c r="L559" s="5" t="n">
        <f aca="false">K559-J559+1</f>
        <v>84</v>
      </c>
      <c r="M559" s="6" t="n">
        <v>5E-046</v>
      </c>
      <c r="N559" s="5" t="n">
        <v>161</v>
      </c>
      <c r="O559" s="5" t="n">
        <f aca="false">I559/Q559</f>
        <v>0.579310344827586</v>
      </c>
      <c r="P559" s="5" t="n">
        <f aca="false">L559/V559</f>
        <v>0.338709677419355</v>
      </c>
      <c r="Q559" s="5" t="n">
        <f aca="false">R559/3</f>
        <v>145</v>
      </c>
      <c r="R559" s="5" t="n">
        <v>435</v>
      </c>
      <c r="S559" s="5" t="n">
        <v>57.24</v>
      </c>
      <c r="T559" s="5" t="s">
        <v>27</v>
      </c>
      <c r="U559" s="5" t="s">
        <v>1323</v>
      </c>
      <c r="V559" s="5" t="n">
        <v>248</v>
      </c>
    </row>
    <row r="560" customFormat="false" ht="12.75" hidden="false" customHeight="true" outlineLevel="0" collapsed="false">
      <c r="A560" s="5" t="s">
        <v>1324</v>
      </c>
      <c r="B560" s="5" t="s">
        <v>222</v>
      </c>
      <c r="C560" s="5" t="n">
        <v>90.91</v>
      </c>
      <c r="D560" s="5" t="n">
        <v>99</v>
      </c>
      <c r="E560" s="5" t="n">
        <v>9</v>
      </c>
      <c r="F560" s="5" t="n">
        <v>0</v>
      </c>
      <c r="G560" s="5" t="n">
        <v>9</v>
      </c>
      <c r="H560" s="5" t="n">
        <v>107</v>
      </c>
      <c r="I560" s="5" t="n">
        <f aca="false">H560-G560+1</f>
        <v>99</v>
      </c>
      <c r="J560" s="5" t="n">
        <v>122</v>
      </c>
      <c r="K560" s="5" t="n">
        <v>220</v>
      </c>
      <c r="L560" s="5" t="n">
        <f aca="false">K560-J560+1</f>
        <v>99</v>
      </c>
      <c r="M560" s="6" t="n">
        <v>3E-056</v>
      </c>
      <c r="N560" s="5" t="n">
        <v>189</v>
      </c>
      <c r="O560" s="5" t="n">
        <f aca="false">I560/Q560</f>
        <v>0.61875</v>
      </c>
      <c r="P560" s="5" t="n">
        <f aca="false">L560/V560</f>
        <v>0.336734693877551</v>
      </c>
      <c r="Q560" s="5" t="n">
        <f aca="false">R560/3</f>
        <v>160</v>
      </c>
      <c r="R560" s="5" t="n">
        <v>480</v>
      </c>
      <c r="S560" s="5" t="n">
        <v>53.75</v>
      </c>
      <c r="T560" s="5" t="s">
        <v>23</v>
      </c>
      <c r="U560" s="5" t="s">
        <v>223</v>
      </c>
      <c r="V560" s="5" t="n">
        <v>294</v>
      </c>
    </row>
    <row r="561" customFormat="false" ht="12.75" hidden="false" customHeight="true" outlineLevel="0" collapsed="false">
      <c r="A561" s="5" t="s">
        <v>1325</v>
      </c>
      <c r="B561" s="5" t="s">
        <v>1326</v>
      </c>
      <c r="C561" s="5" t="n">
        <v>93.58</v>
      </c>
      <c r="D561" s="5" t="n">
        <v>109</v>
      </c>
      <c r="E561" s="5" t="n">
        <v>7</v>
      </c>
      <c r="F561" s="5" t="n">
        <v>0</v>
      </c>
      <c r="G561" s="5" t="n">
        <v>1</v>
      </c>
      <c r="H561" s="5" t="n">
        <v>109</v>
      </c>
      <c r="I561" s="5" t="n">
        <f aca="false">H561-G561+1</f>
        <v>109</v>
      </c>
      <c r="J561" s="5" t="n">
        <v>66</v>
      </c>
      <c r="K561" s="5" t="n">
        <v>174</v>
      </c>
      <c r="L561" s="5" t="n">
        <f aca="false">K561-J561+1</f>
        <v>109</v>
      </c>
      <c r="M561" s="6" t="n">
        <v>2E-064</v>
      </c>
      <c r="N561" s="5" t="n">
        <v>210</v>
      </c>
      <c r="O561" s="5" t="n">
        <f aca="false">I561/Q561</f>
        <v>0.858267716535433</v>
      </c>
      <c r="P561" s="5" t="n">
        <f aca="false">L561/V561</f>
        <v>0.335384615384615</v>
      </c>
      <c r="Q561" s="5" t="n">
        <f aca="false">R561/3</f>
        <v>127</v>
      </c>
      <c r="R561" s="5" t="n">
        <v>381</v>
      </c>
      <c r="S561" s="5" t="n">
        <v>51.44</v>
      </c>
      <c r="T561" s="5" t="s">
        <v>27</v>
      </c>
      <c r="U561" s="5" t="s">
        <v>181</v>
      </c>
      <c r="V561" s="5" t="n">
        <v>325</v>
      </c>
    </row>
    <row r="562" customFormat="false" ht="12.75" hidden="false" customHeight="true" outlineLevel="0" collapsed="false">
      <c r="A562" s="5" t="s">
        <v>1327</v>
      </c>
      <c r="B562" s="5" t="s">
        <v>1328</v>
      </c>
      <c r="C562" s="5" t="n">
        <v>88.89</v>
      </c>
      <c r="D562" s="5" t="n">
        <v>81</v>
      </c>
      <c r="E562" s="5" t="n">
        <v>9</v>
      </c>
      <c r="F562" s="5" t="n">
        <v>0</v>
      </c>
      <c r="G562" s="5" t="n">
        <v>34</v>
      </c>
      <c r="H562" s="5" t="n">
        <v>114</v>
      </c>
      <c r="I562" s="5" t="n">
        <f aca="false">H562-G562+1</f>
        <v>81</v>
      </c>
      <c r="J562" s="5" t="n">
        <v>162</v>
      </c>
      <c r="K562" s="5" t="n">
        <v>242</v>
      </c>
      <c r="L562" s="5" t="n">
        <f aca="false">K562-J562+1</f>
        <v>81</v>
      </c>
      <c r="M562" s="6" t="n">
        <v>2E-039</v>
      </c>
      <c r="N562" s="5" t="n">
        <v>143</v>
      </c>
      <c r="O562" s="5" t="n">
        <f aca="false">I562/Q562</f>
        <v>0.704347826086957</v>
      </c>
      <c r="P562" s="5" t="n">
        <f aca="false">L562/V562</f>
        <v>0.334710743801653</v>
      </c>
      <c r="Q562" s="5" t="n">
        <f aca="false">R562/3</f>
        <v>115</v>
      </c>
      <c r="R562" s="5" t="n">
        <v>345</v>
      </c>
      <c r="S562" s="5" t="n">
        <v>56.81</v>
      </c>
      <c r="T562" s="5" t="s">
        <v>23</v>
      </c>
      <c r="U562" s="5" t="s">
        <v>1329</v>
      </c>
      <c r="V562" s="5" t="n">
        <v>242</v>
      </c>
    </row>
    <row r="563" customFormat="false" ht="12.75" hidden="false" customHeight="true" outlineLevel="0" collapsed="false">
      <c r="A563" s="5" t="s">
        <v>1330</v>
      </c>
      <c r="B563" s="5" t="s">
        <v>1044</v>
      </c>
      <c r="C563" s="5" t="n">
        <v>91.53</v>
      </c>
      <c r="D563" s="5" t="n">
        <v>118</v>
      </c>
      <c r="E563" s="5" t="n">
        <v>10</v>
      </c>
      <c r="F563" s="5" t="n">
        <v>0</v>
      </c>
      <c r="G563" s="5" t="n">
        <v>1</v>
      </c>
      <c r="H563" s="5" t="n">
        <v>118</v>
      </c>
      <c r="I563" s="5" t="n">
        <f aca="false">H563-G563+1</f>
        <v>118</v>
      </c>
      <c r="J563" s="5" t="n">
        <v>235</v>
      </c>
      <c r="K563" s="5" t="n">
        <v>352</v>
      </c>
      <c r="L563" s="5" t="n">
        <f aca="false">K563-J563+1</f>
        <v>118</v>
      </c>
      <c r="M563" s="6" t="n">
        <v>2E-069</v>
      </c>
      <c r="N563" s="5" t="n">
        <v>223</v>
      </c>
      <c r="O563" s="5" t="n">
        <f aca="false">I563/Q563</f>
        <v>0.983333333333333</v>
      </c>
      <c r="P563" s="5" t="n">
        <f aca="false">L563/V563</f>
        <v>0.334277620396601</v>
      </c>
      <c r="Q563" s="5" t="n">
        <f aca="false">R563/3</f>
        <v>120</v>
      </c>
      <c r="R563" s="5" t="n">
        <v>360</v>
      </c>
      <c r="S563" s="5" t="n">
        <v>54.72</v>
      </c>
      <c r="T563" s="5" t="s">
        <v>23</v>
      </c>
      <c r="U563" s="5" t="s">
        <v>1045</v>
      </c>
      <c r="V563" s="5" t="n">
        <v>353</v>
      </c>
    </row>
    <row r="564" customFormat="false" ht="12.75" hidden="false" customHeight="true" outlineLevel="0" collapsed="false">
      <c r="A564" s="5" t="s">
        <v>1331</v>
      </c>
      <c r="B564" s="5" t="s">
        <v>1175</v>
      </c>
      <c r="C564" s="5" t="n">
        <v>73.4</v>
      </c>
      <c r="D564" s="5" t="n">
        <v>94</v>
      </c>
      <c r="E564" s="5" t="n">
        <v>23</v>
      </c>
      <c r="F564" s="5" t="n">
        <v>2</v>
      </c>
      <c r="G564" s="5" t="n">
        <v>34</v>
      </c>
      <c r="H564" s="5" t="n">
        <v>126</v>
      </c>
      <c r="I564" s="5" t="n">
        <f aca="false">H564-G564+1</f>
        <v>93</v>
      </c>
      <c r="J564" s="5" t="n">
        <v>107</v>
      </c>
      <c r="K564" s="5" t="n">
        <v>199</v>
      </c>
      <c r="L564" s="5" t="n">
        <f aca="false">K564-J564+1</f>
        <v>93</v>
      </c>
      <c r="M564" s="6" t="n">
        <v>5E-033</v>
      </c>
      <c r="N564" s="5" t="n">
        <v>128</v>
      </c>
      <c r="O564" s="5" t="n">
        <f aca="false">I564/Q564</f>
        <v>0.699248120300752</v>
      </c>
      <c r="P564" s="5" t="n">
        <f aca="false">L564/V564</f>
        <v>0.333333333333333</v>
      </c>
      <c r="Q564" s="5" t="n">
        <f aca="false">R564/3</f>
        <v>133</v>
      </c>
      <c r="R564" s="5" t="n">
        <v>399</v>
      </c>
      <c r="S564" s="5" t="n">
        <v>45.61</v>
      </c>
      <c r="T564" s="5" t="s">
        <v>27</v>
      </c>
      <c r="U564" s="5" t="s">
        <v>1176</v>
      </c>
      <c r="V564" s="5" t="n">
        <v>279</v>
      </c>
    </row>
    <row r="565" customFormat="false" ht="12.75" hidden="false" customHeight="true" outlineLevel="0" collapsed="false">
      <c r="A565" s="5" t="s">
        <v>1332</v>
      </c>
      <c r="B565" s="5" t="s">
        <v>1333</v>
      </c>
      <c r="C565" s="5" t="n">
        <v>96.47</v>
      </c>
      <c r="D565" s="5" t="n">
        <v>85</v>
      </c>
      <c r="E565" s="5" t="n">
        <v>3</v>
      </c>
      <c r="F565" s="5" t="n">
        <v>0</v>
      </c>
      <c r="G565" s="5" t="n">
        <v>1</v>
      </c>
      <c r="H565" s="5" t="n">
        <v>85</v>
      </c>
      <c r="I565" s="5" t="n">
        <f aca="false">H565-G565+1</f>
        <v>85</v>
      </c>
      <c r="J565" s="5" t="n">
        <v>121</v>
      </c>
      <c r="K565" s="5" t="n">
        <v>205</v>
      </c>
      <c r="L565" s="5" t="n">
        <f aca="false">K565-J565+1</f>
        <v>85</v>
      </c>
      <c r="M565" s="6" t="n">
        <v>1E-048</v>
      </c>
      <c r="N565" s="5" t="n">
        <v>167</v>
      </c>
      <c r="O565" s="5" t="n">
        <f aca="false">I565/Q565</f>
        <v>0.758928571428571</v>
      </c>
      <c r="P565" s="5" t="n">
        <f aca="false">L565/V565</f>
        <v>0.333333333333333</v>
      </c>
      <c r="Q565" s="5" t="n">
        <f aca="false">R565/3</f>
        <v>112</v>
      </c>
      <c r="R565" s="5" t="n">
        <v>336</v>
      </c>
      <c r="S565" s="5" t="n">
        <v>63.69</v>
      </c>
      <c r="T565" s="5" t="s">
        <v>23</v>
      </c>
      <c r="U565" s="5" t="s">
        <v>278</v>
      </c>
      <c r="V565" s="5" t="n">
        <v>255</v>
      </c>
    </row>
    <row r="566" customFormat="false" ht="12.75" hidden="false" customHeight="true" outlineLevel="0" collapsed="false">
      <c r="A566" s="5" t="s">
        <v>1334</v>
      </c>
      <c r="B566" s="5" t="s">
        <v>1335</v>
      </c>
      <c r="C566" s="5" t="n">
        <v>77.36</v>
      </c>
      <c r="D566" s="5" t="n">
        <v>106</v>
      </c>
      <c r="E566" s="5" t="n">
        <v>24</v>
      </c>
      <c r="F566" s="5" t="n">
        <v>0</v>
      </c>
      <c r="G566" s="5" t="n">
        <v>1</v>
      </c>
      <c r="H566" s="5" t="n">
        <v>106</v>
      </c>
      <c r="I566" s="5" t="n">
        <f aca="false">H566-G566+1</f>
        <v>106</v>
      </c>
      <c r="J566" s="5" t="n">
        <v>137</v>
      </c>
      <c r="K566" s="5" t="n">
        <v>242</v>
      </c>
      <c r="L566" s="5" t="n">
        <f aca="false">K566-J566+1</f>
        <v>106</v>
      </c>
      <c r="M566" s="6" t="n">
        <v>6E-049</v>
      </c>
      <c r="N566" s="5" t="n">
        <v>169</v>
      </c>
      <c r="O566" s="5" t="n">
        <f aca="false">I566/Q566</f>
        <v>0.990654205607477</v>
      </c>
      <c r="P566" s="5" t="n">
        <f aca="false">L566/V566</f>
        <v>0.332288401253919</v>
      </c>
      <c r="Q566" s="5" t="n">
        <f aca="false">R566/3</f>
        <v>107</v>
      </c>
      <c r="R566" s="5" t="n">
        <v>321</v>
      </c>
      <c r="S566" s="5" t="n">
        <v>57.63</v>
      </c>
      <c r="T566" s="5" t="s">
        <v>27</v>
      </c>
      <c r="U566" s="5" t="s">
        <v>1192</v>
      </c>
      <c r="V566" s="5" t="n">
        <v>319</v>
      </c>
    </row>
    <row r="567" customFormat="false" ht="12.75" hidden="false" customHeight="true" outlineLevel="0" collapsed="false">
      <c r="A567" s="5" t="s">
        <v>1336</v>
      </c>
      <c r="B567" s="5" t="s">
        <v>1337</v>
      </c>
      <c r="C567" s="5" t="n">
        <v>60.92</v>
      </c>
      <c r="D567" s="5" t="n">
        <v>87</v>
      </c>
      <c r="E567" s="5" t="n">
        <v>23</v>
      </c>
      <c r="F567" s="5" t="n">
        <v>2</v>
      </c>
      <c r="G567" s="5" t="n">
        <v>4</v>
      </c>
      <c r="H567" s="5" t="n">
        <v>79</v>
      </c>
      <c r="I567" s="5" t="n">
        <f aca="false">H567-G567+1</f>
        <v>76</v>
      </c>
      <c r="J567" s="5" t="n">
        <v>31</v>
      </c>
      <c r="K567" s="5" t="n">
        <v>117</v>
      </c>
      <c r="L567" s="5" t="n">
        <f aca="false">K567-J567+1</f>
        <v>87</v>
      </c>
      <c r="M567" s="6" t="n">
        <v>2E-024</v>
      </c>
      <c r="N567" s="5" t="n">
        <v>104</v>
      </c>
      <c r="O567" s="5" t="n">
        <f aca="false">I567/Q567</f>
        <v>0.628099173553719</v>
      </c>
      <c r="P567" s="5" t="n">
        <f aca="false">L567/V567</f>
        <v>0.330798479087452</v>
      </c>
      <c r="Q567" s="5" t="n">
        <f aca="false">R567/3</f>
        <v>121</v>
      </c>
      <c r="R567" s="5" t="n">
        <v>363</v>
      </c>
      <c r="S567" s="5" t="n">
        <v>53.44</v>
      </c>
      <c r="T567" s="5" t="s">
        <v>23</v>
      </c>
      <c r="U567" s="5" t="s">
        <v>1338</v>
      </c>
      <c r="V567" s="5" t="n">
        <v>263</v>
      </c>
    </row>
    <row r="568" customFormat="false" ht="12.75" hidden="false" customHeight="true" outlineLevel="0" collapsed="false">
      <c r="A568" s="5" t="s">
        <v>1339</v>
      </c>
      <c r="B568" s="5" t="s">
        <v>1271</v>
      </c>
      <c r="C568" s="5" t="n">
        <v>75.58</v>
      </c>
      <c r="D568" s="5" t="n">
        <v>86</v>
      </c>
      <c r="E568" s="5" t="n">
        <v>21</v>
      </c>
      <c r="F568" s="5" t="n">
        <v>0</v>
      </c>
      <c r="G568" s="5" t="n">
        <v>1</v>
      </c>
      <c r="H568" s="5" t="n">
        <v>86</v>
      </c>
      <c r="I568" s="5" t="n">
        <f aca="false">H568-G568+1</f>
        <v>86</v>
      </c>
      <c r="J568" s="5" t="n">
        <v>1</v>
      </c>
      <c r="K568" s="5" t="n">
        <v>86</v>
      </c>
      <c r="L568" s="5" t="n">
        <f aca="false">K568-J568+1</f>
        <v>86</v>
      </c>
      <c r="M568" s="6" t="n">
        <v>8E-025</v>
      </c>
      <c r="N568" s="5" t="n">
        <v>105</v>
      </c>
      <c r="O568" s="5" t="n">
        <f aca="false">I568/Q568</f>
        <v>0.671875</v>
      </c>
      <c r="P568" s="5" t="n">
        <f aca="false">L568/V568</f>
        <v>0.329501915708812</v>
      </c>
      <c r="Q568" s="5" t="n">
        <f aca="false">R568/3</f>
        <v>128</v>
      </c>
      <c r="R568" s="5" t="n">
        <v>384</v>
      </c>
      <c r="S568" s="5" t="n">
        <v>56.51</v>
      </c>
      <c r="T568" s="5" t="s">
        <v>27</v>
      </c>
      <c r="U568" s="5" t="s">
        <v>1272</v>
      </c>
      <c r="V568" s="5" t="n">
        <v>261</v>
      </c>
    </row>
    <row r="569" customFormat="false" ht="12.75" hidden="false" customHeight="true" outlineLevel="0" collapsed="false">
      <c r="A569" s="5" t="s">
        <v>1340</v>
      </c>
      <c r="B569" s="5" t="s">
        <v>1341</v>
      </c>
      <c r="C569" s="5" t="n">
        <v>89.72</v>
      </c>
      <c r="D569" s="5" t="n">
        <v>107</v>
      </c>
      <c r="E569" s="5" t="n">
        <v>11</v>
      </c>
      <c r="F569" s="5" t="n">
        <v>0</v>
      </c>
      <c r="G569" s="5" t="n">
        <v>1</v>
      </c>
      <c r="H569" s="5" t="n">
        <v>107</v>
      </c>
      <c r="I569" s="5" t="n">
        <f aca="false">H569-G569+1</f>
        <v>107</v>
      </c>
      <c r="J569" s="5" t="n">
        <v>206</v>
      </c>
      <c r="K569" s="5" t="n">
        <v>312</v>
      </c>
      <c r="L569" s="5" t="n">
        <f aca="false">K569-J569+1</f>
        <v>107</v>
      </c>
      <c r="M569" s="6" t="n">
        <v>1E-058</v>
      </c>
      <c r="N569" s="5" t="n">
        <v>194</v>
      </c>
      <c r="O569" s="5" t="n">
        <f aca="false">I569/Q569</f>
        <v>0.990740740740741</v>
      </c>
      <c r="P569" s="5" t="n">
        <f aca="false">L569/V569</f>
        <v>0.329230769230769</v>
      </c>
      <c r="Q569" s="5" t="n">
        <f aca="false">R569/3</f>
        <v>108</v>
      </c>
      <c r="R569" s="5" t="n">
        <v>324</v>
      </c>
      <c r="S569" s="5" t="n">
        <v>64.2</v>
      </c>
      <c r="T569" s="5" t="s">
        <v>27</v>
      </c>
      <c r="U569" s="5" t="s">
        <v>1342</v>
      </c>
      <c r="V569" s="5" t="n">
        <v>325</v>
      </c>
    </row>
    <row r="570" customFormat="false" ht="12.75" hidden="false" customHeight="true" outlineLevel="0" collapsed="false">
      <c r="A570" s="5" t="s">
        <v>1343</v>
      </c>
      <c r="B570" s="5" t="s">
        <v>1344</v>
      </c>
      <c r="C570" s="5" t="n">
        <v>86.67</v>
      </c>
      <c r="D570" s="5" t="n">
        <v>90</v>
      </c>
      <c r="E570" s="5" t="n">
        <v>12</v>
      </c>
      <c r="F570" s="5" t="n">
        <v>0</v>
      </c>
      <c r="G570" s="5" t="n">
        <v>14</v>
      </c>
      <c r="H570" s="5" t="n">
        <v>103</v>
      </c>
      <c r="I570" s="5" t="n">
        <f aca="false">H570-G570+1</f>
        <v>90</v>
      </c>
      <c r="J570" s="5" t="n">
        <v>181</v>
      </c>
      <c r="K570" s="5" t="n">
        <v>270</v>
      </c>
      <c r="L570" s="5" t="n">
        <f aca="false">K570-J570+1</f>
        <v>90</v>
      </c>
      <c r="M570" s="6" t="n">
        <v>2E-045</v>
      </c>
      <c r="N570" s="5" t="n">
        <v>159</v>
      </c>
      <c r="O570" s="5" t="n">
        <f aca="false">I570/Q570</f>
        <v>0.865384615384615</v>
      </c>
      <c r="P570" s="5" t="n">
        <f aca="false">L570/V570</f>
        <v>0.328467153284672</v>
      </c>
      <c r="Q570" s="5" t="n">
        <f aca="false">R570/3</f>
        <v>104</v>
      </c>
      <c r="R570" s="5" t="n">
        <v>312</v>
      </c>
      <c r="S570" s="5" t="n">
        <v>56.73</v>
      </c>
      <c r="T570" s="5" t="s">
        <v>23</v>
      </c>
      <c r="U570" s="5" t="s">
        <v>1345</v>
      </c>
      <c r="V570" s="5" t="n">
        <v>274</v>
      </c>
    </row>
    <row r="571" customFormat="false" ht="12.75" hidden="false" customHeight="true" outlineLevel="0" collapsed="false">
      <c r="A571" s="5" t="s">
        <v>1346</v>
      </c>
      <c r="B571" s="5" t="s">
        <v>674</v>
      </c>
      <c r="C571" s="5" t="n">
        <v>86.08</v>
      </c>
      <c r="D571" s="5" t="n">
        <v>79</v>
      </c>
      <c r="E571" s="5" t="n">
        <v>11</v>
      </c>
      <c r="F571" s="5" t="n">
        <v>0</v>
      </c>
      <c r="G571" s="5" t="n">
        <v>10</v>
      </c>
      <c r="H571" s="5" t="n">
        <v>88</v>
      </c>
      <c r="I571" s="5" t="n">
        <f aca="false">H571-G571+1</f>
        <v>79</v>
      </c>
      <c r="J571" s="5" t="n">
        <v>13</v>
      </c>
      <c r="K571" s="5" t="n">
        <v>91</v>
      </c>
      <c r="L571" s="5" t="n">
        <f aca="false">K571-J571+1</f>
        <v>79</v>
      </c>
      <c r="M571" s="6" t="n">
        <v>4E-037</v>
      </c>
      <c r="N571" s="5" t="n">
        <v>136</v>
      </c>
      <c r="O571" s="5" t="n">
        <f aca="false">I571/Q571</f>
        <v>0.724770642201835</v>
      </c>
      <c r="P571" s="5" t="n">
        <f aca="false">L571/V571</f>
        <v>0.326446280991736</v>
      </c>
      <c r="Q571" s="5" t="n">
        <f aca="false">R571/3</f>
        <v>109</v>
      </c>
      <c r="R571" s="5" t="n">
        <v>327</v>
      </c>
      <c r="S571" s="5" t="n">
        <v>63.61</v>
      </c>
      <c r="T571" s="5" t="s">
        <v>23</v>
      </c>
      <c r="U571" s="5" t="s">
        <v>675</v>
      </c>
      <c r="V571" s="5" t="n">
        <v>242</v>
      </c>
    </row>
    <row r="572" customFormat="false" ht="12.75" hidden="false" customHeight="true" outlineLevel="0" collapsed="false">
      <c r="A572" s="5" t="s">
        <v>1347</v>
      </c>
      <c r="B572" s="5" t="s">
        <v>1348</v>
      </c>
      <c r="C572" s="5" t="n">
        <v>85.6</v>
      </c>
      <c r="D572" s="5" t="n">
        <v>125</v>
      </c>
      <c r="E572" s="5" t="n">
        <v>18</v>
      </c>
      <c r="F572" s="5" t="n">
        <v>0</v>
      </c>
      <c r="G572" s="5" t="n">
        <v>2</v>
      </c>
      <c r="H572" s="5" t="n">
        <v>126</v>
      </c>
      <c r="I572" s="5" t="n">
        <f aca="false">H572-G572+1</f>
        <v>125</v>
      </c>
      <c r="J572" s="5" t="n">
        <v>29</v>
      </c>
      <c r="K572" s="5" t="n">
        <v>153</v>
      </c>
      <c r="L572" s="5" t="n">
        <f aca="false">K572-J572+1</f>
        <v>125</v>
      </c>
      <c r="M572" s="6" t="n">
        <v>1E-066</v>
      </c>
      <c r="N572" s="5" t="n">
        <v>218</v>
      </c>
      <c r="O572" s="5" t="n">
        <f aca="false">I572/Q572</f>
        <v>0.9765625</v>
      </c>
      <c r="P572" s="5" t="n">
        <f aca="false">L572/V572</f>
        <v>0.326370757180157</v>
      </c>
      <c r="Q572" s="5" t="n">
        <f aca="false">R572/3</f>
        <v>128</v>
      </c>
      <c r="R572" s="5" t="n">
        <v>384</v>
      </c>
      <c r="S572" s="5" t="n">
        <v>60.94</v>
      </c>
      <c r="T572" s="5" t="s">
        <v>23</v>
      </c>
      <c r="U572" s="5" t="s">
        <v>34</v>
      </c>
      <c r="V572" s="5" t="n">
        <v>383</v>
      </c>
    </row>
    <row r="573" customFormat="false" ht="12.75" hidden="false" customHeight="true" outlineLevel="0" collapsed="false">
      <c r="A573" s="5" t="s">
        <v>1349</v>
      </c>
      <c r="B573" s="5" t="s">
        <v>790</v>
      </c>
      <c r="C573" s="5" t="n">
        <v>83.5</v>
      </c>
      <c r="D573" s="5" t="n">
        <v>103</v>
      </c>
      <c r="E573" s="5" t="n">
        <v>17</v>
      </c>
      <c r="F573" s="5" t="n">
        <v>0</v>
      </c>
      <c r="G573" s="5" t="n">
        <v>50</v>
      </c>
      <c r="H573" s="5" t="n">
        <v>152</v>
      </c>
      <c r="I573" s="5" t="n">
        <f aca="false">H573-G573+1</f>
        <v>103</v>
      </c>
      <c r="J573" s="5" t="n">
        <v>214</v>
      </c>
      <c r="K573" s="5" t="n">
        <v>316</v>
      </c>
      <c r="L573" s="5" t="n">
        <f aca="false">K573-J573+1</f>
        <v>103</v>
      </c>
      <c r="M573" s="6" t="n">
        <v>7E-050</v>
      </c>
      <c r="N573" s="5" t="n">
        <v>175</v>
      </c>
      <c r="O573" s="5" t="n">
        <f aca="false">I573/Q573</f>
        <v>0.515</v>
      </c>
      <c r="P573" s="5" t="n">
        <f aca="false">L573/V573</f>
        <v>0.325949367088608</v>
      </c>
      <c r="Q573" s="5" t="n">
        <f aca="false">R573/3</f>
        <v>200</v>
      </c>
      <c r="R573" s="5" t="n">
        <v>600</v>
      </c>
      <c r="S573" s="5" t="n">
        <v>55.17</v>
      </c>
      <c r="T573" s="5" t="s">
        <v>27</v>
      </c>
      <c r="U573" s="5" t="s">
        <v>791</v>
      </c>
      <c r="V573" s="5" t="n">
        <v>316</v>
      </c>
    </row>
    <row r="574" customFormat="false" ht="12.75" hidden="false" customHeight="true" outlineLevel="0" collapsed="false">
      <c r="A574" s="5" t="s">
        <v>1350</v>
      </c>
      <c r="B574" s="5" t="s">
        <v>1351</v>
      </c>
      <c r="C574" s="5" t="n">
        <v>88.3</v>
      </c>
      <c r="D574" s="5" t="n">
        <v>94</v>
      </c>
      <c r="E574" s="5" t="n">
        <v>11</v>
      </c>
      <c r="F574" s="5" t="n">
        <v>0</v>
      </c>
      <c r="G574" s="5" t="n">
        <v>86</v>
      </c>
      <c r="H574" s="5" t="n">
        <v>179</v>
      </c>
      <c r="I574" s="5" t="n">
        <f aca="false">H574-G574+1</f>
        <v>94</v>
      </c>
      <c r="J574" s="5" t="n">
        <v>1</v>
      </c>
      <c r="K574" s="5" t="n">
        <v>94</v>
      </c>
      <c r="L574" s="5" t="n">
        <f aca="false">K574-J574+1</f>
        <v>94</v>
      </c>
      <c r="M574" s="6" t="n">
        <v>8E-050</v>
      </c>
      <c r="N574" s="5" t="n">
        <v>174</v>
      </c>
      <c r="O574" s="5" t="n">
        <f aca="false">I574/Q574</f>
        <v>0.522222222222222</v>
      </c>
      <c r="P574" s="5" t="n">
        <f aca="false">L574/V574</f>
        <v>0.323024054982818</v>
      </c>
      <c r="Q574" s="5" t="n">
        <f aca="false">R574/3</f>
        <v>180</v>
      </c>
      <c r="R574" s="5" t="n">
        <v>540</v>
      </c>
      <c r="S574" s="5" t="n">
        <v>56.48</v>
      </c>
      <c r="T574" s="5" t="s">
        <v>27</v>
      </c>
      <c r="U574" s="5" t="s">
        <v>1352</v>
      </c>
      <c r="V574" s="5" t="n">
        <v>291</v>
      </c>
    </row>
    <row r="575" customFormat="false" ht="12.75" hidden="false" customHeight="true" outlineLevel="0" collapsed="false">
      <c r="A575" s="5" t="s">
        <v>1353</v>
      </c>
      <c r="B575" s="5" t="s">
        <v>1354</v>
      </c>
      <c r="C575" s="5" t="n">
        <v>90.48</v>
      </c>
      <c r="D575" s="5" t="n">
        <v>315</v>
      </c>
      <c r="E575" s="5" t="n">
        <v>30</v>
      </c>
      <c r="F575" s="5" t="n">
        <v>0</v>
      </c>
      <c r="G575" s="5" t="n">
        <v>11</v>
      </c>
      <c r="H575" s="5" t="n">
        <v>325</v>
      </c>
      <c r="I575" s="5" t="n">
        <f aca="false">H575-G575+1</f>
        <v>315</v>
      </c>
      <c r="J575" s="5" t="n">
        <v>638</v>
      </c>
      <c r="K575" s="5" t="n">
        <v>952</v>
      </c>
      <c r="L575" s="5" t="n">
        <f aca="false">K575-J575+1</f>
        <v>315</v>
      </c>
      <c r="M575" s="5" t="n">
        <v>0</v>
      </c>
      <c r="N575" s="5" t="n">
        <v>562</v>
      </c>
      <c r="O575" s="5" t="n">
        <f aca="false">I575/Q575</f>
        <v>0.969230769230769</v>
      </c>
      <c r="P575" s="5" t="n">
        <f aca="false">L575/V575</f>
        <v>0.322415557830092</v>
      </c>
      <c r="Q575" s="5" t="n">
        <f aca="false">R575/3</f>
        <v>325</v>
      </c>
      <c r="R575" s="5" t="n">
        <v>975</v>
      </c>
      <c r="S575" s="5" t="n">
        <v>47.74</v>
      </c>
      <c r="T575" s="5" t="s">
        <v>23</v>
      </c>
      <c r="U575" s="5" t="s">
        <v>151</v>
      </c>
      <c r="V575" s="5" t="n">
        <v>977</v>
      </c>
    </row>
    <row r="576" customFormat="false" ht="12.75" hidden="false" customHeight="true" outlineLevel="0" collapsed="false">
      <c r="A576" s="5" t="s">
        <v>1355</v>
      </c>
      <c r="B576" s="5" t="s">
        <v>491</v>
      </c>
      <c r="C576" s="5" t="n">
        <v>82.09</v>
      </c>
      <c r="D576" s="5" t="n">
        <v>67</v>
      </c>
      <c r="E576" s="5" t="n">
        <v>12</v>
      </c>
      <c r="F576" s="5" t="n">
        <v>0</v>
      </c>
      <c r="G576" s="5" t="n">
        <v>1</v>
      </c>
      <c r="H576" s="5" t="n">
        <v>67</v>
      </c>
      <c r="I576" s="5" t="n">
        <f aca="false">H576-G576+1</f>
        <v>67</v>
      </c>
      <c r="J576" s="5" t="n">
        <v>71</v>
      </c>
      <c r="K576" s="5" t="n">
        <v>137</v>
      </c>
      <c r="L576" s="5" t="n">
        <f aca="false">K576-J576+1</f>
        <v>67</v>
      </c>
      <c r="M576" s="6" t="n">
        <v>9E-029</v>
      </c>
      <c r="N576" s="5" t="n">
        <v>115</v>
      </c>
      <c r="O576" s="5" t="n">
        <f aca="false">I576/Q576</f>
        <v>0.475177304964539</v>
      </c>
      <c r="P576" s="5" t="n">
        <f aca="false">L576/V576</f>
        <v>0.322115384615385</v>
      </c>
      <c r="Q576" s="5" t="n">
        <f aca="false">R576/3</f>
        <v>141</v>
      </c>
      <c r="R576" s="5" t="n">
        <v>423</v>
      </c>
      <c r="S576" s="5" t="n">
        <v>55.32</v>
      </c>
      <c r="T576" s="5" t="s">
        <v>23</v>
      </c>
      <c r="U576" s="5" t="s">
        <v>492</v>
      </c>
      <c r="V576" s="5" t="n">
        <v>208</v>
      </c>
    </row>
    <row r="577" customFormat="false" ht="12.75" hidden="false" customHeight="true" outlineLevel="0" collapsed="false">
      <c r="A577" s="5" t="s">
        <v>1356</v>
      </c>
      <c r="B577" s="5" t="s">
        <v>1357</v>
      </c>
      <c r="C577" s="5" t="n">
        <v>90.09</v>
      </c>
      <c r="D577" s="5" t="n">
        <v>111</v>
      </c>
      <c r="E577" s="5" t="n">
        <v>11</v>
      </c>
      <c r="F577" s="5" t="n">
        <v>0</v>
      </c>
      <c r="G577" s="5" t="n">
        <v>21</v>
      </c>
      <c r="H577" s="5" t="n">
        <v>131</v>
      </c>
      <c r="I577" s="5" t="n">
        <f aca="false">H577-G577+1</f>
        <v>111</v>
      </c>
      <c r="J577" s="5" t="n">
        <v>107</v>
      </c>
      <c r="K577" s="5" t="n">
        <v>217</v>
      </c>
      <c r="L577" s="5" t="n">
        <f aca="false">K577-J577+1</f>
        <v>111</v>
      </c>
      <c r="M577" s="6" t="n">
        <v>9E-062</v>
      </c>
      <c r="N577" s="5" t="n">
        <v>204</v>
      </c>
      <c r="O577" s="5" t="n">
        <f aca="false">I577/Q577</f>
        <v>0.834586466165414</v>
      </c>
      <c r="P577" s="5" t="n">
        <f aca="false">L577/V577</f>
        <v>0.321739130434783</v>
      </c>
      <c r="Q577" s="5" t="n">
        <f aca="false">R577/3</f>
        <v>133</v>
      </c>
      <c r="R577" s="5" t="n">
        <v>399</v>
      </c>
      <c r="S577" s="5" t="n">
        <v>50.38</v>
      </c>
      <c r="T577" s="5" t="s">
        <v>27</v>
      </c>
      <c r="U577" s="5" t="s">
        <v>1358</v>
      </c>
      <c r="V577" s="5" t="n">
        <v>345</v>
      </c>
    </row>
    <row r="578" customFormat="false" ht="12.75" hidden="false" customHeight="true" outlineLevel="0" collapsed="false">
      <c r="A578" s="5" t="s">
        <v>1359</v>
      </c>
      <c r="B578" s="5" t="s">
        <v>1351</v>
      </c>
      <c r="C578" s="5" t="n">
        <v>91.4</v>
      </c>
      <c r="D578" s="5" t="n">
        <v>93</v>
      </c>
      <c r="E578" s="5" t="n">
        <v>8</v>
      </c>
      <c r="F578" s="5" t="n">
        <v>0</v>
      </c>
      <c r="G578" s="5" t="n">
        <v>80</v>
      </c>
      <c r="H578" s="5" t="n">
        <v>172</v>
      </c>
      <c r="I578" s="5" t="n">
        <f aca="false">H578-G578+1</f>
        <v>93</v>
      </c>
      <c r="J578" s="5" t="n">
        <v>2</v>
      </c>
      <c r="K578" s="5" t="n">
        <v>94</v>
      </c>
      <c r="L578" s="5" t="n">
        <f aca="false">K578-J578+1</f>
        <v>93</v>
      </c>
      <c r="M578" s="6" t="n">
        <v>2E-051</v>
      </c>
      <c r="N578" s="5" t="n">
        <v>177</v>
      </c>
      <c r="O578" s="5" t="n">
        <f aca="false">I578/Q578</f>
        <v>0.53757225433526</v>
      </c>
      <c r="P578" s="5" t="n">
        <f aca="false">L578/V578</f>
        <v>0.319587628865979</v>
      </c>
      <c r="Q578" s="5" t="n">
        <f aca="false">R578/3</f>
        <v>173</v>
      </c>
      <c r="R578" s="5" t="n">
        <v>519</v>
      </c>
      <c r="S578" s="5" t="n">
        <v>55.88</v>
      </c>
      <c r="T578" s="5" t="s">
        <v>23</v>
      </c>
      <c r="U578" s="5" t="s">
        <v>1352</v>
      </c>
      <c r="V578" s="5" t="n">
        <v>291</v>
      </c>
    </row>
    <row r="579" customFormat="false" ht="12.75" hidden="false" customHeight="true" outlineLevel="0" collapsed="false">
      <c r="A579" s="5" t="s">
        <v>1360</v>
      </c>
      <c r="B579" s="5" t="s">
        <v>455</v>
      </c>
      <c r="C579" s="5" t="n">
        <v>85</v>
      </c>
      <c r="D579" s="5" t="n">
        <v>100</v>
      </c>
      <c r="E579" s="5" t="n">
        <v>15</v>
      </c>
      <c r="F579" s="5" t="n">
        <v>0</v>
      </c>
      <c r="G579" s="5" t="n">
        <v>19</v>
      </c>
      <c r="H579" s="5" t="n">
        <v>118</v>
      </c>
      <c r="I579" s="5" t="n">
        <f aca="false">H579-G579+1</f>
        <v>100</v>
      </c>
      <c r="J579" s="5" t="n">
        <v>201</v>
      </c>
      <c r="K579" s="5" t="n">
        <v>300</v>
      </c>
      <c r="L579" s="5" t="n">
        <f aca="false">K579-J579+1</f>
        <v>100</v>
      </c>
      <c r="M579" s="6" t="n">
        <v>1E-046</v>
      </c>
      <c r="N579" s="5" t="n">
        <v>164</v>
      </c>
      <c r="O579" s="5" t="n">
        <f aca="false">I579/Q579</f>
        <v>0.763358778625954</v>
      </c>
      <c r="P579" s="5" t="n">
        <f aca="false">L579/V579</f>
        <v>0.318471337579618</v>
      </c>
      <c r="Q579" s="5" t="n">
        <f aca="false">R579/3</f>
        <v>131</v>
      </c>
      <c r="R579" s="5" t="n">
        <v>393</v>
      </c>
      <c r="S579" s="5" t="n">
        <v>53.94</v>
      </c>
      <c r="T579" s="5" t="s">
        <v>23</v>
      </c>
      <c r="U579" s="5" t="s">
        <v>456</v>
      </c>
      <c r="V579" s="5" t="n">
        <v>314</v>
      </c>
    </row>
    <row r="580" customFormat="false" ht="12.75" hidden="false" customHeight="true" outlineLevel="0" collapsed="false">
      <c r="A580" s="5" t="s">
        <v>1361</v>
      </c>
      <c r="B580" s="5" t="s">
        <v>1252</v>
      </c>
      <c r="C580" s="5" t="n">
        <v>85.37</v>
      </c>
      <c r="D580" s="5" t="n">
        <v>82</v>
      </c>
      <c r="E580" s="5" t="n">
        <v>10</v>
      </c>
      <c r="F580" s="5" t="n">
        <v>1</v>
      </c>
      <c r="G580" s="5" t="n">
        <v>60</v>
      </c>
      <c r="H580" s="5" t="n">
        <v>139</v>
      </c>
      <c r="I580" s="5" t="n">
        <f aca="false">H580-G580+1</f>
        <v>80</v>
      </c>
      <c r="J580" s="5" t="n">
        <v>178</v>
      </c>
      <c r="K580" s="5" t="n">
        <v>259</v>
      </c>
      <c r="L580" s="5" t="n">
        <f aca="false">K580-J580+1</f>
        <v>82</v>
      </c>
      <c r="M580" s="6" t="n">
        <v>2E-028</v>
      </c>
      <c r="N580" s="5" t="n">
        <v>115</v>
      </c>
      <c r="O580" s="5" t="n">
        <f aca="false">I580/Q580</f>
        <v>0.571428571428571</v>
      </c>
      <c r="P580" s="5" t="n">
        <f aca="false">L580/V580</f>
        <v>0.316602316602317</v>
      </c>
      <c r="Q580" s="5" t="n">
        <f aca="false">R580/3</f>
        <v>140</v>
      </c>
      <c r="R580" s="5" t="n">
        <v>420</v>
      </c>
      <c r="S580" s="5" t="n">
        <v>54.05</v>
      </c>
      <c r="T580" s="5" t="s">
        <v>27</v>
      </c>
      <c r="U580" s="5" t="s">
        <v>1253</v>
      </c>
      <c r="V580" s="5" t="n">
        <v>259</v>
      </c>
    </row>
    <row r="581" customFormat="false" ht="12.75" hidden="false" customHeight="true" outlineLevel="0" collapsed="false">
      <c r="A581" s="5" t="s">
        <v>1362</v>
      </c>
      <c r="B581" s="5" t="s">
        <v>386</v>
      </c>
      <c r="C581" s="5" t="n">
        <v>87.01</v>
      </c>
      <c r="D581" s="5" t="n">
        <v>77</v>
      </c>
      <c r="E581" s="5" t="n">
        <v>10</v>
      </c>
      <c r="F581" s="5" t="n">
        <v>0</v>
      </c>
      <c r="G581" s="5" t="n">
        <v>28</v>
      </c>
      <c r="H581" s="5" t="n">
        <v>104</v>
      </c>
      <c r="I581" s="5" t="n">
        <f aca="false">H581-G581+1</f>
        <v>77</v>
      </c>
      <c r="J581" s="5" t="n">
        <v>168</v>
      </c>
      <c r="K581" s="5" t="n">
        <v>244</v>
      </c>
      <c r="L581" s="5" t="n">
        <f aca="false">K581-J581+1</f>
        <v>77</v>
      </c>
      <c r="M581" s="6" t="n">
        <v>3E-037</v>
      </c>
      <c r="N581" s="5" t="n">
        <v>137</v>
      </c>
      <c r="O581" s="5" t="n">
        <f aca="false">I581/Q581</f>
        <v>0.733333333333333</v>
      </c>
      <c r="P581" s="5" t="n">
        <f aca="false">L581/V581</f>
        <v>0.315573770491803</v>
      </c>
      <c r="Q581" s="5" t="n">
        <f aca="false">R581/3</f>
        <v>105</v>
      </c>
      <c r="R581" s="5" t="n">
        <v>315</v>
      </c>
      <c r="S581" s="5" t="n">
        <v>53.02</v>
      </c>
      <c r="T581" s="5" t="s">
        <v>27</v>
      </c>
      <c r="U581" s="5" t="s">
        <v>387</v>
      </c>
      <c r="V581" s="5" t="n">
        <v>244</v>
      </c>
    </row>
    <row r="582" customFormat="false" ht="12.75" hidden="false" customHeight="true" outlineLevel="0" collapsed="false">
      <c r="A582" s="5" t="s">
        <v>1363</v>
      </c>
      <c r="B582" s="5" t="s">
        <v>1364</v>
      </c>
      <c r="C582" s="5" t="n">
        <v>90</v>
      </c>
      <c r="D582" s="5" t="n">
        <v>100</v>
      </c>
      <c r="E582" s="5" t="n">
        <v>10</v>
      </c>
      <c r="F582" s="5" t="n">
        <v>0</v>
      </c>
      <c r="G582" s="5" t="n">
        <v>1</v>
      </c>
      <c r="H582" s="5" t="n">
        <v>100</v>
      </c>
      <c r="I582" s="5" t="n">
        <f aca="false">H582-G582+1</f>
        <v>100</v>
      </c>
      <c r="J582" s="5" t="n">
        <v>218</v>
      </c>
      <c r="K582" s="5" t="n">
        <v>317</v>
      </c>
      <c r="L582" s="5" t="n">
        <f aca="false">K582-J582+1</f>
        <v>100</v>
      </c>
      <c r="M582" s="6" t="n">
        <v>9E-058</v>
      </c>
      <c r="N582" s="5" t="n">
        <v>192</v>
      </c>
      <c r="O582" s="5" t="n">
        <f aca="false">I582/Q582</f>
        <v>0.892857142857143</v>
      </c>
      <c r="P582" s="5" t="n">
        <f aca="false">L582/V582</f>
        <v>0.313479623824451</v>
      </c>
      <c r="Q582" s="5" t="n">
        <f aca="false">R582/3</f>
        <v>112</v>
      </c>
      <c r="R582" s="5" t="n">
        <v>336</v>
      </c>
      <c r="S582" s="5" t="n">
        <v>48.51</v>
      </c>
      <c r="T582" s="5" t="s">
        <v>23</v>
      </c>
      <c r="U582" s="5" t="s">
        <v>181</v>
      </c>
      <c r="V582" s="5" t="n">
        <v>319</v>
      </c>
    </row>
    <row r="583" customFormat="false" ht="12.75" hidden="false" customHeight="true" outlineLevel="0" collapsed="false">
      <c r="A583" s="5" t="s">
        <v>1365</v>
      </c>
      <c r="B583" s="5" t="s">
        <v>1366</v>
      </c>
      <c r="C583" s="5" t="n">
        <v>93.46</v>
      </c>
      <c r="D583" s="5" t="n">
        <v>107</v>
      </c>
      <c r="E583" s="5" t="n">
        <v>7</v>
      </c>
      <c r="F583" s="5" t="n">
        <v>0</v>
      </c>
      <c r="G583" s="5" t="n">
        <v>9</v>
      </c>
      <c r="H583" s="5" t="n">
        <v>115</v>
      </c>
      <c r="I583" s="5" t="n">
        <f aca="false">H583-G583+1</f>
        <v>107</v>
      </c>
      <c r="J583" s="5" t="n">
        <v>229</v>
      </c>
      <c r="K583" s="5" t="n">
        <v>335</v>
      </c>
      <c r="L583" s="5" t="n">
        <f aca="false">K583-J583+1</f>
        <v>107</v>
      </c>
      <c r="M583" s="6" t="n">
        <v>2E-065</v>
      </c>
      <c r="N583" s="5" t="n">
        <v>213</v>
      </c>
      <c r="O583" s="5" t="n">
        <f aca="false">I583/Q583</f>
        <v>0.930434782608696</v>
      </c>
      <c r="P583" s="5" t="n">
        <f aca="false">L583/V583</f>
        <v>0.311046511627907</v>
      </c>
      <c r="Q583" s="5" t="n">
        <f aca="false">R583/3</f>
        <v>115</v>
      </c>
      <c r="R583" s="5" t="n">
        <v>345</v>
      </c>
      <c r="S583" s="5" t="n">
        <v>53.91</v>
      </c>
      <c r="T583" s="5" t="s">
        <v>27</v>
      </c>
      <c r="U583" s="5" t="s">
        <v>175</v>
      </c>
      <c r="V583" s="5" t="n">
        <v>344</v>
      </c>
    </row>
    <row r="584" customFormat="false" ht="12.75" hidden="false" customHeight="true" outlineLevel="0" collapsed="false">
      <c r="A584" s="5" t="s">
        <v>1367</v>
      </c>
      <c r="B584" s="5" t="s">
        <v>1368</v>
      </c>
      <c r="C584" s="5" t="n">
        <v>63.24</v>
      </c>
      <c r="D584" s="5" t="n">
        <v>68</v>
      </c>
      <c r="E584" s="5" t="n">
        <v>21</v>
      </c>
      <c r="F584" s="5" t="n">
        <v>1</v>
      </c>
      <c r="G584" s="5" t="n">
        <v>1</v>
      </c>
      <c r="H584" s="5" t="n">
        <v>68</v>
      </c>
      <c r="I584" s="5" t="n">
        <f aca="false">H584-G584+1</f>
        <v>68</v>
      </c>
      <c r="J584" s="5" t="n">
        <v>20</v>
      </c>
      <c r="K584" s="5" t="n">
        <v>83</v>
      </c>
      <c r="L584" s="5" t="n">
        <f aca="false">K584-J584+1</f>
        <v>64</v>
      </c>
      <c r="M584" s="6" t="n">
        <v>7E-021</v>
      </c>
      <c r="N584" s="5" t="n">
        <v>93.2</v>
      </c>
      <c r="O584" s="5" t="n">
        <f aca="false">I584/Q584</f>
        <v>0.641509433962264</v>
      </c>
      <c r="P584" s="5" t="n">
        <f aca="false">L584/V584</f>
        <v>0.310679611650485</v>
      </c>
      <c r="Q584" s="5" t="n">
        <f aca="false">R584/3</f>
        <v>106</v>
      </c>
      <c r="R584" s="5" t="n">
        <v>318</v>
      </c>
      <c r="S584" s="5" t="n">
        <v>53.77</v>
      </c>
      <c r="T584" s="5" t="s">
        <v>27</v>
      </c>
      <c r="U584" s="5" t="s">
        <v>412</v>
      </c>
      <c r="V584" s="5" t="n">
        <v>206</v>
      </c>
    </row>
    <row r="585" customFormat="false" ht="12.75" hidden="false" customHeight="true" outlineLevel="0" collapsed="false">
      <c r="A585" s="5" t="s">
        <v>1369</v>
      </c>
      <c r="B585" s="5" t="s">
        <v>1370</v>
      </c>
      <c r="C585" s="5" t="n">
        <v>51.22</v>
      </c>
      <c r="D585" s="5" t="n">
        <v>82</v>
      </c>
      <c r="E585" s="5" t="n">
        <v>39</v>
      </c>
      <c r="F585" s="5" t="n">
        <v>1</v>
      </c>
      <c r="G585" s="5" t="n">
        <v>3</v>
      </c>
      <c r="H585" s="5" t="n">
        <v>84</v>
      </c>
      <c r="I585" s="5" t="n">
        <f aca="false">H585-G585+1</f>
        <v>82</v>
      </c>
      <c r="J585" s="5" t="n">
        <v>169</v>
      </c>
      <c r="K585" s="5" t="n">
        <v>249</v>
      </c>
      <c r="L585" s="5" t="n">
        <f aca="false">K585-J585+1</f>
        <v>81</v>
      </c>
      <c r="M585" s="6" t="n">
        <v>1E-012</v>
      </c>
      <c r="N585" s="5" t="n">
        <v>72</v>
      </c>
      <c r="O585" s="5" t="n">
        <f aca="false">I585/Q585</f>
        <v>0.594202898550725</v>
      </c>
      <c r="P585" s="5" t="n">
        <f aca="false">L585/V585</f>
        <v>0.307984790874525</v>
      </c>
      <c r="Q585" s="5" t="n">
        <f aca="false">R585/3</f>
        <v>138</v>
      </c>
      <c r="R585" s="5" t="n">
        <v>414</v>
      </c>
      <c r="S585" s="5" t="n">
        <v>40.7</v>
      </c>
      <c r="T585" s="5" t="s">
        <v>27</v>
      </c>
      <c r="U585" s="5" t="s">
        <v>1371</v>
      </c>
      <c r="V585" s="5" t="n">
        <v>263</v>
      </c>
    </row>
    <row r="586" customFormat="false" ht="12.75" hidden="false" customHeight="true" outlineLevel="0" collapsed="false">
      <c r="A586" s="5" t="s">
        <v>1372</v>
      </c>
      <c r="B586" s="5" t="s">
        <v>1373</v>
      </c>
      <c r="C586" s="5" t="n">
        <v>96.12</v>
      </c>
      <c r="D586" s="5" t="n">
        <v>103</v>
      </c>
      <c r="E586" s="5" t="n">
        <v>4</v>
      </c>
      <c r="F586" s="5" t="n">
        <v>0</v>
      </c>
      <c r="G586" s="5" t="n">
        <v>13</v>
      </c>
      <c r="H586" s="5" t="n">
        <v>115</v>
      </c>
      <c r="I586" s="5" t="n">
        <f aca="false">H586-G586+1</f>
        <v>103</v>
      </c>
      <c r="J586" s="5" t="n">
        <v>1</v>
      </c>
      <c r="K586" s="5" t="n">
        <v>103</v>
      </c>
      <c r="L586" s="5" t="n">
        <f aca="false">K586-J586+1</f>
        <v>103</v>
      </c>
      <c r="M586" s="6" t="n">
        <v>9E-065</v>
      </c>
      <c r="N586" s="5" t="n">
        <v>212</v>
      </c>
      <c r="O586" s="5" t="n">
        <f aca="false">I586/Q586</f>
        <v>0.757352941176471</v>
      </c>
      <c r="P586" s="5" t="n">
        <f aca="false">L586/V586</f>
        <v>0.306547619047619</v>
      </c>
      <c r="Q586" s="5" t="n">
        <f aca="false">R586/3</f>
        <v>136</v>
      </c>
      <c r="R586" s="5" t="n">
        <v>408</v>
      </c>
      <c r="S586" s="5" t="n">
        <v>54.41</v>
      </c>
      <c r="T586" s="5" t="s">
        <v>23</v>
      </c>
      <c r="U586" s="5" t="s">
        <v>1374</v>
      </c>
      <c r="V586" s="5" t="n">
        <v>336</v>
      </c>
    </row>
    <row r="587" customFormat="false" ht="12.75" hidden="false" customHeight="true" outlineLevel="0" collapsed="false">
      <c r="A587" s="5" t="s">
        <v>1375</v>
      </c>
      <c r="B587" s="5" t="s">
        <v>1376</v>
      </c>
      <c r="C587" s="5" t="n">
        <v>71.19</v>
      </c>
      <c r="D587" s="5" t="n">
        <v>59</v>
      </c>
      <c r="E587" s="5" t="n">
        <v>15</v>
      </c>
      <c r="F587" s="5" t="n">
        <v>1</v>
      </c>
      <c r="G587" s="5" t="n">
        <v>107</v>
      </c>
      <c r="H587" s="5" t="n">
        <v>163</v>
      </c>
      <c r="I587" s="5" t="n">
        <f aca="false">H587-G587+1</f>
        <v>57</v>
      </c>
      <c r="J587" s="5" t="n">
        <v>1</v>
      </c>
      <c r="K587" s="5" t="n">
        <v>59</v>
      </c>
      <c r="L587" s="5" t="n">
        <f aca="false">K587-J587+1</f>
        <v>59</v>
      </c>
      <c r="M587" s="6" t="n">
        <v>8E-016</v>
      </c>
      <c r="N587" s="5" t="n">
        <v>81.6</v>
      </c>
      <c r="O587" s="5" t="n">
        <f aca="false">I587/Q587</f>
        <v>0.303191489361702</v>
      </c>
      <c r="P587" s="5" t="n">
        <f aca="false">L587/V587</f>
        <v>0.305699481865285</v>
      </c>
      <c r="Q587" s="5" t="n">
        <f aca="false">R587/3</f>
        <v>188</v>
      </c>
      <c r="R587" s="5" t="n">
        <v>564</v>
      </c>
      <c r="S587" s="5" t="n">
        <v>52.66</v>
      </c>
      <c r="T587" s="5" t="s">
        <v>23</v>
      </c>
      <c r="U587" s="5" t="s">
        <v>1377</v>
      </c>
      <c r="V587" s="5" t="n">
        <v>193</v>
      </c>
    </row>
    <row r="588" customFormat="false" ht="12.75" hidden="false" customHeight="true" outlineLevel="0" collapsed="false">
      <c r="A588" s="5" t="s">
        <v>1378</v>
      </c>
      <c r="B588" s="5" t="s">
        <v>1052</v>
      </c>
      <c r="C588" s="5" t="n">
        <v>81.13</v>
      </c>
      <c r="D588" s="5" t="n">
        <v>53</v>
      </c>
      <c r="E588" s="5" t="n">
        <v>7</v>
      </c>
      <c r="F588" s="5" t="n">
        <v>1</v>
      </c>
      <c r="G588" s="5" t="n">
        <v>1</v>
      </c>
      <c r="H588" s="5" t="n">
        <v>50</v>
      </c>
      <c r="I588" s="5" t="n">
        <f aca="false">H588-G588+1</f>
        <v>50</v>
      </c>
      <c r="J588" s="5" t="n">
        <v>92</v>
      </c>
      <c r="K588" s="5" t="n">
        <v>144</v>
      </c>
      <c r="L588" s="5" t="n">
        <f aca="false">K588-J588+1</f>
        <v>53</v>
      </c>
      <c r="M588" s="6" t="n">
        <v>7E-017</v>
      </c>
      <c r="N588" s="5" t="n">
        <v>82</v>
      </c>
      <c r="O588" s="5" t="n">
        <f aca="false">I588/Q588</f>
        <v>0.454545454545455</v>
      </c>
      <c r="P588" s="5" t="n">
        <f aca="false">L588/V588</f>
        <v>0.304597701149425</v>
      </c>
      <c r="Q588" s="5" t="n">
        <f aca="false">R588/3</f>
        <v>110</v>
      </c>
      <c r="R588" s="5" t="n">
        <v>330</v>
      </c>
      <c r="S588" s="5" t="n">
        <v>60</v>
      </c>
      <c r="T588" s="5" t="s">
        <v>27</v>
      </c>
      <c r="U588" s="5" t="s">
        <v>1053</v>
      </c>
      <c r="V588" s="5" t="n">
        <v>174</v>
      </c>
    </row>
    <row r="589" customFormat="false" ht="12.75" hidden="false" customHeight="true" outlineLevel="0" collapsed="false">
      <c r="A589" s="5" t="s">
        <v>1379</v>
      </c>
      <c r="B589" s="5" t="s">
        <v>762</v>
      </c>
      <c r="C589" s="5" t="n">
        <v>75.64</v>
      </c>
      <c r="D589" s="5" t="n">
        <v>78</v>
      </c>
      <c r="E589" s="5" t="n">
        <v>19</v>
      </c>
      <c r="F589" s="5" t="n">
        <v>0</v>
      </c>
      <c r="G589" s="5" t="n">
        <v>55</v>
      </c>
      <c r="H589" s="5" t="n">
        <v>132</v>
      </c>
      <c r="I589" s="5" t="n">
        <f aca="false">H589-G589+1</f>
        <v>78</v>
      </c>
      <c r="J589" s="5" t="n">
        <v>52</v>
      </c>
      <c r="K589" s="5" t="n">
        <v>129</v>
      </c>
      <c r="L589" s="5" t="n">
        <f aca="false">K589-J589+1</f>
        <v>78</v>
      </c>
      <c r="M589" s="6" t="n">
        <v>8E-031</v>
      </c>
      <c r="N589" s="5" t="n">
        <v>121</v>
      </c>
      <c r="O589" s="5" t="n">
        <f aca="false">I589/Q589</f>
        <v>0.573529411764706</v>
      </c>
      <c r="P589" s="5" t="n">
        <f aca="false">L589/V589</f>
        <v>0.303501945525292</v>
      </c>
      <c r="Q589" s="5" t="n">
        <f aca="false">R589/3</f>
        <v>136</v>
      </c>
      <c r="R589" s="5" t="n">
        <v>408</v>
      </c>
      <c r="S589" s="5" t="n">
        <v>56.13</v>
      </c>
      <c r="T589" s="5" t="s">
        <v>27</v>
      </c>
      <c r="U589" s="5" t="s">
        <v>763</v>
      </c>
      <c r="V589" s="5" t="n">
        <v>257</v>
      </c>
    </row>
    <row r="590" customFormat="false" ht="12.75" hidden="false" customHeight="true" outlineLevel="0" collapsed="false">
      <c r="A590" s="5" t="s">
        <v>1380</v>
      </c>
      <c r="B590" s="5" t="s">
        <v>1381</v>
      </c>
      <c r="C590" s="5" t="n">
        <v>92.52</v>
      </c>
      <c r="D590" s="5" t="n">
        <v>107</v>
      </c>
      <c r="E590" s="5" t="n">
        <v>5</v>
      </c>
      <c r="F590" s="5" t="n">
        <v>2</v>
      </c>
      <c r="G590" s="5" t="n">
        <v>17</v>
      </c>
      <c r="H590" s="5" t="n">
        <v>123</v>
      </c>
      <c r="I590" s="5" t="n">
        <f aca="false">H590-G590+1</f>
        <v>107</v>
      </c>
      <c r="J590" s="5" t="n">
        <v>243</v>
      </c>
      <c r="K590" s="5" t="n">
        <v>346</v>
      </c>
      <c r="L590" s="5" t="n">
        <f aca="false">K590-J590+1</f>
        <v>104</v>
      </c>
      <c r="M590" s="6" t="n">
        <v>5E-062</v>
      </c>
      <c r="N590" s="5" t="n">
        <v>204</v>
      </c>
      <c r="O590" s="5" t="n">
        <f aca="false">I590/Q590</f>
        <v>0.862903225806452</v>
      </c>
      <c r="P590" s="5" t="n">
        <f aca="false">L590/V590</f>
        <v>0.300578034682081</v>
      </c>
      <c r="Q590" s="5" t="n">
        <f aca="false">R590/3</f>
        <v>124</v>
      </c>
      <c r="R590" s="5" t="n">
        <v>372</v>
      </c>
      <c r="S590" s="5" t="n">
        <v>45.16</v>
      </c>
      <c r="T590" s="5" t="s">
        <v>23</v>
      </c>
      <c r="U590" s="5" t="s">
        <v>1382</v>
      </c>
      <c r="V590" s="5" t="n">
        <v>346</v>
      </c>
    </row>
    <row r="591" customFormat="false" ht="12.75" hidden="false" customHeight="true" outlineLevel="0" collapsed="false">
      <c r="A591" s="5" t="s">
        <v>1383</v>
      </c>
      <c r="B591" s="5" t="s">
        <v>1384</v>
      </c>
      <c r="C591" s="5" t="n">
        <v>65.04</v>
      </c>
      <c r="D591" s="5" t="n">
        <v>123</v>
      </c>
      <c r="E591" s="5" t="n">
        <v>42</v>
      </c>
      <c r="F591" s="5" t="n">
        <v>1</v>
      </c>
      <c r="G591" s="5" t="n">
        <v>1</v>
      </c>
      <c r="H591" s="5" t="n">
        <v>122</v>
      </c>
      <c r="I591" s="5" t="n">
        <f aca="false">H591-G591+1</f>
        <v>122</v>
      </c>
      <c r="J591" s="5" t="n">
        <v>19</v>
      </c>
      <c r="K591" s="5" t="n">
        <v>141</v>
      </c>
      <c r="L591" s="5" t="n">
        <f aca="false">K591-J591+1</f>
        <v>123</v>
      </c>
      <c r="M591" s="6" t="n">
        <v>3E-033</v>
      </c>
      <c r="N591" s="5" t="n">
        <v>130</v>
      </c>
      <c r="O591" s="5" t="n">
        <f aca="false">I591/Q591</f>
        <v>0.903703703703704</v>
      </c>
      <c r="P591" s="5" t="n">
        <f aca="false">L591/V591</f>
        <v>0.297101449275362</v>
      </c>
      <c r="Q591" s="5" t="n">
        <f aca="false">R591/3</f>
        <v>135</v>
      </c>
      <c r="R591" s="5" t="n">
        <v>405</v>
      </c>
      <c r="S591" s="5" t="n">
        <v>54.32</v>
      </c>
      <c r="T591" s="5" t="s">
        <v>27</v>
      </c>
      <c r="U591" s="5" t="s">
        <v>1385</v>
      </c>
      <c r="V591" s="5" t="n">
        <v>414</v>
      </c>
    </row>
    <row r="592" customFormat="false" ht="12.75" hidden="false" customHeight="true" outlineLevel="0" collapsed="false">
      <c r="A592" s="5" t="s">
        <v>1386</v>
      </c>
      <c r="B592" s="5" t="s">
        <v>1231</v>
      </c>
      <c r="C592" s="5" t="n">
        <v>73.4</v>
      </c>
      <c r="D592" s="5" t="n">
        <v>94</v>
      </c>
      <c r="E592" s="5" t="n">
        <v>23</v>
      </c>
      <c r="F592" s="5" t="n">
        <v>1</v>
      </c>
      <c r="G592" s="5" t="n">
        <v>5</v>
      </c>
      <c r="H592" s="5" t="n">
        <v>98</v>
      </c>
      <c r="I592" s="5" t="n">
        <f aca="false">H592-G592+1</f>
        <v>94</v>
      </c>
      <c r="J592" s="5" t="n">
        <v>154</v>
      </c>
      <c r="K592" s="5" t="n">
        <v>245</v>
      </c>
      <c r="L592" s="5" t="n">
        <f aca="false">K592-J592+1</f>
        <v>92</v>
      </c>
      <c r="M592" s="6" t="n">
        <v>5E-033</v>
      </c>
      <c r="N592" s="5" t="n">
        <v>127</v>
      </c>
      <c r="O592" s="5" t="n">
        <f aca="false">I592/Q592</f>
        <v>0.94</v>
      </c>
      <c r="P592" s="5" t="n">
        <f aca="false">L592/V592</f>
        <v>0.293929712460064</v>
      </c>
      <c r="Q592" s="5" t="n">
        <f aca="false">R592/3</f>
        <v>100</v>
      </c>
      <c r="R592" s="5" t="n">
        <v>300</v>
      </c>
      <c r="S592" s="5" t="n">
        <v>51.67</v>
      </c>
      <c r="T592" s="5" t="s">
        <v>23</v>
      </c>
      <c r="U592" s="5" t="s">
        <v>1232</v>
      </c>
      <c r="V592" s="5" t="n">
        <v>313</v>
      </c>
    </row>
    <row r="593" customFormat="false" ht="12.75" hidden="false" customHeight="true" outlineLevel="0" collapsed="false">
      <c r="A593" s="5" t="s">
        <v>1387</v>
      </c>
      <c r="B593" s="5" t="s">
        <v>1388</v>
      </c>
      <c r="C593" s="5" t="n">
        <v>79.17</v>
      </c>
      <c r="D593" s="5" t="n">
        <v>96</v>
      </c>
      <c r="E593" s="5" t="n">
        <v>19</v>
      </c>
      <c r="F593" s="5" t="n">
        <v>1</v>
      </c>
      <c r="G593" s="5" t="n">
        <v>2</v>
      </c>
      <c r="H593" s="5" t="n">
        <v>96</v>
      </c>
      <c r="I593" s="5" t="n">
        <f aca="false">H593-G593+1</f>
        <v>95</v>
      </c>
      <c r="J593" s="5" t="n">
        <v>32</v>
      </c>
      <c r="K593" s="5" t="n">
        <v>127</v>
      </c>
      <c r="L593" s="5" t="n">
        <f aca="false">K593-J593+1</f>
        <v>96</v>
      </c>
      <c r="M593" s="6" t="n">
        <v>5E-040</v>
      </c>
      <c r="N593" s="5" t="n">
        <v>146</v>
      </c>
      <c r="O593" s="5" t="n">
        <f aca="false">I593/Q593</f>
        <v>0.785123966942149</v>
      </c>
      <c r="P593" s="5" t="n">
        <f aca="false">L593/V593</f>
        <v>0.293577981651376</v>
      </c>
      <c r="Q593" s="5" t="n">
        <f aca="false">R593/3</f>
        <v>121</v>
      </c>
      <c r="R593" s="5" t="n">
        <v>363</v>
      </c>
      <c r="S593" s="5" t="n">
        <v>54.55</v>
      </c>
      <c r="T593" s="5" t="s">
        <v>23</v>
      </c>
      <c r="U593" s="5" t="s">
        <v>267</v>
      </c>
      <c r="V593" s="5" t="n">
        <v>327</v>
      </c>
    </row>
    <row r="594" customFormat="false" ht="12.75" hidden="false" customHeight="true" outlineLevel="0" collapsed="false">
      <c r="A594" s="5" t="s">
        <v>1389</v>
      </c>
      <c r="B594" s="5" t="s">
        <v>1390</v>
      </c>
      <c r="C594" s="5" t="n">
        <v>93.18</v>
      </c>
      <c r="D594" s="5" t="n">
        <v>88</v>
      </c>
      <c r="E594" s="5" t="n">
        <v>4</v>
      </c>
      <c r="F594" s="5" t="n">
        <v>1</v>
      </c>
      <c r="G594" s="5" t="n">
        <v>45</v>
      </c>
      <c r="H594" s="5" t="n">
        <v>132</v>
      </c>
      <c r="I594" s="5" t="n">
        <f aca="false">H594-G594+1</f>
        <v>88</v>
      </c>
      <c r="J594" s="5" t="n">
        <v>140</v>
      </c>
      <c r="K594" s="5" t="n">
        <v>225</v>
      </c>
      <c r="L594" s="5" t="n">
        <f aca="false">K594-J594+1</f>
        <v>86</v>
      </c>
      <c r="M594" s="6" t="n">
        <v>4E-048</v>
      </c>
      <c r="N594" s="5" t="n">
        <v>167</v>
      </c>
      <c r="O594" s="5" t="n">
        <f aca="false">I594/Q594</f>
        <v>0.661654135338346</v>
      </c>
      <c r="P594" s="5" t="n">
        <f aca="false">L594/V594</f>
        <v>0.293515358361775</v>
      </c>
      <c r="Q594" s="5" t="n">
        <f aca="false">R594/3</f>
        <v>133</v>
      </c>
      <c r="R594" s="5" t="n">
        <v>399</v>
      </c>
      <c r="S594" s="5" t="n">
        <v>59.4</v>
      </c>
      <c r="T594" s="5" t="s">
        <v>27</v>
      </c>
      <c r="U594" s="5" t="s">
        <v>1391</v>
      </c>
      <c r="V594" s="5" t="n">
        <v>293</v>
      </c>
    </row>
    <row r="595" customFormat="false" ht="12.75" hidden="false" customHeight="true" outlineLevel="0" collapsed="false">
      <c r="A595" s="5" t="s">
        <v>1392</v>
      </c>
      <c r="B595" s="5" t="s">
        <v>1393</v>
      </c>
      <c r="C595" s="5" t="n">
        <v>85.37</v>
      </c>
      <c r="D595" s="5" t="n">
        <v>82</v>
      </c>
      <c r="E595" s="5" t="n">
        <v>12</v>
      </c>
      <c r="F595" s="5" t="n">
        <v>0</v>
      </c>
      <c r="G595" s="5" t="n">
        <v>88</v>
      </c>
      <c r="H595" s="5" t="n">
        <v>169</v>
      </c>
      <c r="I595" s="5" t="n">
        <f aca="false">H595-G595+1</f>
        <v>82</v>
      </c>
      <c r="J595" s="5" t="n">
        <v>2</v>
      </c>
      <c r="K595" s="5" t="n">
        <v>83</v>
      </c>
      <c r="L595" s="5" t="n">
        <f aca="false">K595-J595+1</f>
        <v>82</v>
      </c>
      <c r="M595" s="6" t="n">
        <v>2E-039</v>
      </c>
      <c r="N595" s="5" t="n">
        <v>145</v>
      </c>
      <c r="O595" s="5" t="n">
        <f aca="false">I595/Q595</f>
        <v>0.47953216374269</v>
      </c>
      <c r="P595" s="5" t="n">
        <f aca="false">L595/V595</f>
        <v>0.292857142857143</v>
      </c>
      <c r="Q595" s="5" t="n">
        <f aca="false">R595/3</f>
        <v>171</v>
      </c>
      <c r="R595" s="5" t="n">
        <v>513</v>
      </c>
      <c r="S595" s="5" t="n">
        <v>56.53</v>
      </c>
      <c r="T595" s="5" t="s">
        <v>27</v>
      </c>
      <c r="U595" s="5" t="s">
        <v>1394</v>
      </c>
      <c r="V595" s="5" t="n">
        <v>280</v>
      </c>
    </row>
    <row r="596" customFormat="false" ht="12.75" hidden="false" customHeight="true" outlineLevel="0" collapsed="false">
      <c r="A596" s="5" t="s">
        <v>1395</v>
      </c>
      <c r="B596" s="5" t="s">
        <v>1111</v>
      </c>
      <c r="C596" s="5" t="n">
        <v>97.08</v>
      </c>
      <c r="D596" s="5" t="n">
        <v>445</v>
      </c>
      <c r="E596" s="5" t="n">
        <v>13</v>
      </c>
      <c r="F596" s="5" t="n">
        <v>0</v>
      </c>
      <c r="G596" s="5" t="n">
        <v>1</v>
      </c>
      <c r="H596" s="5" t="n">
        <v>445</v>
      </c>
      <c r="I596" s="5" t="n">
        <f aca="false">H596-G596+1</f>
        <v>445</v>
      </c>
      <c r="J596" s="5" t="n">
        <v>1</v>
      </c>
      <c r="K596" s="5" t="n">
        <v>445</v>
      </c>
      <c r="L596" s="5" t="n">
        <f aca="false">K596-J596+1</f>
        <v>445</v>
      </c>
      <c r="M596" s="5" t="n">
        <v>0</v>
      </c>
      <c r="N596" s="5" t="n">
        <v>904</v>
      </c>
      <c r="O596" s="5" t="n">
        <f aca="false">I596/Q596</f>
        <v>1</v>
      </c>
      <c r="P596" s="5" t="n">
        <f aca="false">L596/V596</f>
        <v>0.291994750656168</v>
      </c>
      <c r="Q596" s="5" t="n">
        <f aca="false">R596/3</f>
        <v>445</v>
      </c>
      <c r="R596" s="5" t="n">
        <v>1335</v>
      </c>
      <c r="S596" s="5" t="n">
        <v>52.58</v>
      </c>
      <c r="T596" s="5" t="s">
        <v>27</v>
      </c>
      <c r="U596" s="5" t="s">
        <v>1112</v>
      </c>
      <c r="V596" s="5" t="n">
        <v>1524</v>
      </c>
    </row>
    <row r="597" customFormat="false" ht="12.75" hidden="false" customHeight="true" outlineLevel="0" collapsed="false">
      <c r="A597" s="5" t="s">
        <v>1396</v>
      </c>
      <c r="B597" s="5" t="s">
        <v>1397</v>
      </c>
      <c r="C597" s="5" t="n">
        <v>92.11</v>
      </c>
      <c r="D597" s="5" t="n">
        <v>76</v>
      </c>
      <c r="E597" s="5" t="n">
        <v>6</v>
      </c>
      <c r="F597" s="5" t="n">
        <v>0</v>
      </c>
      <c r="G597" s="5" t="n">
        <v>1</v>
      </c>
      <c r="H597" s="5" t="n">
        <v>76</v>
      </c>
      <c r="I597" s="5" t="n">
        <f aca="false">H597-G597+1</f>
        <v>76</v>
      </c>
      <c r="J597" s="5" t="n">
        <v>1</v>
      </c>
      <c r="K597" s="5" t="n">
        <v>76</v>
      </c>
      <c r="L597" s="5" t="n">
        <f aca="false">K597-J597+1</f>
        <v>76</v>
      </c>
      <c r="M597" s="6" t="n">
        <v>4E-041</v>
      </c>
      <c r="N597" s="5" t="n">
        <v>147</v>
      </c>
      <c r="O597" s="5" t="n">
        <f aca="false">I597/Q597</f>
        <v>0.730769230769231</v>
      </c>
      <c r="P597" s="5" t="n">
        <f aca="false">L597/V597</f>
        <v>0.291187739463602</v>
      </c>
      <c r="Q597" s="5" t="n">
        <f aca="false">R597/3</f>
        <v>104</v>
      </c>
      <c r="R597" s="5" t="n">
        <v>312</v>
      </c>
      <c r="S597" s="5" t="n">
        <v>36.22</v>
      </c>
      <c r="T597" s="5" t="s">
        <v>23</v>
      </c>
      <c r="U597" s="5" t="s">
        <v>1398</v>
      </c>
      <c r="V597" s="5" t="n">
        <v>261</v>
      </c>
    </row>
    <row r="598" customFormat="false" ht="12.75" hidden="false" customHeight="true" outlineLevel="0" collapsed="false">
      <c r="A598" s="5" t="s">
        <v>1399</v>
      </c>
      <c r="B598" s="5" t="s">
        <v>1400</v>
      </c>
      <c r="C598" s="5" t="n">
        <v>63.16</v>
      </c>
      <c r="D598" s="5" t="n">
        <v>95</v>
      </c>
      <c r="E598" s="5" t="n">
        <v>34</v>
      </c>
      <c r="F598" s="5" t="n">
        <v>1</v>
      </c>
      <c r="G598" s="5" t="n">
        <v>1</v>
      </c>
      <c r="H598" s="5" t="n">
        <v>95</v>
      </c>
      <c r="I598" s="5" t="n">
        <f aca="false">H598-G598+1</f>
        <v>95</v>
      </c>
      <c r="J598" s="5" t="n">
        <v>223</v>
      </c>
      <c r="K598" s="5" t="n">
        <v>316</v>
      </c>
      <c r="L598" s="5" t="n">
        <f aca="false">K598-J598+1</f>
        <v>94</v>
      </c>
      <c r="M598" s="6" t="n">
        <v>4E-028</v>
      </c>
      <c r="N598" s="5" t="n">
        <v>115</v>
      </c>
      <c r="O598" s="5" t="n">
        <f aca="false">I598/Q598</f>
        <v>0.833333333333333</v>
      </c>
      <c r="P598" s="5" t="n">
        <f aca="false">L598/V598</f>
        <v>0.290123456790123</v>
      </c>
      <c r="Q598" s="5" t="n">
        <f aca="false">R598/3</f>
        <v>114</v>
      </c>
      <c r="R598" s="5" t="n">
        <v>342</v>
      </c>
      <c r="S598" s="5" t="n">
        <v>49.42</v>
      </c>
      <c r="T598" s="5" t="s">
        <v>27</v>
      </c>
      <c r="U598" s="5" t="s">
        <v>1401</v>
      </c>
      <c r="V598" s="5" t="n">
        <v>324</v>
      </c>
    </row>
    <row r="599" customFormat="false" ht="12.75" hidden="false" customHeight="true" outlineLevel="0" collapsed="false">
      <c r="A599" s="5" t="s">
        <v>1402</v>
      </c>
      <c r="B599" s="5" t="s">
        <v>1326</v>
      </c>
      <c r="C599" s="5" t="n">
        <v>92.47</v>
      </c>
      <c r="D599" s="5" t="n">
        <v>93</v>
      </c>
      <c r="E599" s="5" t="n">
        <v>7</v>
      </c>
      <c r="F599" s="5" t="n">
        <v>0</v>
      </c>
      <c r="G599" s="5" t="n">
        <v>1</v>
      </c>
      <c r="H599" s="5" t="n">
        <v>93</v>
      </c>
      <c r="I599" s="5" t="n">
        <f aca="false">H599-G599+1</f>
        <v>93</v>
      </c>
      <c r="J599" s="5" t="n">
        <v>66</v>
      </c>
      <c r="K599" s="5" t="n">
        <v>158</v>
      </c>
      <c r="L599" s="5" t="n">
        <f aca="false">K599-J599+1</f>
        <v>93</v>
      </c>
      <c r="M599" s="6" t="n">
        <v>2E-051</v>
      </c>
      <c r="N599" s="5" t="n">
        <v>176</v>
      </c>
      <c r="O599" s="5" t="n">
        <f aca="false">I599/Q599</f>
        <v>0.902912621359223</v>
      </c>
      <c r="P599" s="5" t="n">
        <f aca="false">L599/V599</f>
        <v>0.286153846153846</v>
      </c>
      <c r="Q599" s="5" t="n">
        <f aca="false">R599/3</f>
        <v>103</v>
      </c>
      <c r="R599" s="5" t="n">
        <v>309</v>
      </c>
      <c r="S599" s="5" t="n">
        <v>47.9</v>
      </c>
      <c r="T599" s="5" t="s">
        <v>27</v>
      </c>
      <c r="U599" s="5" t="s">
        <v>181</v>
      </c>
      <c r="V599" s="5" t="n">
        <v>325</v>
      </c>
    </row>
    <row r="600" customFormat="false" ht="12.75" hidden="false" customHeight="true" outlineLevel="0" collapsed="false">
      <c r="A600" s="5" t="s">
        <v>1403</v>
      </c>
      <c r="B600" s="5" t="s">
        <v>1404</v>
      </c>
      <c r="C600" s="5" t="n">
        <v>100</v>
      </c>
      <c r="D600" s="5" t="n">
        <v>104</v>
      </c>
      <c r="E600" s="5" t="n">
        <v>0</v>
      </c>
      <c r="F600" s="5" t="n">
        <v>0</v>
      </c>
      <c r="G600" s="5" t="n">
        <v>1</v>
      </c>
      <c r="H600" s="5" t="n">
        <v>104</v>
      </c>
      <c r="I600" s="5" t="n">
        <f aca="false">H600-G600+1</f>
        <v>104</v>
      </c>
      <c r="J600" s="5" t="n">
        <v>185</v>
      </c>
      <c r="K600" s="5" t="n">
        <v>288</v>
      </c>
      <c r="L600" s="5" t="n">
        <f aca="false">K600-J600+1</f>
        <v>104</v>
      </c>
      <c r="M600" s="6" t="n">
        <v>2E-069</v>
      </c>
      <c r="N600" s="5" t="n">
        <v>223</v>
      </c>
      <c r="O600" s="5" t="n">
        <f aca="false">I600/Q600</f>
        <v>1</v>
      </c>
      <c r="P600" s="5" t="n">
        <f aca="false">L600/V600</f>
        <v>0.285714285714286</v>
      </c>
      <c r="Q600" s="5" t="n">
        <f aca="false">R600/3</f>
        <v>104</v>
      </c>
      <c r="R600" s="5" t="n">
        <v>312</v>
      </c>
      <c r="S600" s="5" t="n">
        <v>54.17</v>
      </c>
      <c r="T600" s="5" t="s">
        <v>27</v>
      </c>
      <c r="U600" s="5" t="s">
        <v>1405</v>
      </c>
      <c r="V600" s="5" t="n">
        <v>364</v>
      </c>
    </row>
    <row r="601" customFormat="false" ht="12.75" hidden="false" customHeight="true" outlineLevel="0" collapsed="false">
      <c r="A601" s="5" t="s">
        <v>1406</v>
      </c>
      <c r="B601" s="5" t="s">
        <v>1407</v>
      </c>
      <c r="C601" s="5" t="n">
        <v>57.81</v>
      </c>
      <c r="D601" s="5" t="n">
        <v>64</v>
      </c>
      <c r="E601" s="5" t="n">
        <v>27</v>
      </c>
      <c r="F601" s="5" t="n">
        <v>0</v>
      </c>
      <c r="G601" s="5" t="n">
        <v>19</v>
      </c>
      <c r="H601" s="5" t="n">
        <v>82</v>
      </c>
      <c r="I601" s="5" t="n">
        <f aca="false">H601-G601+1</f>
        <v>64</v>
      </c>
      <c r="J601" s="5" t="n">
        <v>1</v>
      </c>
      <c r="K601" s="5" t="n">
        <v>64</v>
      </c>
      <c r="L601" s="5" t="n">
        <f aca="false">K601-J601+1</f>
        <v>64</v>
      </c>
      <c r="M601" s="6" t="n">
        <v>3E-010</v>
      </c>
      <c r="N601" s="5" t="n">
        <v>64.3</v>
      </c>
      <c r="O601" s="5" t="n">
        <f aca="false">I601/Q601</f>
        <v>0.556521739130435</v>
      </c>
      <c r="P601" s="5" t="n">
        <f aca="false">L601/V601</f>
        <v>0.284444444444444</v>
      </c>
      <c r="Q601" s="5" t="n">
        <f aca="false">R601/3</f>
        <v>115</v>
      </c>
      <c r="R601" s="5" t="n">
        <v>345</v>
      </c>
      <c r="S601" s="5" t="n">
        <v>56.52</v>
      </c>
      <c r="T601" s="5" t="s">
        <v>27</v>
      </c>
      <c r="U601" s="5" t="s">
        <v>1408</v>
      </c>
      <c r="V601" s="5" t="n">
        <v>225</v>
      </c>
    </row>
    <row r="602" customFormat="false" ht="12.75" hidden="false" customHeight="true" outlineLevel="0" collapsed="false">
      <c r="A602" s="5" t="s">
        <v>1409</v>
      </c>
      <c r="B602" s="5" t="s">
        <v>1410</v>
      </c>
      <c r="C602" s="5" t="n">
        <v>94.85</v>
      </c>
      <c r="D602" s="5" t="n">
        <v>97</v>
      </c>
      <c r="E602" s="5" t="n">
        <v>5</v>
      </c>
      <c r="F602" s="5" t="n">
        <v>0</v>
      </c>
      <c r="G602" s="5" t="n">
        <v>26</v>
      </c>
      <c r="H602" s="5" t="n">
        <v>122</v>
      </c>
      <c r="I602" s="5" t="n">
        <f aca="false">H602-G602+1</f>
        <v>97</v>
      </c>
      <c r="J602" s="5" t="n">
        <v>1</v>
      </c>
      <c r="K602" s="5" t="n">
        <v>97</v>
      </c>
      <c r="L602" s="5" t="n">
        <f aca="false">K602-J602+1</f>
        <v>97</v>
      </c>
      <c r="M602" s="6" t="n">
        <v>8E-049</v>
      </c>
      <c r="N602" s="5" t="n">
        <v>171</v>
      </c>
      <c r="O602" s="5" t="n">
        <f aca="false">I602/Q602</f>
        <v>0.729323308270677</v>
      </c>
      <c r="P602" s="5" t="n">
        <f aca="false">L602/V602</f>
        <v>0.282798833819242</v>
      </c>
      <c r="Q602" s="5" t="n">
        <f aca="false">R602/3</f>
        <v>133</v>
      </c>
      <c r="R602" s="5" t="n">
        <v>399</v>
      </c>
      <c r="S602" s="5" t="n">
        <v>48.87</v>
      </c>
      <c r="T602" s="5" t="s">
        <v>23</v>
      </c>
      <c r="U602" s="5" t="s">
        <v>456</v>
      </c>
      <c r="V602" s="5" t="n">
        <v>343</v>
      </c>
    </row>
    <row r="603" customFormat="false" ht="12.75" hidden="false" customHeight="true" outlineLevel="0" collapsed="false">
      <c r="A603" s="5" t="s">
        <v>1411</v>
      </c>
      <c r="B603" s="5" t="s">
        <v>1412</v>
      </c>
      <c r="C603" s="5" t="n">
        <v>85.19</v>
      </c>
      <c r="D603" s="5" t="n">
        <v>108</v>
      </c>
      <c r="E603" s="5" t="n">
        <v>16</v>
      </c>
      <c r="F603" s="5" t="n">
        <v>0</v>
      </c>
      <c r="G603" s="5" t="n">
        <v>1</v>
      </c>
      <c r="H603" s="5" t="n">
        <v>108</v>
      </c>
      <c r="I603" s="5" t="n">
        <f aca="false">H603-G603+1</f>
        <v>108</v>
      </c>
      <c r="J603" s="5" t="n">
        <v>194</v>
      </c>
      <c r="K603" s="5" t="n">
        <v>301</v>
      </c>
      <c r="L603" s="5" t="n">
        <f aca="false">K603-J603+1</f>
        <v>108</v>
      </c>
      <c r="M603" s="6" t="n">
        <v>3E-059</v>
      </c>
      <c r="N603" s="5" t="n">
        <v>198</v>
      </c>
      <c r="O603" s="5" t="n">
        <f aca="false">I603/Q603</f>
        <v>0.990825688073395</v>
      </c>
      <c r="P603" s="5" t="n">
        <f aca="false">L603/V603</f>
        <v>0.27979274611399</v>
      </c>
      <c r="Q603" s="5" t="n">
        <f aca="false">R603/3</f>
        <v>109</v>
      </c>
      <c r="R603" s="5" t="n">
        <v>327</v>
      </c>
      <c r="S603" s="5" t="n">
        <v>50.76</v>
      </c>
      <c r="T603" s="5" t="s">
        <v>27</v>
      </c>
      <c r="U603" s="5" t="s">
        <v>181</v>
      </c>
      <c r="V603" s="5" t="n">
        <v>386</v>
      </c>
    </row>
    <row r="604" customFormat="false" ht="12.75" hidden="false" customHeight="true" outlineLevel="0" collapsed="false">
      <c r="A604" s="5" t="s">
        <v>1413</v>
      </c>
      <c r="B604" s="5" t="s">
        <v>1414</v>
      </c>
      <c r="C604" s="5" t="n">
        <v>90.38</v>
      </c>
      <c r="D604" s="5" t="n">
        <v>52</v>
      </c>
      <c r="E604" s="5" t="n">
        <v>5</v>
      </c>
      <c r="F604" s="5" t="n">
        <v>0</v>
      </c>
      <c r="G604" s="5" t="n">
        <v>49</v>
      </c>
      <c r="H604" s="5" t="n">
        <v>100</v>
      </c>
      <c r="I604" s="5" t="n">
        <f aca="false">H604-G604+1</f>
        <v>52</v>
      </c>
      <c r="J604" s="5" t="n">
        <v>123</v>
      </c>
      <c r="K604" s="5" t="n">
        <v>174</v>
      </c>
      <c r="L604" s="5" t="n">
        <f aca="false">K604-J604+1</f>
        <v>52</v>
      </c>
      <c r="M604" s="6" t="n">
        <v>1E-021</v>
      </c>
      <c r="N604" s="5" t="n">
        <v>95.5</v>
      </c>
      <c r="O604" s="5" t="n">
        <f aca="false">I604/Q604</f>
        <v>0.4</v>
      </c>
      <c r="P604" s="5" t="n">
        <f aca="false">L604/V604</f>
        <v>0.279569892473118</v>
      </c>
      <c r="Q604" s="5" t="n">
        <f aca="false">R604/3</f>
        <v>130</v>
      </c>
      <c r="R604" s="5" t="n">
        <v>390</v>
      </c>
      <c r="S604" s="5" t="n">
        <v>58.21</v>
      </c>
      <c r="T604" s="5" t="s">
        <v>27</v>
      </c>
      <c r="U604" s="5" t="s">
        <v>1415</v>
      </c>
      <c r="V604" s="5" t="n">
        <v>186</v>
      </c>
    </row>
    <row r="605" customFormat="false" ht="12.75" hidden="false" customHeight="true" outlineLevel="0" collapsed="false">
      <c r="A605" s="5" t="s">
        <v>1416</v>
      </c>
      <c r="B605" s="5" t="s">
        <v>914</v>
      </c>
      <c r="C605" s="5" t="n">
        <v>80.43</v>
      </c>
      <c r="D605" s="5" t="n">
        <v>92</v>
      </c>
      <c r="E605" s="5" t="n">
        <v>18</v>
      </c>
      <c r="F605" s="5" t="n">
        <v>0</v>
      </c>
      <c r="G605" s="5" t="n">
        <v>3</v>
      </c>
      <c r="H605" s="5" t="n">
        <v>94</v>
      </c>
      <c r="I605" s="5" t="n">
        <f aca="false">H605-G605+1</f>
        <v>92</v>
      </c>
      <c r="J605" s="5" t="n">
        <v>175</v>
      </c>
      <c r="K605" s="5" t="n">
        <v>266</v>
      </c>
      <c r="L605" s="5" t="n">
        <f aca="false">K605-J605+1</f>
        <v>92</v>
      </c>
      <c r="M605" s="6" t="n">
        <v>3E-031</v>
      </c>
      <c r="N605" s="5" t="n">
        <v>124</v>
      </c>
      <c r="O605" s="5" t="n">
        <f aca="false">I605/Q605</f>
        <v>0.724409448818898</v>
      </c>
      <c r="P605" s="5" t="n">
        <f aca="false">L605/V605</f>
        <v>0.27710843373494</v>
      </c>
      <c r="Q605" s="5" t="n">
        <f aca="false">R605/3</f>
        <v>127</v>
      </c>
      <c r="R605" s="5" t="n">
        <v>381</v>
      </c>
      <c r="S605" s="5" t="n">
        <v>54.33</v>
      </c>
      <c r="T605" s="5" t="s">
        <v>27</v>
      </c>
      <c r="U605" s="5" t="s">
        <v>915</v>
      </c>
      <c r="V605" s="5" t="n">
        <v>332</v>
      </c>
    </row>
    <row r="606" customFormat="false" ht="12.75" hidden="false" customHeight="true" outlineLevel="0" collapsed="false">
      <c r="A606" s="5" t="s">
        <v>1417</v>
      </c>
      <c r="B606" s="5" t="s">
        <v>914</v>
      </c>
      <c r="C606" s="5" t="n">
        <v>79.35</v>
      </c>
      <c r="D606" s="5" t="n">
        <v>92</v>
      </c>
      <c r="E606" s="5" t="n">
        <v>19</v>
      </c>
      <c r="F606" s="5" t="n">
        <v>0</v>
      </c>
      <c r="G606" s="5" t="n">
        <v>3</v>
      </c>
      <c r="H606" s="5" t="n">
        <v>94</v>
      </c>
      <c r="I606" s="5" t="n">
        <f aca="false">H606-G606+1</f>
        <v>92</v>
      </c>
      <c r="J606" s="5" t="n">
        <v>175</v>
      </c>
      <c r="K606" s="5" t="n">
        <v>266</v>
      </c>
      <c r="L606" s="5" t="n">
        <f aca="false">K606-J606+1</f>
        <v>92</v>
      </c>
      <c r="M606" s="6" t="n">
        <v>3E-029</v>
      </c>
      <c r="N606" s="5" t="n">
        <v>118</v>
      </c>
      <c r="O606" s="5" t="n">
        <f aca="false">I606/Q606</f>
        <v>0.724409448818898</v>
      </c>
      <c r="P606" s="5" t="n">
        <f aca="false">L606/V606</f>
        <v>0.27710843373494</v>
      </c>
      <c r="Q606" s="5" t="n">
        <f aca="false">R606/3</f>
        <v>127</v>
      </c>
      <c r="R606" s="5" t="n">
        <v>381</v>
      </c>
      <c r="S606" s="5" t="n">
        <v>53.81</v>
      </c>
      <c r="T606" s="5" t="s">
        <v>23</v>
      </c>
      <c r="U606" s="5" t="s">
        <v>915</v>
      </c>
      <c r="V606" s="5" t="n">
        <v>332</v>
      </c>
    </row>
    <row r="607" customFormat="false" ht="12.75" hidden="false" customHeight="true" outlineLevel="0" collapsed="false">
      <c r="A607" s="5" t="s">
        <v>1418</v>
      </c>
      <c r="B607" s="5" t="s">
        <v>1419</v>
      </c>
      <c r="C607" s="5" t="n">
        <v>99.12</v>
      </c>
      <c r="D607" s="5" t="n">
        <v>114</v>
      </c>
      <c r="E607" s="5" t="n">
        <v>1</v>
      </c>
      <c r="F607" s="5" t="n">
        <v>0</v>
      </c>
      <c r="G607" s="5" t="n">
        <v>38</v>
      </c>
      <c r="H607" s="5" t="n">
        <v>151</v>
      </c>
      <c r="I607" s="5" t="n">
        <f aca="false">H607-G607+1</f>
        <v>114</v>
      </c>
      <c r="J607" s="5" t="n">
        <v>1</v>
      </c>
      <c r="K607" s="5" t="n">
        <v>114</v>
      </c>
      <c r="L607" s="5" t="n">
        <f aca="false">K607-J607+1</f>
        <v>114</v>
      </c>
      <c r="M607" s="6" t="n">
        <v>8E-073</v>
      </c>
      <c r="N607" s="5" t="n">
        <v>238</v>
      </c>
      <c r="O607" s="5" t="n">
        <f aca="false">I607/Q607</f>
        <v>0.550724637681159</v>
      </c>
      <c r="P607" s="5" t="n">
        <f aca="false">L607/V607</f>
        <v>0.27536231884058</v>
      </c>
      <c r="Q607" s="5" t="n">
        <f aca="false">R607/3</f>
        <v>207</v>
      </c>
      <c r="R607" s="5" t="n">
        <v>621</v>
      </c>
      <c r="S607" s="5" t="n">
        <v>50.81</v>
      </c>
      <c r="T607" s="5" t="s">
        <v>27</v>
      </c>
      <c r="U607" s="5" t="s">
        <v>456</v>
      </c>
      <c r="V607" s="5" t="n">
        <v>414</v>
      </c>
    </row>
    <row r="608" customFormat="false" ht="12.75" hidden="false" customHeight="true" outlineLevel="0" collapsed="false">
      <c r="A608" s="5" t="s">
        <v>1420</v>
      </c>
      <c r="B608" s="5" t="s">
        <v>1421</v>
      </c>
      <c r="C608" s="5" t="n">
        <v>95.28</v>
      </c>
      <c r="D608" s="5" t="n">
        <v>106</v>
      </c>
      <c r="E608" s="5" t="n">
        <v>5</v>
      </c>
      <c r="F608" s="5" t="n">
        <v>0</v>
      </c>
      <c r="G608" s="5" t="n">
        <v>7</v>
      </c>
      <c r="H608" s="5" t="n">
        <v>112</v>
      </c>
      <c r="I608" s="5" t="n">
        <f aca="false">H608-G608+1</f>
        <v>106</v>
      </c>
      <c r="J608" s="5" t="n">
        <v>54</v>
      </c>
      <c r="K608" s="5" t="n">
        <v>159</v>
      </c>
      <c r="L608" s="5" t="n">
        <f aca="false">K608-J608+1</f>
        <v>106</v>
      </c>
      <c r="M608" s="6" t="n">
        <v>2E-060</v>
      </c>
      <c r="N608" s="5" t="n">
        <v>201</v>
      </c>
      <c r="O608" s="5" t="n">
        <f aca="false">I608/Q608</f>
        <v>0.946428571428571</v>
      </c>
      <c r="P608" s="5" t="n">
        <f aca="false">L608/V608</f>
        <v>0.274611398963731</v>
      </c>
      <c r="Q608" s="5" t="n">
        <f aca="false">R608/3</f>
        <v>112</v>
      </c>
      <c r="R608" s="5" t="n">
        <v>336</v>
      </c>
      <c r="S608" s="5" t="n">
        <v>49.7</v>
      </c>
      <c r="T608" s="5" t="s">
        <v>23</v>
      </c>
      <c r="U608" s="5" t="s">
        <v>196</v>
      </c>
      <c r="V608" s="5" t="n">
        <v>386</v>
      </c>
    </row>
    <row r="609" customFormat="false" ht="12.75" hidden="false" customHeight="true" outlineLevel="0" collapsed="false">
      <c r="A609" s="5" t="s">
        <v>1422</v>
      </c>
      <c r="B609" s="5" t="s">
        <v>1423</v>
      </c>
      <c r="C609" s="5" t="n">
        <v>77.5</v>
      </c>
      <c r="D609" s="5" t="n">
        <v>80</v>
      </c>
      <c r="E609" s="5" t="n">
        <v>17</v>
      </c>
      <c r="F609" s="5" t="n">
        <v>1</v>
      </c>
      <c r="G609" s="5" t="n">
        <v>1</v>
      </c>
      <c r="H609" s="5" t="n">
        <v>79</v>
      </c>
      <c r="I609" s="5" t="n">
        <f aca="false">H609-G609+1</f>
        <v>79</v>
      </c>
      <c r="J609" s="5" t="n">
        <v>84</v>
      </c>
      <c r="K609" s="5" t="n">
        <v>163</v>
      </c>
      <c r="L609" s="5" t="n">
        <f aca="false">K609-J609+1</f>
        <v>80</v>
      </c>
      <c r="M609" s="6" t="n">
        <v>2E-031</v>
      </c>
      <c r="N609" s="5" t="n">
        <v>124</v>
      </c>
      <c r="O609" s="5" t="n">
        <f aca="false">I609/Q609</f>
        <v>0.593984962406015</v>
      </c>
      <c r="P609" s="5" t="n">
        <f aca="false">L609/V609</f>
        <v>0.273972602739726</v>
      </c>
      <c r="Q609" s="5" t="n">
        <f aca="false">R609/3</f>
        <v>133</v>
      </c>
      <c r="R609" s="5" t="n">
        <v>399</v>
      </c>
      <c r="S609" s="5" t="n">
        <v>59.15</v>
      </c>
      <c r="T609" s="5" t="s">
        <v>23</v>
      </c>
      <c r="U609" s="5" t="s">
        <v>1424</v>
      </c>
      <c r="V609" s="5" t="n">
        <v>292</v>
      </c>
    </row>
    <row r="610" customFormat="false" ht="12.75" hidden="false" customHeight="true" outlineLevel="0" collapsed="false">
      <c r="A610" s="5" t="s">
        <v>1425</v>
      </c>
      <c r="B610" s="5" t="s">
        <v>1426</v>
      </c>
      <c r="C610" s="5" t="n">
        <v>83.33</v>
      </c>
      <c r="D610" s="5" t="n">
        <v>198</v>
      </c>
      <c r="E610" s="5" t="n">
        <v>33</v>
      </c>
      <c r="F610" s="5" t="n">
        <v>0</v>
      </c>
      <c r="G610" s="5" t="n">
        <v>1</v>
      </c>
      <c r="H610" s="5" t="n">
        <v>198</v>
      </c>
      <c r="I610" s="5" t="n">
        <f aca="false">H610-G610+1</f>
        <v>198</v>
      </c>
      <c r="J610" s="5" t="n">
        <v>168</v>
      </c>
      <c r="K610" s="5" t="n">
        <v>365</v>
      </c>
      <c r="L610" s="5" t="n">
        <f aca="false">K610-J610+1</f>
        <v>198</v>
      </c>
      <c r="M610" s="6" t="n">
        <v>4E-112</v>
      </c>
      <c r="N610" s="5" t="n">
        <v>348</v>
      </c>
      <c r="O610" s="5" t="n">
        <f aca="false">I610/Q610</f>
        <v>0.961165048543689</v>
      </c>
      <c r="P610" s="5" t="n">
        <f aca="false">L610/V610</f>
        <v>0.271604938271605</v>
      </c>
      <c r="Q610" s="5" t="n">
        <f aca="false">R610/3</f>
        <v>206</v>
      </c>
      <c r="R610" s="5" t="n">
        <v>618</v>
      </c>
      <c r="S610" s="5" t="n">
        <v>52.83</v>
      </c>
      <c r="T610" s="5" t="s">
        <v>27</v>
      </c>
      <c r="U610" s="5" t="s">
        <v>181</v>
      </c>
      <c r="V610" s="5" t="n">
        <v>729</v>
      </c>
    </row>
    <row r="611" customFormat="false" ht="12.75" hidden="false" customHeight="true" outlineLevel="0" collapsed="false">
      <c r="A611" s="5" t="s">
        <v>1427</v>
      </c>
      <c r="B611" s="5" t="s">
        <v>1423</v>
      </c>
      <c r="C611" s="5" t="n">
        <v>80.77</v>
      </c>
      <c r="D611" s="5" t="n">
        <v>78</v>
      </c>
      <c r="E611" s="5" t="n">
        <v>14</v>
      </c>
      <c r="F611" s="5" t="n">
        <v>1</v>
      </c>
      <c r="G611" s="5" t="n">
        <v>1</v>
      </c>
      <c r="H611" s="5" t="n">
        <v>77</v>
      </c>
      <c r="I611" s="5" t="n">
        <f aca="false">H611-G611+1</f>
        <v>77</v>
      </c>
      <c r="J611" s="5" t="n">
        <v>86</v>
      </c>
      <c r="K611" s="5" t="n">
        <v>163</v>
      </c>
      <c r="L611" s="5" t="n">
        <f aca="false">K611-J611+1</f>
        <v>78</v>
      </c>
      <c r="M611" s="6" t="n">
        <v>5E-032</v>
      </c>
      <c r="N611" s="5" t="n">
        <v>125</v>
      </c>
      <c r="O611" s="5" t="n">
        <f aca="false">I611/Q611</f>
        <v>0.626016260162602</v>
      </c>
      <c r="P611" s="5" t="n">
        <f aca="false">L611/V611</f>
        <v>0.267123287671233</v>
      </c>
      <c r="Q611" s="5" t="n">
        <f aca="false">R611/3</f>
        <v>123</v>
      </c>
      <c r="R611" s="5" t="n">
        <v>369</v>
      </c>
      <c r="S611" s="5" t="n">
        <v>59.35</v>
      </c>
      <c r="T611" s="5" t="s">
        <v>23</v>
      </c>
      <c r="U611" s="5" t="s">
        <v>1424</v>
      </c>
      <c r="V611" s="5" t="n">
        <v>292</v>
      </c>
    </row>
    <row r="612" customFormat="false" ht="12.75" hidden="false" customHeight="true" outlineLevel="0" collapsed="false">
      <c r="A612" s="5" t="s">
        <v>1428</v>
      </c>
      <c r="B612" s="5" t="s">
        <v>526</v>
      </c>
      <c r="C612" s="5" t="n">
        <v>63.24</v>
      </c>
      <c r="D612" s="5" t="n">
        <v>68</v>
      </c>
      <c r="E612" s="5" t="n">
        <v>20</v>
      </c>
      <c r="F612" s="5" t="n">
        <v>2</v>
      </c>
      <c r="G612" s="5" t="n">
        <v>31</v>
      </c>
      <c r="H612" s="5" t="n">
        <v>96</v>
      </c>
      <c r="I612" s="5" t="n">
        <f aca="false">H612-G612+1</f>
        <v>66</v>
      </c>
      <c r="J612" s="5" t="n">
        <v>78</v>
      </c>
      <c r="K612" s="5" t="n">
        <v>142</v>
      </c>
      <c r="L612" s="5" t="n">
        <f aca="false">K612-J612+1</f>
        <v>65</v>
      </c>
      <c r="M612" s="6" t="n">
        <v>1E-013</v>
      </c>
      <c r="N612" s="5" t="n">
        <v>74.3</v>
      </c>
      <c r="O612" s="5" t="n">
        <f aca="false">I612/Q612</f>
        <v>0.584070796460177</v>
      </c>
      <c r="P612" s="5" t="n">
        <f aca="false">L612/V612</f>
        <v>0.264227642276423</v>
      </c>
      <c r="Q612" s="5" t="n">
        <f aca="false">R612/3</f>
        <v>113</v>
      </c>
      <c r="R612" s="5" t="n">
        <v>339</v>
      </c>
      <c r="S612" s="5" t="n">
        <v>57.82</v>
      </c>
      <c r="T612" s="5" t="s">
        <v>27</v>
      </c>
      <c r="U612" s="5" t="s">
        <v>527</v>
      </c>
      <c r="V612" s="5" t="n">
        <v>246</v>
      </c>
    </row>
    <row r="613" customFormat="false" ht="12.75" hidden="false" customHeight="true" outlineLevel="0" collapsed="false">
      <c r="A613" s="5" t="s">
        <v>1429</v>
      </c>
      <c r="B613" s="5" t="s">
        <v>1430</v>
      </c>
      <c r="C613" s="5" t="n">
        <v>50</v>
      </c>
      <c r="D613" s="5" t="n">
        <v>76</v>
      </c>
      <c r="E613" s="5" t="n">
        <v>30</v>
      </c>
      <c r="F613" s="5" t="n">
        <v>2</v>
      </c>
      <c r="G613" s="5" t="n">
        <v>27</v>
      </c>
      <c r="H613" s="5" t="n">
        <v>102</v>
      </c>
      <c r="I613" s="5" t="n">
        <f aca="false">H613-G613+1</f>
        <v>76</v>
      </c>
      <c r="J613" s="5" t="n">
        <v>157</v>
      </c>
      <c r="K613" s="5" t="n">
        <v>224</v>
      </c>
      <c r="L613" s="5" t="n">
        <f aca="false">K613-J613+1</f>
        <v>68</v>
      </c>
      <c r="M613" s="6" t="n">
        <v>7E-008</v>
      </c>
      <c r="N613" s="5" t="n">
        <v>57.8</v>
      </c>
      <c r="O613" s="5" t="n">
        <f aca="false">I613/Q613</f>
        <v>0.730769230769231</v>
      </c>
      <c r="P613" s="5" t="n">
        <f aca="false">L613/V613</f>
        <v>0.261538461538462</v>
      </c>
      <c r="Q613" s="5" t="n">
        <f aca="false">R613/3</f>
        <v>104</v>
      </c>
      <c r="R613" s="5" t="n">
        <v>312</v>
      </c>
      <c r="S613" s="5" t="n">
        <v>54.49</v>
      </c>
      <c r="T613" s="5" t="s">
        <v>27</v>
      </c>
      <c r="U613" s="5" t="s">
        <v>1431</v>
      </c>
      <c r="V613" s="5" t="n">
        <v>260</v>
      </c>
    </row>
    <row r="614" customFormat="false" ht="12.75" hidden="false" customHeight="true" outlineLevel="0" collapsed="false">
      <c r="A614" s="5" t="s">
        <v>1432</v>
      </c>
      <c r="B614" s="5" t="s">
        <v>1433</v>
      </c>
      <c r="C614" s="5" t="n">
        <v>59.26</v>
      </c>
      <c r="D614" s="5" t="n">
        <v>81</v>
      </c>
      <c r="E614" s="5" t="n">
        <v>32</v>
      </c>
      <c r="F614" s="5" t="n">
        <v>1</v>
      </c>
      <c r="G614" s="5" t="n">
        <v>2</v>
      </c>
      <c r="H614" s="5" t="n">
        <v>81</v>
      </c>
      <c r="I614" s="5" t="n">
        <f aca="false">H614-G614+1</f>
        <v>80</v>
      </c>
      <c r="J614" s="5" t="n">
        <v>230</v>
      </c>
      <c r="K614" s="5" t="n">
        <v>310</v>
      </c>
      <c r="L614" s="5" t="n">
        <f aca="false">K614-J614+1</f>
        <v>81</v>
      </c>
      <c r="M614" s="6" t="n">
        <v>5E-018</v>
      </c>
      <c r="N614" s="5" t="n">
        <v>87.4</v>
      </c>
      <c r="O614" s="5" t="n">
        <f aca="false">I614/Q614</f>
        <v>0.62015503875969</v>
      </c>
      <c r="P614" s="5" t="n">
        <f aca="false">L614/V614</f>
        <v>0.261290322580645</v>
      </c>
      <c r="Q614" s="5" t="n">
        <f aca="false">R614/3</f>
        <v>129</v>
      </c>
      <c r="R614" s="5" t="n">
        <v>387</v>
      </c>
      <c r="S614" s="5" t="n">
        <v>54.78</v>
      </c>
      <c r="T614" s="5" t="s">
        <v>27</v>
      </c>
      <c r="U614" s="5" t="s">
        <v>34</v>
      </c>
      <c r="V614" s="5" t="n">
        <v>310</v>
      </c>
    </row>
    <row r="615" customFormat="false" ht="12.75" hidden="false" customHeight="true" outlineLevel="0" collapsed="false">
      <c r="A615" s="5" t="s">
        <v>1434</v>
      </c>
      <c r="B615" s="5" t="s">
        <v>1435</v>
      </c>
      <c r="C615" s="5" t="n">
        <v>94.32</v>
      </c>
      <c r="D615" s="5" t="n">
        <v>88</v>
      </c>
      <c r="E615" s="5" t="n">
        <v>5</v>
      </c>
      <c r="F615" s="5" t="n">
        <v>0</v>
      </c>
      <c r="G615" s="5" t="n">
        <v>27</v>
      </c>
      <c r="H615" s="5" t="n">
        <v>114</v>
      </c>
      <c r="I615" s="5" t="n">
        <f aca="false">H615-G615+1</f>
        <v>88</v>
      </c>
      <c r="J615" s="5" t="n">
        <v>1</v>
      </c>
      <c r="K615" s="5" t="n">
        <v>88</v>
      </c>
      <c r="L615" s="5" t="n">
        <f aca="false">K615-J615+1</f>
        <v>88</v>
      </c>
      <c r="M615" s="6" t="n">
        <v>2E-048</v>
      </c>
      <c r="N615" s="5" t="n">
        <v>169</v>
      </c>
      <c r="O615" s="5" t="n">
        <f aca="false">I615/Q615</f>
        <v>0.771929824561404</v>
      </c>
      <c r="P615" s="5" t="n">
        <f aca="false">L615/V615</f>
        <v>0.258823529411765</v>
      </c>
      <c r="Q615" s="5" t="n">
        <f aca="false">R615/3</f>
        <v>114</v>
      </c>
      <c r="R615" s="5" t="n">
        <v>342</v>
      </c>
      <c r="S615" s="5" t="n">
        <v>50.58</v>
      </c>
      <c r="T615" s="5" t="s">
        <v>27</v>
      </c>
      <c r="U615" s="5" t="s">
        <v>151</v>
      </c>
      <c r="V615" s="5" t="n">
        <v>340</v>
      </c>
    </row>
    <row r="616" customFormat="false" ht="12.75" hidden="false" customHeight="true" outlineLevel="0" collapsed="false">
      <c r="A616" s="5" t="s">
        <v>1436</v>
      </c>
      <c r="B616" s="5" t="s">
        <v>1437</v>
      </c>
      <c r="C616" s="5" t="n">
        <v>99.65</v>
      </c>
      <c r="D616" s="5" t="n">
        <v>286</v>
      </c>
      <c r="E616" s="5" t="n">
        <v>1</v>
      </c>
      <c r="F616" s="5" t="n">
        <v>0</v>
      </c>
      <c r="G616" s="5" t="n">
        <v>1</v>
      </c>
      <c r="H616" s="5" t="n">
        <v>286</v>
      </c>
      <c r="I616" s="5" t="n">
        <f aca="false">H616-G616+1</f>
        <v>286</v>
      </c>
      <c r="J616" s="5" t="n">
        <v>235</v>
      </c>
      <c r="K616" s="5" t="n">
        <v>520</v>
      </c>
      <c r="L616" s="5" t="n">
        <f aca="false">K616-J616+1</f>
        <v>286</v>
      </c>
      <c r="M616" s="5" t="n">
        <v>0</v>
      </c>
      <c r="N616" s="5" t="n">
        <v>583</v>
      </c>
      <c r="O616" s="5" t="n">
        <f aca="false">I616/Q616</f>
        <v>1</v>
      </c>
      <c r="P616" s="5" t="n">
        <f aca="false">L616/V616</f>
        <v>0.258589511754069</v>
      </c>
      <c r="Q616" s="5" t="n">
        <f aca="false">R616/3</f>
        <v>286</v>
      </c>
      <c r="R616" s="5" t="n">
        <v>858</v>
      </c>
      <c r="S616" s="5" t="n">
        <v>55.13</v>
      </c>
      <c r="T616" s="5" t="s">
        <v>23</v>
      </c>
      <c r="U616" s="5" t="s">
        <v>199</v>
      </c>
      <c r="V616" s="5" t="n">
        <v>1106</v>
      </c>
    </row>
    <row r="617" customFormat="false" ht="12.75" hidden="false" customHeight="true" outlineLevel="0" collapsed="false">
      <c r="A617" s="5" t="s">
        <v>1438</v>
      </c>
      <c r="B617" s="5" t="s">
        <v>1439</v>
      </c>
      <c r="C617" s="5" t="n">
        <v>63.04</v>
      </c>
      <c r="D617" s="5" t="n">
        <v>46</v>
      </c>
      <c r="E617" s="5" t="n">
        <v>17</v>
      </c>
      <c r="F617" s="5" t="n">
        <v>0</v>
      </c>
      <c r="G617" s="5" t="n">
        <v>89</v>
      </c>
      <c r="H617" s="5" t="n">
        <v>134</v>
      </c>
      <c r="I617" s="5" t="n">
        <f aca="false">H617-G617+1</f>
        <v>46</v>
      </c>
      <c r="J617" s="5" t="n">
        <v>45</v>
      </c>
      <c r="K617" s="5" t="n">
        <v>90</v>
      </c>
      <c r="L617" s="5" t="n">
        <f aca="false">K617-J617+1</f>
        <v>46</v>
      </c>
      <c r="M617" s="6" t="n">
        <v>7E-008</v>
      </c>
      <c r="N617" s="5" t="n">
        <v>58.2</v>
      </c>
      <c r="O617" s="5" t="n">
        <f aca="false">I617/Q617</f>
        <v>0.310810810810811</v>
      </c>
      <c r="P617" s="5" t="n">
        <f aca="false">L617/V617</f>
        <v>0.258426966292135</v>
      </c>
      <c r="Q617" s="5" t="n">
        <f aca="false">R617/3</f>
        <v>148</v>
      </c>
      <c r="R617" s="5" t="n">
        <v>444</v>
      </c>
      <c r="S617" s="5" t="n">
        <v>56.53</v>
      </c>
      <c r="T617" s="5" t="s">
        <v>27</v>
      </c>
      <c r="U617" s="5" t="s">
        <v>1440</v>
      </c>
      <c r="V617" s="5" t="n">
        <v>178</v>
      </c>
    </row>
    <row r="618" customFormat="false" ht="12.75" hidden="false" customHeight="true" outlineLevel="0" collapsed="false">
      <c r="A618" s="5" t="s">
        <v>1441</v>
      </c>
      <c r="B618" s="5" t="s">
        <v>1439</v>
      </c>
      <c r="C618" s="5" t="n">
        <v>60.87</v>
      </c>
      <c r="D618" s="5" t="n">
        <v>46</v>
      </c>
      <c r="E618" s="5" t="n">
        <v>18</v>
      </c>
      <c r="F618" s="5" t="n">
        <v>0</v>
      </c>
      <c r="G618" s="5" t="n">
        <v>59</v>
      </c>
      <c r="H618" s="5" t="n">
        <v>104</v>
      </c>
      <c r="I618" s="5" t="n">
        <f aca="false">H618-G618+1</f>
        <v>46</v>
      </c>
      <c r="J618" s="5" t="n">
        <v>2</v>
      </c>
      <c r="K618" s="5" t="n">
        <v>47</v>
      </c>
      <c r="L618" s="5" t="n">
        <f aca="false">K618-J618+1</f>
        <v>46</v>
      </c>
      <c r="M618" s="6" t="n">
        <v>2E-008</v>
      </c>
      <c r="N618" s="5" t="n">
        <v>58.9</v>
      </c>
      <c r="O618" s="5" t="n">
        <f aca="false">I618/Q618</f>
        <v>0.425925925925926</v>
      </c>
      <c r="P618" s="5" t="n">
        <f aca="false">L618/V618</f>
        <v>0.258426966292135</v>
      </c>
      <c r="Q618" s="5" t="n">
        <f aca="false">R618/3</f>
        <v>108</v>
      </c>
      <c r="R618" s="5" t="n">
        <v>324</v>
      </c>
      <c r="S618" s="5" t="n">
        <v>60.65</v>
      </c>
      <c r="T618" s="5" t="s">
        <v>27</v>
      </c>
      <c r="U618" s="5" t="s">
        <v>1440</v>
      </c>
      <c r="V618" s="5" t="n">
        <v>178</v>
      </c>
    </row>
    <row r="619" customFormat="false" ht="12.75" hidden="false" customHeight="true" outlineLevel="0" collapsed="false">
      <c r="A619" s="5" t="s">
        <v>1442</v>
      </c>
      <c r="B619" s="5" t="s">
        <v>1443</v>
      </c>
      <c r="C619" s="5" t="n">
        <v>94.9</v>
      </c>
      <c r="D619" s="5" t="n">
        <v>98</v>
      </c>
      <c r="E619" s="5" t="n">
        <v>5</v>
      </c>
      <c r="F619" s="5" t="n">
        <v>0</v>
      </c>
      <c r="G619" s="5" t="n">
        <v>2</v>
      </c>
      <c r="H619" s="5" t="n">
        <v>99</v>
      </c>
      <c r="I619" s="5" t="n">
        <f aca="false">H619-G619+1</f>
        <v>98</v>
      </c>
      <c r="J619" s="5" t="n">
        <v>286</v>
      </c>
      <c r="K619" s="5" t="n">
        <v>383</v>
      </c>
      <c r="L619" s="5" t="n">
        <f aca="false">K619-J619+1</f>
        <v>98</v>
      </c>
      <c r="M619" s="6" t="n">
        <v>4E-057</v>
      </c>
      <c r="N619" s="5" t="n">
        <v>192</v>
      </c>
      <c r="O619" s="5" t="n">
        <f aca="false">I619/Q619</f>
        <v>0.98</v>
      </c>
      <c r="P619" s="5" t="n">
        <f aca="false">L619/V619</f>
        <v>0.255874673629243</v>
      </c>
      <c r="Q619" s="5" t="n">
        <f aca="false">R619/3</f>
        <v>100</v>
      </c>
      <c r="R619" s="5" t="n">
        <v>300</v>
      </c>
      <c r="S619" s="5" t="n">
        <v>64.33</v>
      </c>
      <c r="T619" s="5" t="s">
        <v>23</v>
      </c>
      <c r="U619" s="5" t="s">
        <v>1444</v>
      </c>
      <c r="V619" s="5" t="n">
        <v>383</v>
      </c>
    </row>
    <row r="620" customFormat="false" ht="12.75" hidden="false" customHeight="true" outlineLevel="0" collapsed="false">
      <c r="A620" s="5" t="s">
        <v>1445</v>
      </c>
      <c r="B620" s="5" t="s">
        <v>1446</v>
      </c>
      <c r="C620" s="5" t="n">
        <v>90.62</v>
      </c>
      <c r="D620" s="5" t="n">
        <v>96</v>
      </c>
      <c r="E620" s="5" t="n">
        <v>9</v>
      </c>
      <c r="F620" s="5" t="n">
        <v>0</v>
      </c>
      <c r="G620" s="5" t="n">
        <v>1</v>
      </c>
      <c r="H620" s="5" t="n">
        <v>96</v>
      </c>
      <c r="I620" s="5" t="n">
        <f aca="false">H620-G620+1</f>
        <v>96</v>
      </c>
      <c r="J620" s="5" t="n">
        <v>53</v>
      </c>
      <c r="K620" s="5" t="n">
        <v>148</v>
      </c>
      <c r="L620" s="5" t="n">
        <f aca="false">K620-J620+1</f>
        <v>96</v>
      </c>
      <c r="M620" s="6" t="n">
        <v>1E-051</v>
      </c>
      <c r="N620" s="5" t="n">
        <v>178</v>
      </c>
      <c r="O620" s="5" t="n">
        <f aca="false">I620/Q620</f>
        <v>0.80672268907563</v>
      </c>
      <c r="P620" s="5" t="n">
        <f aca="false">L620/V620</f>
        <v>0.25531914893617</v>
      </c>
      <c r="Q620" s="5" t="n">
        <f aca="false">R620/3</f>
        <v>119</v>
      </c>
      <c r="R620" s="5" t="n">
        <v>357</v>
      </c>
      <c r="S620" s="5" t="n">
        <v>45.1</v>
      </c>
      <c r="T620" s="5" t="s">
        <v>23</v>
      </c>
      <c r="U620" s="5" t="s">
        <v>1447</v>
      </c>
      <c r="V620" s="5" t="n">
        <v>376</v>
      </c>
    </row>
    <row r="621" customFormat="false" ht="12.75" hidden="false" customHeight="true" outlineLevel="0" collapsed="false">
      <c r="A621" s="5" t="s">
        <v>1448</v>
      </c>
      <c r="B621" s="5" t="s">
        <v>1430</v>
      </c>
      <c r="C621" s="5" t="n">
        <v>69.23</v>
      </c>
      <c r="D621" s="5" t="n">
        <v>65</v>
      </c>
      <c r="E621" s="5" t="n">
        <v>20</v>
      </c>
      <c r="F621" s="5" t="n">
        <v>0</v>
      </c>
      <c r="G621" s="5" t="n">
        <v>19</v>
      </c>
      <c r="H621" s="5" t="n">
        <v>83</v>
      </c>
      <c r="I621" s="5" t="n">
        <f aca="false">H621-G621+1</f>
        <v>65</v>
      </c>
      <c r="J621" s="5" t="n">
        <v>164</v>
      </c>
      <c r="K621" s="5" t="n">
        <v>228</v>
      </c>
      <c r="L621" s="5" t="n">
        <f aca="false">K621-J621+1</f>
        <v>65</v>
      </c>
      <c r="M621" s="6" t="n">
        <v>4E-017</v>
      </c>
      <c r="N621" s="5" t="n">
        <v>83.6</v>
      </c>
      <c r="O621" s="5" t="n">
        <f aca="false">I621/Q621</f>
        <v>0.585585585585586</v>
      </c>
      <c r="P621" s="5" t="n">
        <f aca="false">L621/V621</f>
        <v>0.25</v>
      </c>
      <c r="Q621" s="5" t="n">
        <f aca="false">R621/3</f>
        <v>111</v>
      </c>
      <c r="R621" s="5" t="n">
        <v>333</v>
      </c>
      <c r="S621" s="5" t="n">
        <v>54.65</v>
      </c>
      <c r="T621" s="5" t="s">
        <v>23</v>
      </c>
      <c r="U621" s="5" t="s">
        <v>1431</v>
      </c>
      <c r="V621" s="5" t="n">
        <v>260</v>
      </c>
    </row>
    <row r="622" customFormat="false" ht="12.75" hidden="false" customHeight="true" outlineLevel="0" collapsed="false">
      <c r="A622" s="5" t="s">
        <v>1449</v>
      </c>
      <c r="B622" s="5" t="s">
        <v>1210</v>
      </c>
      <c r="C622" s="5" t="n">
        <v>87.3</v>
      </c>
      <c r="D622" s="5" t="n">
        <v>63</v>
      </c>
      <c r="E622" s="5" t="n">
        <v>8</v>
      </c>
      <c r="F622" s="5" t="n">
        <v>0</v>
      </c>
      <c r="G622" s="5" t="n">
        <v>71</v>
      </c>
      <c r="H622" s="5" t="n">
        <v>133</v>
      </c>
      <c r="I622" s="5" t="n">
        <f aca="false">H622-G622+1</f>
        <v>63</v>
      </c>
      <c r="J622" s="5" t="n">
        <v>76</v>
      </c>
      <c r="K622" s="5" t="n">
        <v>138</v>
      </c>
      <c r="L622" s="5" t="n">
        <f aca="false">K622-J622+1</f>
        <v>63</v>
      </c>
      <c r="M622" s="6" t="n">
        <v>1E-030</v>
      </c>
      <c r="N622" s="5" t="n">
        <v>120</v>
      </c>
      <c r="O622" s="5" t="n">
        <f aca="false">I622/Q622</f>
        <v>0.470149253731343</v>
      </c>
      <c r="P622" s="5" t="n">
        <f aca="false">L622/V622</f>
        <v>0.25</v>
      </c>
      <c r="Q622" s="5" t="n">
        <f aca="false">R622/3</f>
        <v>134</v>
      </c>
      <c r="R622" s="5" t="n">
        <v>402</v>
      </c>
      <c r="S622" s="5" t="n">
        <v>40.55</v>
      </c>
      <c r="T622" s="5" t="s">
        <v>27</v>
      </c>
      <c r="U622" s="5" t="s">
        <v>1211</v>
      </c>
      <c r="V622" s="5" t="n">
        <v>252</v>
      </c>
    </row>
    <row r="623" customFormat="false" ht="12.75" hidden="false" customHeight="true" outlineLevel="0" collapsed="false">
      <c r="A623" s="5" t="s">
        <v>1450</v>
      </c>
      <c r="B623" s="5" t="s">
        <v>1189</v>
      </c>
      <c r="C623" s="5" t="n">
        <v>94.74</v>
      </c>
      <c r="D623" s="5" t="n">
        <v>133</v>
      </c>
      <c r="E623" s="5" t="n">
        <v>7</v>
      </c>
      <c r="F623" s="5" t="n">
        <v>0</v>
      </c>
      <c r="G623" s="5" t="n">
        <v>1</v>
      </c>
      <c r="H623" s="5" t="n">
        <v>133</v>
      </c>
      <c r="I623" s="5" t="n">
        <f aca="false">H623-G623+1</f>
        <v>133</v>
      </c>
      <c r="J623" s="5" t="n">
        <v>23</v>
      </c>
      <c r="K623" s="5" t="n">
        <v>155</v>
      </c>
      <c r="L623" s="5" t="n">
        <f aca="false">K623-J623+1</f>
        <v>133</v>
      </c>
      <c r="M623" s="6" t="n">
        <v>9E-076</v>
      </c>
      <c r="N623" s="5" t="n">
        <v>246</v>
      </c>
      <c r="O623" s="5" t="n">
        <f aca="false">I623/Q623</f>
        <v>0.880794701986755</v>
      </c>
      <c r="P623" s="5" t="n">
        <f aca="false">L623/V623</f>
        <v>0.248598130841122</v>
      </c>
      <c r="Q623" s="5" t="n">
        <f aca="false">R623/3</f>
        <v>151</v>
      </c>
      <c r="R623" s="5" t="n">
        <v>453</v>
      </c>
      <c r="S623" s="5" t="n">
        <v>56.07</v>
      </c>
      <c r="T623" s="5" t="s">
        <v>23</v>
      </c>
      <c r="U623" s="5" t="s">
        <v>456</v>
      </c>
      <c r="V623" s="5" t="n">
        <v>535</v>
      </c>
    </row>
    <row r="624" customFormat="false" ht="12.75" hidden="false" customHeight="true" outlineLevel="0" collapsed="false">
      <c r="A624" s="5" t="s">
        <v>1451</v>
      </c>
      <c r="B624" s="5" t="s">
        <v>1348</v>
      </c>
      <c r="C624" s="5" t="n">
        <v>85.26</v>
      </c>
      <c r="D624" s="5" t="n">
        <v>95</v>
      </c>
      <c r="E624" s="5" t="n">
        <v>13</v>
      </c>
      <c r="F624" s="5" t="n">
        <v>1</v>
      </c>
      <c r="G624" s="5" t="n">
        <v>29</v>
      </c>
      <c r="H624" s="5" t="n">
        <v>122</v>
      </c>
      <c r="I624" s="5" t="n">
        <f aca="false">H624-G624+1</f>
        <v>94</v>
      </c>
      <c r="J624" s="5" t="n">
        <v>198</v>
      </c>
      <c r="K624" s="5" t="n">
        <v>292</v>
      </c>
      <c r="L624" s="5" t="n">
        <f aca="false">K624-J624+1</f>
        <v>95</v>
      </c>
      <c r="M624" s="6" t="n">
        <v>8E-047</v>
      </c>
      <c r="N624" s="5" t="n">
        <v>166</v>
      </c>
      <c r="O624" s="5" t="n">
        <f aca="false">I624/Q624</f>
        <v>0.712121212121212</v>
      </c>
      <c r="P624" s="5" t="n">
        <f aca="false">L624/V624</f>
        <v>0.248041775456919</v>
      </c>
      <c r="Q624" s="5" t="n">
        <f aca="false">R624/3</f>
        <v>132</v>
      </c>
      <c r="R624" s="5" t="n">
        <v>396</v>
      </c>
      <c r="S624" s="5" t="n">
        <v>56.57</v>
      </c>
      <c r="T624" s="5" t="s">
        <v>23</v>
      </c>
      <c r="U624" s="5" t="s">
        <v>34</v>
      </c>
      <c r="V624" s="5" t="n">
        <v>383</v>
      </c>
    </row>
    <row r="625" customFormat="false" ht="12.75" hidden="false" customHeight="true" outlineLevel="0" collapsed="false">
      <c r="A625" s="5" t="s">
        <v>1452</v>
      </c>
      <c r="B625" s="5" t="s">
        <v>1453</v>
      </c>
      <c r="C625" s="5" t="n">
        <v>97.3</v>
      </c>
      <c r="D625" s="5" t="n">
        <v>74</v>
      </c>
      <c r="E625" s="5" t="n">
        <v>2</v>
      </c>
      <c r="F625" s="5" t="n">
        <v>0</v>
      </c>
      <c r="G625" s="5" t="n">
        <v>8</v>
      </c>
      <c r="H625" s="5" t="n">
        <v>81</v>
      </c>
      <c r="I625" s="5" t="n">
        <f aca="false">H625-G625+1</f>
        <v>74</v>
      </c>
      <c r="J625" s="5" t="n">
        <v>1</v>
      </c>
      <c r="K625" s="5" t="n">
        <v>74</v>
      </c>
      <c r="L625" s="5" t="n">
        <f aca="false">K625-J625+1</f>
        <v>74</v>
      </c>
      <c r="M625" s="6" t="n">
        <v>3E-041</v>
      </c>
      <c r="N625" s="5" t="n">
        <v>150</v>
      </c>
      <c r="O625" s="5" t="n">
        <f aca="false">I625/Q625</f>
        <v>0.560606060606061</v>
      </c>
      <c r="P625" s="5" t="n">
        <f aca="false">L625/V625</f>
        <v>0.244224422442244</v>
      </c>
      <c r="Q625" s="5" t="n">
        <f aca="false">R625/3</f>
        <v>132</v>
      </c>
      <c r="R625" s="5" t="n">
        <v>396</v>
      </c>
      <c r="S625" s="5" t="n">
        <v>64.14</v>
      </c>
      <c r="T625" s="5" t="s">
        <v>27</v>
      </c>
      <c r="U625" s="5" t="s">
        <v>1454</v>
      </c>
      <c r="V625" s="5" t="n">
        <v>303</v>
      </c>
    </row>
    <row r="626" customFormat="false" ht="12.75" hidden="false" customHeight="true" outlineLevel="0" collapsed="false">
      <c r="A626" s="5" t="s">
        <v>1455</v>
      </c>
      <c r="B626" s="5" t="s">
        <v>1456</v>
      </c>
      <c r="C626" s="5" t="n">
        <v>77.27</v>
      </c>
      <c r="D626" s="5" t="n">
        <v>132</v>
      </c>
      <c r="E626" s="5" t="n">
        <v>19</v>
      </c>
      <c r="F626" s="5" t="n">
        <v>1</v>
      </c>
      <c r="G626" s="5" t="n">
        <v>1</v>
      </c>
      <c r="H626" s="5" t="n">
        <v>132</v>
      </c>
      <c r="I626" s="5" t="n">
        <f aca="false">H626-G626+1</f>
        <v>132</v>
      </c>
      <c r="J626" s="5" t="n">
        <v>79</v>
      </c>
      <c r="K626" s="5" t="n">
        <v>199</v>
      </c>
      <c r="L626" s="5" t="n">
        <f aca="false">K626-J626+1</f>
        <v>121</v>
      </c>
      <c r="M626" s="6" t="n">
        <v>4E-057</v>
      </c>
      <c r="N626" s="5" t="n">
        <v>197</v>
      </c>
      <c r="O626" s="5" t="n">
        <f aca="false">I626/Q626</f>
        <v>0.840764331210191</v>
      </c>
      <c r="P626" s="5" t="n">
        <f aca="false">L626/V626</f>
        <v>0.240556660039761</v>
      </c>
      <c r="Q626" s="5" t="n">
        <f aca="false">R626/3</f>
        <v>157</v>
      </c>
      <c r="R626" s="5" t="n">
        <v>471</v>
      </c>
      <c r="S626" s="5" t="n">
        <v>52.23</v>
      </c>
      <c r="T626" s="5" t="s">
        <v>27</v>
      </c>
      <c r="U626" s="5" t="s">
        <v>24</v>
      </c>
      <c r="V626" s="5" t="n">
        <v>503</v>
      </c>
    </row>
    <row r="627" customFormat="false" ht="12.75" hidden="false" customHeight="true" outlineLevel="0" collapsed="false">
      <c r="A627" s="5" t="s">
        <v>1457</v>
      </c>
      <c r="B627" s="5" t="s">
        <v>1458</v>
      </c>
      <c r="C627" s="5" t="n">
        <v>70.87</v>
      </c>
      <c r="D627" s="5" t="n">
        <v>103</v>
      </c>
      <c r="E627" s="5" t="n">
        <v>24</v>
      </c>
      <c r="F627" s="5" t="n">
        <v>1</v>
      </c>
      <c r="G627" s="5" t="n">
        <v>9</v>
      </c>
      <c r="H627" s="5" t="n">
        <v>105</v>
      </c>
      <c r="I627" s="5" t="n">
        <f aca="false">H627-G627+1</f>
        <v>97</v>
      </c>
      <c r="J627" s="5" t="n">
        <v>250</v>
      </c>
      <c r="K627" s="5" t="n">
        <v>352</v>
      </c>
      <c r="L627" s="5" t="n">
        <f aca="false">K627-J627+1</f>
        <v>103</v>
      </c>
      <c r="M627" s="6" t="n">
        <v>6E-037</v>
      </c>
      <c r="N627" s="5" t="n">
        <v>140</v>
      </c>
      <c r="O627" s="5" t="n">
        <f aca="false">I627/Q627</f>
        <v>0.915094339622642</v>
      </c>
      <c r="P627" s="5" t="n">
        <f aca="false">L627/V627</f>
        <v>0.23953488372093</v>
      </c>
      <c r="Q627" s="5" t="n">
        <f aca="false">R627/3</f>
        <v>106</v>
      </c>
      <c r="R627" s="5" t="n">
        <v>318</v>
      </c>
      <c r="S627" s="5" t="n">
        <v>57.55</v>
      </c>
      <c r="T627" s="5" t="s">
        <v>27</v>
      </c>
      <c r="U627" s="5" t="s">
        <v>1459</v>
      </c>
      <c r="V627" s="5" t="n">
        <v>430</v>
      </c>
    </row>
    <row r="628" customFormat="false" ht="12.75" hidden="false" customHeight="true" outlineLevel="0" collapsed="false">
      <c r="A628" s="5" t="s">
        <v>1460</v>
      </c>
      <c r="B628" s="5" t="s">
        <v>1461</v>
      </c>
      <c r="C628" s="5" t="n">
        <v>57.95</v>
      </c>
      <c r="D628" s="5" t="n">
        <v>88</v>
      </c>
      <c r="E628" s="5" t="n">
        <v>23</v>
      </c>
      <c r="F628" s="5" t="n">
        <v>1</v>
      </c>
      <c r="G628" s="5" t="n">
        <v>5</v>
      </c>
      <c r="H628" s="5" t="n">
        <v>78</v>
      </c>
      <c r="I628" s="5" t="n">
        <f aca="false">H628-G628+1</f>
        <v>74</v>
      </c>
      <c r="J628" s="5" t="n">
        <v>276</v>
      </c>
      <c r="K628" s="5" t="n">
        <v>363</v>
      </c>
      <c r="L628" s="5" t="n">
        <f aca="false">K628-J628+1</f>
        <v>88</v>
      </c>
      <c r="M628" s="6" t="n">
        <v>3E-020</v>
      </c>
      <c r="N628" s="5" t="n">
        <v>93.6</v>
      </c>
      <c r="O628" s="5" t="n">
        <f aca="false">I628/Q628</f>
        <v>0.596774193548387</v>
      </c>
      <c r="P628" s="5" t="n">
        <f aca="false">L628/V628</f>
        <v>0.235924932975871</v>
      </c>
      <c r="Q628" s="5" t="n">
        <f aca="false">R628/3</f>
        <v>124</v>
      </c>
      <c r="R628" s="5" t="n">
        <v>372</v>
      </c>
      <c r="S628" s="5" t="n">
        <v>57.26</v>
      </c>
      <c r="T628" s="5" t="s">
        <v>27</v>
      </c>
      <c r="U628" s="5" t="s">
        <v>456</v>
      </c>
      <c r="V628" s="5" t="n">
        <v>373</v>
      </c>
    </row>
    <row r="629" customFormat="false" ht="12.75" hidden="false" customHeight="true" outlineLevel="0" collapsed="false">
      <c r="A629" s="5" t="s">
        <v>1462</v>
      </c>
      <c r="B629" s="5" t="s">
        <v>1463</v>
      </c>
      <c r="C629" s="5" t="n">
        <v>90.83</v>
      </c>
      <c r="D629" s="5" t="n">
        <v>229</v>
      </c>
      <c r="E629" s="5" t="n">
        <v>20</v>
      </c>
      <c r="F629" s="5" t="n">
        <v>1</v>
      </c>
      <c r="G629" s="5" t="n">
        <v>1</v>
      </c>
      <c r="H629" s="5" t="n">
        <v>229</v>
      </c>
      <c r="I629" s="5" t="n">
        <f aca="false">H629-G629+1</f>
        <v>229</v>
      </c>
      <c r="J629" s="5" t="n">
        <v>742</v>
      </c>
      <c r="K629" s="5" t="n">
        <v>969</v>
      </c>
      <c r="L629" s="5" t="n">
        <f aca="false">K629-J629+1</f>
        <v>228</v>
      </c>
      <c r="M629" s="6" t="n">
        <v>1E-140</v>
      </c>
      <c r="N629" s="5" t="n">
        <v>430</v>
      </c>
      <c r="O629" s="5" t="n">
        <f aca="false">I629/Q629</f>
        <v>0.995652173913044</v>
      </c>
      <c r="P629" s="5" t="n">
        <f aca="false">L629/V629</f>
        <v>0.235294117647059</v>
      </c>
      <c r="Q629" s="5" t="n">
        <f aca="false">R629/3</f>
        <v>230</v>
      </c>
      <c r="R629" s="5" t="n">
        <v>690</v>
      </c>
      <c r="S629" s="5" t="n">
        <v>46.09</v>
      </c>
      <c r="T629" s="5" t="s">
        <v>27</v>
      </c>
      <c r="U629" s="5" t="s">
        <v>1464</v>
      </c>
      <c r="V629" s="5" t="n">
        <v>969</v>
      </c>
    </row>
    <row r="630" customFormat="false" ht="12.75" hidden="false" customHeight="true" outlineLevel="0" collapsed="false">
      <c r="A630" s="5" t="s">
        <v>1465</v>
      </c>
      <c r="B630" s="5" t="s">
        <v>946</v>
      </c>
      <c r="C630" s="5" t="n">
        <v>62.32</v>
      </c>
      <c r="D630" s="5" t="n">
        <v>69</v>
      </c>
      <c r="E630" s="5" t="n">
        <v>13</v>
      </c>
      <c r="F630" s="5" t="n">
        <v>2</v>
      </c>
      <c r="G630" s="5" t="n">
        <v>1</v>
      </c>
      <c r="H630" s="5" t="n">
        <v>60</v>
      </c>
      <c r="I630" s="5" t="n">
        <f aca="false">H630-G630+1</f>
        <v>60</v>
      </c>
      <c r="J630" s="5" t="n">
        <v>6</v>
      </c>
      <c r="K630" s="5" t="n">
        <v>70</v>
      </c>
      <c r="L630" s="5" t="n">
        <f aca="false">K630-J630+1</f>
        <v>65</v>
      </c>
      <c r="M630" s="6" t="n">
        <v>2E-015</v>
      </c>
      <c r="N630" s="5" t="n">
        <v>79.7</v>
      </c>
      <c r="O630" s="5" t="n">
        <f aca="false">I630/Q630</f>
        <v>0.46875</v>
      </c>
      <c r="P630" s="5" t="n">
        <f aca="false">L630/V630</f>
        <v>0.232142857142857</v>
      </c>
      <c r="Q630" s="5" t="n">
        <f aca="false">R630/3</f>
        <v>128</v>
      </c>
      <c r="R630" s="5" t="n">
        <v>384</v>
      </c>
      <c r="S630" s="5" t="n">
        <v>54.95</v>
      </c>
      <c r="T630" s="5" t="s">
        <v>23</v>
      </c>
      <c r="U630" s="5" t="s">
        <v>947</v>
      </c>
      <c r="V630" s="5" t="n">
        <v>280</v>
      </c>
    </row>
    <row r="631" customFormat="false" ht="12.75" hidden="false" customHeight="true" outlineLevel="0" collapsed="false">
      <c r="A631" s="5" t="s">
        <v>1466</v>
      </c>
      <c r="B631" s="5" t="s">
        <v>1467</v>
      </c>
      <c r="C631" s="5" t="n">
        <v>72.22</v>
      </c>
      <c r="D631" s="5" t="n">
        <v>72</v>
      </c>
      <c r="E631" s="5" t="n">
        <v>15</v>
      </c>
      <c r="F631" s="5" t="n">
        <v>2</v>
      </c>
      <c r="G631" s="5" t="n">
        <v>1</v>
      </c>
      <c r="H631" s="5" t="n">
        <v>72</v>
      </c>
      <c r="I631" s="5" t="n">
        <f aca="false">H631-G631+1</f>
        <v>72</v>
      </c>
      <c r="J631" s="5" t="n">
        <v>149</v>
      </c>
      <c r="K631" s="5" t="n">
        <v>215</v>
      </c>
      <c r="L631" s="5" t="n">
        <f aca="false">K631-J631+1</f>
        <v>67</v>
      </c>
      <c r="M631" s="6" t="n">
        <v>1E-020</v>
      </c>
      <c r="N631" s="5" t="n">
        <v>94.7</v>
      </c>
      <c r="O631" s="5" t="n">
        <f aca="false">I631/Q631</f>
        <v>0.51063829787234</v>
      </c>
      <c r="P631" s="5" t="n">
        <f aca="false">L631/V631</f>
        <v>0.231034482758621</v>
      </c>
      <c r="Q631" s="5" t="n">
        <f aca="false">R631/3</f>
        <v>141</v>
      </c>
      <c r="R631" s="5" t="n">
        <v>423</v>
      </c>
      <c r="S631" s="5" t="n">
        <v>54.85</v>
      </c>
      <c r="T631" s="5" t="s">
        <v>23</v>
      </c>
      <c r="U631" s="5" t="s">
        <v>1468</v>
      </c>
      <c r="V631" s="5" t="n">
        <v>290</v>
      </c>
    </row>
    <row r="632" customFormat="false" ht="12.75" hidden="false" customHeight="true" outlineLevel="0" collapsed="false">
      <c r="A632" s="5" t="s">
        <v>1469</v>
      </c>
      <c r="B632" s="5" t="s">
        <v>1228</v>
      </c>
      <c r="C632" s="5" t="n">
        <v>99.64</v>
      </c>
      <c r="D632" s="5" t="n">
        <v>276</v>
      </c>
      <c r="E632" s="5" t="n">
        <v>1</v>
      </c>
      <c r="F632" s="5" t="n">
        <v>0</v>
      </c>
      <c r="G632" s="5" t="n">
        <v>1</v>
      </c>
      <c r="H632" s="5" t="n">
        <v>276</v>
      </c>
      <c r="I632" s="5" t="n">
        <f aca="false">H632-G632+1</f>
        <v>276</v>
      </c>
      <c r="J632" s="5" t="n">
        <v>8</v>
      </c>
      <c r="K632" s="5" t="n">
        <v>283</v>
      </c>
      <c r="L632" s="5" t="n">
        <f aca="false">K632-J632+1</f>
        <v>276</v>
      </c>
      <c r="M632" s="5" t="n">
        <v>0</v>
      </c>
      <c r="N632" s="5" t="n">
        <v>579</v>
      </c>
      <c r="O632" s="5" t="n">
        <f aca="false">I632/Q632</f>
        <v>1</v>
      </c>
      <c r="P632" s="5" t="n">
        <f aca="false">L632/V632</f>
        <v>0.229235880398671</v>
      </c>
      <c r="Q632" s="5" t="n">
        <f aca="false">R632/3</f>
        <v>276</v>
      </c>
      <c r="R632" s="5" t="n">
        <v>828</v>
      </c>
      <c r="S632" s="5" t="n">
        <v>52.78</v>
      </c>
      <c r="T632" s="5" t="s">
        <v>27</v>
      </c>
      <c r="U632" s="5" t="s">
        <v>1229</v>
      </c>
      <c r="V632" s="5" t="n">
        <v>1204</v>
      </c>
    </row>
    <row r="633" customFormat="false" ht="12.75" hidden="false" customHeight="true" outlineLevel="0" collapsed="false">
      <c r="A633" s="5" t="s">
        <v>1470</v>
      </c>
      <c r="B633" s="5" t="s">
        <v>1471</v>
      </c>
      <c r="C633" s="5" t="n">
        <v>81.15</v>
      </c>
      <c r="D633" s="5" t="n">
        <v>122</v>
      </c>
      <c r="E633" s="5" t="n">
        <v>21</v>
      </c>
      <c r="F633" s="5" t="n">
        <v>1</v>
      </c>
      <c r="G633" s="5" t="n">
        <v>1</v>
      </c>
      <c r="H633" s="5" t="n">
        <v>122</v>
      </c>
      <c r="I633" s="5" t="n">
        <f aca="false">H633-G633+1</f>
        <v>122</v>
      </c>
      <c r="J633" s="5" t="n">
        <v>301</v>
      </c>
      <c r="K633" s="5" t="n">
        <v>420</v>
      </c>
      <c r="L633" s="5" t="n">
        <f aca="false">K633-J633+1</f>
        <v>120</v>
      </c>
      <c r="M633" s="6" t="n">
        <v>7E-055</v>
      </c>
      <c r="N633" s="5" t="n">
        <v>190</v>
      </c>
      <c r="O633" s="5" t="n">
        <f aca="false">I633/Q633</f>
        <v>0.960629921259843</v>
      </c>
      <c r="P633" s="5" t="n">
        <f aca="false">L633/V633</f>
        <v>0.227272727272727</v>
      </c>
      <c r="Q633" s="5" t="n">
        <f aca="false">R633/3</f>
        <v>127</v>
      </c>
      <c r="R633" s="5" t="n">
        <v>381</v>
      </c>
      <c r="S633" s="5" t="n">
        <v>44.09</v>
      </c>
      <c r="T633" s="5" t="s">
        <v>27</v>
      </c>
      <c r="U633" s="5" t="s">
        <v>34</v>
      </c>
      <c r="V633" s="5" t="n">
        <v>528</v>
      </c>
    </row>
    <row r="634" customFormat="false" ht="12.75" hidden="false" customHeight="true" outlineLevel="0" collapsed="false">
      <c r="A634" s="5" t="s">
        <v>1472</v>
      </c>
      <c r="B634" s="5" t="s">
        <v>1473</v>
      </c>
      <c r="C634" s="5" t="n">
        <v>98.2</v>
      </c>
      <c r="D634" s="5" t="n">
        <v>111</v>
      </c>
      <c r="E634" s="5" t="n">
        <v>2</v>
      </c>
      <c r="F634" s="5" t="n">
        <v>0</v>
      </c>
      <c r="G634" s="5" t="n">
        <v>1</v>
      </c>
      <c r="H634" s="5" t="n">
        <v>111</v>
      </c>
      <c r="I634" s="5" t="n">
        <f aca="false">H634-G634+1</f>
        <v>111</v>
      </c>
      <c r="J634" s="5" t="n">
        <v>117</v>
      </c>
      <c r="K634" s="5" t="n">
        <v>227</v>
      </c>
      <c r="L634" s="5" t="n">
        <f aca="false">K634-J634+1</f>
        <v>111</v>
      </c>
      <c r="M634" s="6" t="n">
        <v>4E-068</v>
      </c>
      <c r="N634" s="5" t="n">
        <v>223</v>
      </c>
      <c r="O634" s="5" t="n">
        <f aca="false">I634/Q634</f>
        <v>1</v>
      </c>
      <c r="P634" s="5" t="n">
        <f aca="false">L634/V634</f>
        <v>0.225152129817444</v>
      </c>
      <c r="Q634" s="5" t="n">
        <f aca="false">R634/3</f>
        <v>111</v>
      </c>
      <c r="R634" s="5" t="n">
        <v>333</v>
      </c>
      <c r="S634" s="5" t="n">
        <v>58.56</v>
      </c>
      <c r="T634" s="5" t="s">
        <v>23</v>
      </c>
      <c r="U634" s="5" t="s">
        <v>497</v>
      </c>
      <c r="V634" s="5" t="n">
        <v>493</v>
      </c>
    </row>
    <row r="635" customFormat="false" ht="12.75" hidden="false" customHeight="true" outlineLevel="0" collapsed="false">
      <c r="A635" s="5" t="s">
        <v>1474</v>
      </c>
      <c r="B635" s="5" t="s">
        <v>1471</v>
      </c>
      <c r="C635" s="5" t="n">
        <v>96.52</v>
      </c>
      <c r="D635" s="5" t="n">
        <v>115</v>
      </c>
      <c r="E635" s="5" t="n">
        <v>4</v>
      </c>
      <c r="F635" s="5" t="n">
        <v>0</v>
      </c>
      <c r="G635" s="5" t="n">
        <v>1</v>
      </c>
      <c r="H635" s="5" t="n">
        <v>115</v>
      </c>
      <c r="I635" s="5" t="n">
        <f aca="false">H635-G635+1</f>
        <v>115</v>
      </c>
      <c r="J635" s="5" t="n">
        <v>162</v>
      </c>
      <c r="K635" s="5" t="n">
        <v>276</v>
      </c>
      <c r="L635" s="5" t="n">
        <f aca="false">K635-J635+1</f>
        <v>115</v>
      </c>
      <c r="M635" s="6" t="n">
        <v>2E-070</v>
      </c>
      <c r="N635" s="5" t="n">
        <v>231</v>
      </c>
      <c r="O635" s="5" t="n">
        <f aca="false">I635/Q635</f>
        <v>0.974576271186441</v>
      </c>
      <c r="P635" s="5" t="n">
        <f aca="false">L635/V635</f>
        <v>0.21780303030303</v>
      </c>
      <c r="Q635" s="5" t="n">
        <f aca="false">R635/3</f>
        <v>118</v>
      </c>
      <c r="R635" s="5" t="n">
        <v>354</v>
      </c>
      <c r="S635" s="5" t="n">
        <v>47.18</v>
      </c>
      <c r="T635" s="5" t="s">
        <v>27</v>
      </c>
      <c r="U635" s="5" t="s">
        <v>34</v>
      </c>
      <c r="V635" s="5" t="n">
        <v>528</v>
      </c>
    </row>
    <row r="636" customFormat="false" ht="12.75" hidden="false" customHeight="true" outlineLevel="0" collapsed="false">
      <c r="A636" s="5" t="s">
        <v>1475</v>
      </c>
      <c r="B636" s="5" t="s">
        <v>1476</v>
      </c>
      <c r="C636" s="5" t="n">
        <v>55.56</v>
      </c>
      <c r="D636" s="5" t="n">
        <v>54</v>
      </c>
      <c r="E636" s="5" t="n">
        <v>23</v>
      </c>
      <c r="F636" s="5" t="n">
        <v>1</v>
      </c>
      <c r="G636" s="5" t="n">
        <v>36</v>
      </c>
      <c r="H636" s="5" t="n">
        <v>89</v>
      </c>
      <c r="I636" s="5" t="n">
        <f aca="false">H636-G636+1</f>
        <v>54</v>
      </c>
      <c r="J636" s="5" t="n">
        <v>73</v>
      </c>
      <c r="K636" s="5" t="n">
        <v>125</v>
      </c>
      <c r="L636" s="5" t="n">
        <f aca="false">K636-J636+1</f>
        <v>53</v>
      </c>
      <c r="M636" s="6" t="n">
        <v>1E-008</v>
      </c>
      <c r="N636" s="5" t="n">
        <v>61.2</v>
      </c>
      <c r="O636" s="5" t="n">
        <f aca="false">I636/Q636</f>
        <v>0.36241610738255</v>
      </c>
      <c r="P636" s="5" t="n">
        <f aca="false">L636/V636</f>
        <v>0.217213114754098</v>
      </c>
      <c r="Q636" s="5" t="n">
        <f aca="false">R636/3</f>
        <v>149</v>
      </c>
      <c r="R636" s="5" t="n">
        <v>447</v>
      </c>
      <c r="S636" s="5" t="n">
        <v>54.36</v>
      </c>
      <c r="T636" s="5" t="s">
        <v>27</v>
      </c>
      <c r="U636" s="5" t="s">
        <v>1477</v>
      </c>
      <c r="V636" s="5" t="n">
        <v>244</v>
      </c>
    </row>
    <row r="637" customFormat="false" ht="12.75" hidden="false" customHeight="true" outlineLevel="0" collapsed="false">
      <c r="A637" s="5" t="s">
        <v>1478</v>
      </c>
      <c r="B637" s="5" t="s">
        <v>1381</v>
      </c>
      <c r="C637" s="5" t="n">
        <v>50.62</v>
      </c>
      <c r="D637" s="5" t="n">
        <v>81</v>
      </c>
      <c r="E637" s="5" t="n">
        <v>34</v>
      </c>
      <c r="F637" s="5" t="n">
        <v>2</v>
      </c>
      <c r="G637" s="5" t="n">
        <v>20</v>
      </c>
      <c r="H637" s="5" t="n">
        <v>100</v>
      </c>
      <c r="I637" s="5" t="n">
        <f aca="false">H637-G637+1</f>
        <v>81</v>
      </c>
      <c r="J637" s="5" t="n">
        <v>259</v>
      </c>
      <c r="K637" s="5" t="n">
        <v>333</v>
      </c>
      <c r="L637" s="5" t="n">
        <f aca="false">K637-J637+1</f>
        <v>75</v>
      </c>
      <c r="M637" s="6" t="n">
        <v>1E-009</v>
      </c>
      <c r="N637" s="5" t="n">
        <v>64.3</v>
      </c>
      <c r="O637" s="5" t="n">
        <f aca="false">I637/Q637</f>
        <v>0.692307692307692</v>
      </c>
      <c r="P637" s="5" t="n">
        <f aca="false">L637/V637</f>
        <v>0.216763005780347</v>
      </c>
      <c r="Q637" s="5" t="n">
        <f aca="false">R637/3</f>
        <v>117</v>
      </c>
      <c r="R637" s="5" t="n">
        <v>351</v>
      </c>
      <c r="S637" s="5" t="n">
        <v>45.58</v>
      </c>
      <c r="T637" s="5" t="s">
        <v>23</v>
      </c>
      <c r="U637" s="5" t="s">
        <v>1382</v>
      </c>
      <c r="V637" s="5" t="n">
        <v>346</v>
      </c>
    </row>
    <row r="638" customFormat="false" ht="12.75" hidden="false" customHeight="true" outlineLevel="0" collapsed="false">
      <c r="A638" s="5" t="s">
        <v>1479</v>
      </c>
      <c r="B638" s="5" t="s">
        <v>1439</v>
      </c>
      <c r="C638" s="5" t="n">
        <v>71.05</v>
      </c>
      <c r="D638" s="5" t="n">
        <v>38</v>
      </c>
      <c r="E638" s="5" t="n">
        <v>11</v>
      </c>
      <c r="F638" s="5" t="n">
        <v>0</v>
      </c>
      <c r="G638" s="5" t="n">
        <v>74</v>
      </c>
      <c r="H638" s="5" t="n">
        <v>111</v>
      </c>
      <c r="I638" s="5" t="n">
        <f aca="false">H638-G638+1</f>
        <v>38</v>
      </c>
      <c r="J638" s="5" t="n">
        <v>45</v>
      </c>
      <c r="K638" s="5" t="n">
        <v>82</v>
      </c>
      <c r="L638" s="5" t="n">
        <f aca="false">K638-J638+1</f>
        <v>38</v>
      </c>
      <c r="M638" s="6" t="n">
        <v>1E-009</v>
      </c>
      <c r="N638" s="5" t="n">
        <v>62.8</v>
      </c>
      <c r="O638" s="5" t="n">
        <f aca="false">I638/Q638</f>
        <v>0.283582089552239</v>
      </c>
      <c r="P638" s="5" t="n">
        <f aca="false">L638/V638</f>
        <v>0.213483146067416</v>
      </c>
      <c r="Q638" s="5" t="n">
        <f aca="false">R638/3</f>
        <v>134</v>
      </c>
      <c r="R638" s="5" t="n">
        <v>402</v>
      </c>
      <c r="S638" s="5" t="n">
        <v>57.34</v>
      </c>
      <c r="T638" s="5" t="s">
        <v>27</v>
      </c>
      <c r="U638" s="5" t="s">
        <v>1440</v>
      </c>
      <c r="V638" s="5" t="n">
        <v>178</v>
      </c>
    </row>
    <row r="639" customFormat="false" ht="12.75" hidden="false" customHeight="true" outlineLevel="0" collapsed="false">
      <c r="A639" s="5" t="s">
        <v>1480</v>
      </c>
      <c r="B639" s="5" t="s">
        <v>1481</v>
      </c>
      <c r="C639" s="5" t="n">
        <v>83.48</v>
      </c>
      <c r="D639" s="5" t="n">
        <v>115</v>
      </c>
      <c r="E639" s="5" t="n">
        <v>19</v>
      </c>
      <c r="F639" s="5" t="n">
        <v>0</v>
      </c>
      <c r="G639" s="5" t="n">
        <v>1</v>
      </c>
      <c r="H639" s="5" t="n">
        <v>115</v>
      </c>
      <c r="I639" s="5" t="n">
        <f aca="false">H639-G639+1</f>
        <v>115</v>
      </c>
      <c r="J639" s="5" t="n">
        <v>414</v>
      </c>
      <c r="K639" s="5" t="n">
        <v>528</v>
      </c>
      <c r="L639" s="5" t="n">
        <f aca="false">K639-J639+1</f>
        <v>115</v>
      </c>
      <c r="M639" s="6" t="n">
        <v>3E-056</v>
      </c>
      <c r="N639" s="5" t="n">
        <v>194</v>
      </c>
      <c r="O639" s="5" t="n">
        <f aca="false">I639/Q639</f>
        <v>0.974576271186441</v>
      </c>
      <c r="P639" s="5" t="n">
        <f aca="false">L639/V639</f>
        <v>0.212569316081331</v>
      </c>
      <c r="Q639" s="5" t="n">
        <f aca="false">R639/3</f>
        <v>118</v>
      </c>
      <c r="R639" s="5" t="n">
        <v>354</v>
      </c>
      <c r="S639" s="5" t="n">
        <v>48.02</v>
      </c>
      <c r="T639" s="5" t="s">
        <v>23</v>
      </c>
      <c r="U639" s="5" t="s">
        <v>34</v>
      </c>
      <c r="V639" s="5" t="n">
        <v>541</v>
      </c>
    </row>
    <row r="640" customFormat="false" ht="12.75" hidden="false" customHeight="true" outlineLevel="0" collapsed="false">
      <c r="A640" s="5" t="s">
        <v>1482</v>
      </c>
      <c r="B640" s="5" t="s">
        <v>1483</v>
      </c>
      <c r="C640" s="5" t="n">
        <v>94.41</v>
      </c>
      <c r="D640" s="5" t="n">
        <v>286</v>
      </c>
      <c r="E640" s="5" t="n">
        <v>16</v>
      </c>
      <c r="F640" s="5" t="n">
        <v>0</v>
      </c>
      <c r="G640" s="5" t="n">
        <v>1</v>
      </c>
      <c r="H640" s="5" t="n">
        <v>286</v>
      </c>
      <c r="I640" s="5" t="n">
        <f aca="false">H640-G640+1</f>
        <v>286</v>
      </c>
      <c r="J640" s="5" t="n">
        <v>808</v>
      </c>
      <c r="K640" s="5" t="n">
        <v>1093</v>
      </c>
      <c r="L640" s="5" t="n">
        <f aca="false">K640-J640+1</f>
        <v>286</v>
      </c>
      <c r="M640" s="6" t="n">
        <v>4E-173</v>
      </c>
      <c r="N640" s="5" t="n">
        <v>526</v>
      </c>
      <c r="O640" s="5" t="n">
        <f aca="false">I640/Q640</f>
        <v>1</v>
      </c>
      <c r="P640" s="5" t="n">
        <f aca="false">L640/V640</f>
        <v>0.21060382916053</v>
      </c>
      <c r="Q640" s="5" t="n">
        <f aca="false">R640/3</f>
        <v>286</v>
      </c>
      <c r="R640" s="5" t="n">
        <v>858</v>
      </c>
      <c r="S640" s="5" t="n">
        <v>53.85</v>
      </c>
      <c r="T640" s="5" t="s">
        <v>23</v>
      </c>
      <c r="U640" s="5" t="s">
        <v>1484</v>
      </c>
      <c r="V640" s="5" t="n">
        <v>1358</v>
      </c>
    </row>
    <row r="641" customFormat="false" ht="12.75" hidden="false" customHeight="true" outlineLevel="0" collapsed="false">
      <c r="A641" s="5" t="s">
        <v>1485</v>
      </c>
      <c r="B641" s="5" t="s">
        <v>1486</v>
      </c>
      <c r="C641" s="5" t="n">
        <v>84.38</v>
      </c>
      <c r="D641" s="5" t="n">
        <v>64</v>
      </c>
      <c r="E641" s="5" t="n">
        <v>10</v>
      </c>
      <c r="F641" s="5" t="n">
        <v>0</v>
      </c>
      <c r="G641" s="5" t="n">
        <v>47</v>
      </c>
      <c r="H641" s="5" t="n">
        <v>110</v>
      </c>
      <c r="I641" s="5" t="n">
        <f aca="false">H641-G641+1</f>
        <v>64</v>
      </c>
      <c r="J641" s="5" t="n">
        <v>243</v>
      </c>
      <c r="K641" s="5" t="n">
        <v>306</v>
      </c>
      <c r="L641" s="5" t="n">
        <f aca="false">K641-J641+1</f>
        <v>64</v>
      </c>
      <c r="M641" s="6" t="n">
        <v>6E-026</v>
      </c>
      <c r="N641" s="5" t="n">
        <v>108</v>
      </c>
      <c r="O641" s="5" t="n">
        <f aca="false">I641/Q641</f>
        <v>0.576576576576577</v>
      </c>
      <c r="P641" s="5" t="n">
        <f aca="false">L641/V641</f>
        <v>0.209150326797386</v>
      </c>
      <c r="Q641" s="5" t="n">
        <f aca="false">R641/3</f>
        <v>111</v>
      </c>
      <c r="R641" s="5" t="n">
        <v>333</v>
      </c>
      <c r="S641" s="5" t="n">
        <v>54.05</v>
      </c>
      <c r="T641" s="5" t="s">
        <v>27</v>
      </c>
      <c r="U641" s="5" t="s">
        <v>1358</v>
      </c>
      <c r="V641" s="5" t="n">
        <v>306</v>
      </c>
    </row>
    <row r="642" customFormat="false" ht="12.75" hidden="false" customHeight="true" outlineLevel="0" collapsed="false">
      <c r="A642" s="5" t="s">
        <v>1487</v>
      </c>
      <c r="B642" s="5" t="s">
        <v>1486</v>
      </c>
      <c r="C642" s="5" t="n">
        <v>92.19</v>
      </c>
      <c r="D642" s="5" t="n">
        <v>64</v>
      </c>
      <c r="E642" s="5" t="n">
        <v>5</v>
      </c>
      <c r="F642" s="5" t="n">
        <v>0</v>
      </c>
      <c r="G642" s="5" t="n">
        <v>47</v>
      </c>
      <c r="H642" s="5" t="n">
        <v>110</v>
      </c>
      <c r="I642" s="5" t="n">
        <f aca="false">H642-G642+1</f>
        <v>64</v>
      </c>
      <c r="J642" s="5" t="n">
        <v>243</v>
      </c>
      <c r="K642" s="5" t="n">
        <v>306</v>
      </c>
      <c r="L642" s="5" t="n">
        <f aca="false">K642-J642+1</f>
        <v>64</v>
      </c>
      <c r="M642" s="6" t="n">
        <v>4E-030</v>
      </c>
      <c r="N642" s="5" t="n">
        <v>119</v>
      </c>
      <c r="O642" s="5" t="n">
        <f aca="false">I642/Q642</f>
        <v>0.576576576576577</v>
      </c>
      <c r="P642" s="5" t="n">
        <f aca="false">L642/V642</f>
        <v>0.209150326797386</v>
      </c>
      <c r="Q642" s="5" t="n">
        <f aca="false">R642/3</f>
        <v>111</v>
      </c>
      <c r="R642" s="5" t="n">
        <v>333</v>
      </c>
      <c r="S642" s="5" t="n">
        <v>55.86</v>
      </c>
      <c r="T642" s="5" t="s">
        <v>27</v>
      </c>
      <c r="U642" s="5" t="s">
        <v>1358</v>
      </c>
      <c r="V642" s="5" t="n">
        <v>306</v>
      </c>
    </row>
    <row r="643" customFormat="false" ht="12.75" hidden="false" customHeight="true" outlineLevel="0" collapsed="false">
      <c r="A643" s="5" t="s">
        <v>1488</v>
      </c>
      <c r="B643" s="5" t="s">
        <v>1489</v>
      </c>
      <c r="C643" s="5" t="n">
        <v>100</v>
      </c>
      <c r="D643" s="5" t="n">
        <v>103</v>
      </c>
      <c r="E643" s="5" t="n">
        <v>0</v>
      </c>
      <c r="F643" s="5" t="n">
        <v>0</v>
      </c>
      <c r="G643" s="5" t="n">
        <v>1</v>
      </c>
      <c r="H643" s="5" t="n">
        <v>103</v>
      </c>
      <c r="I643" s="5" t="n">
        <f aca="false">H643-G643+1</f>
        <v>103</v>
      </c>
      <c r="J643" s="5" t="n">
        <v>359</v>
      </c>
      <c r="K643" s="5" t="n">
        <v>461</v>
      </c>
      <c r="L643" s="5" t="n">
        <f aca="false">K643-J643+1</f>
        <v>103</v>
      </c>
      <c r="M643" s="6" t="n">
        <v>9E-065</v>
      </c>
      <c r="N643" s="5" t="n">
        <v>214</v>
      </c>
      <c r="O643" s="5" t="n">
        <f aca="false">I643/Q643</f>
        <v>1</v>
      </c>
      <c r="P643" s="5" t="n">
        <f aca="false">L643/V643</f>
        <v>0.208080808080808</v>
      </c>
      <c r="Q643" s="5" t="n">
        <f aca="false">R643/3</f>
        <v>103</v>
      </c>
      <c r="R643" s="5" t="n">
        <v>309</v>
      </c>
      <c r="S643" s="5" t="n">
        <v>60.19</v>
      </c>
      <c r="T643" s="5" t="s">
        <v>27</v>
      </c>
      <c r="U643" s="5" t="s">
        <v>1490</v>
      </c>
      <c r="V643" s="5" t="n">
        <v>495</v>
      </c>
    </row>
    <row r="644" customFormat="false" ht="12.75" hidden="false" customHeight="true" outlineLevel="0" collapsed="false">
      <c r="A644" s="5" t="s">
        <v>1455</v>
      </c>
      <c r="B644" s="5" t="s">
        <v>1456</v>
      </c>
      <c r="C644" s="5" t="n">
        <v>35.58</v>
      </c>
      <c r="D644" s="5" t="n">
        <v>104</v>
      </c>
      <c r="E644" s="5" t="n">
        <v>67</v>
      </c>
      <c r="F644" s="5" t="n">
        <v>0</v>
      </c>
      <c r="G644" s="5" t="n">
        <v>30</v>
      </c>
      <c r="H644" s="5" t="n">
        <v>133</v>
      </c>
      <c r="I644" s="5" t="n">
        <f aca="false">H644-G644+1</f>
        <v>104</v>
      </c>
      <c r="J644" s="5" t="n">
        <v>249</v>
      </c>
      <c r="K644" s="5" t="n">
        <v>352</v>
      </c>
      <c r="L644" s="5" t="n">
        <f aca="false">K644-J644+1</f>
        <v>104</v>
      </c>
      <c r="M644" s="6" t="n">
        <v>2E-011</v>
      </c>
      <c r="N644" s="5" t="n">
        <v>71.6</v>
      </c>
      <c r="O644" s="5" t="n">
        <f aca="false">I644/Q644</f>
        <v>0.662420382165605</v>
      </c>
      <c r="P644" s="5" t="n">
        <f aca="false">L644/V644</f>
        <v>0.20675944333996</v>
      </c>
      <c r="Q644" s="5" t="n">
        <f aca="false">R644/3</f>
        <v>157</v>
      </c>
      <c r="R644" s="5" t="n">
        <v>471</v>
      </c>
      <c r="S644" s="5" t="n">
        <v>52.23</v>
      </c>
      <c r="T644" s="5" t="s">
        <v>27</v>
      </c>
      <c r="U644" s="5" t="s">
        <v>24</v>
      </c>
      <c r="V644" s="5" t="n">
        <v>503</v>
      </c>
    </row>
    <row r="645" customFormat="false" ht="12.75" hidden="false" customHeight="true" outlineLevel="0" collapsed="false">
      <c r="A645" s="5" t="s">
        <v>1491</v>
      </c>
      <c r="B645" s="5" t="s">
        <v>1492</v>
      </c>
      <c r="C645" s="5" t="n">
        <v>75</v>
      </c>
      <c r="D645" s="5" t="n">
        <v>76</v>
      </c>
      <c r="E645" s="5" t="n">
        <v>16</v>
      </c>
      <c r="F645" s="5" t="n">
        <v>1</v>
      </c>
      <c r="G645" s="5" t="n">
        <v>13</v>
      </c>
      <c r="H645" s="5" t="n">
        <v>88</v>
      </c>
      <c r="I645" s="5" t="n">
        <f aca="false">H645-G645+1</f>
        <v>76</v>
      </c>
      <c r="J645" s="5" t="n">
        <v>284</v>
      </c>
      <c r="K645" s="5" t="n">
        <v>356</v>
      </c>
      <c r="L645" s="5" t="n">
        <f aca="false">K645-J645+1</f>
        <v>73</v>
      </c>
      <c r="M645" s="6" t="n">
        <v>9E-023</v>
      </c>
      <c r="N645" s="5" t="n">
        <v>102</v>
      </c>
      <c r="O645" s="5" t="n">
        <f aca="false">I645/Q645</f>
        <v>0.469135802469136</v>
      </c>
      <c r="P645" s="5" t="n">
        <f aca="false">L645/V645</f>
        <v>0.205056179775281</v>
      </c>
      <c r="Q645" s="5" t="n">
        <f aca="false">R645/3</f>
        <v>162</v>
      </c>
      <c r="R645" s="5" t="n">
        <v>486</v>
      </c>
      <c r="S645" s="5" t="n">
        <v>56.28</v>
      </c>
      <c r="T645" s="5" t="s">
        <v>23</v>
      </c>
      <c r="U645" s="5" t="s">
        <v>1493</v>
      </c>
      <c r="V645" s="5" t="n">
        <v>356</v>
      </c>
    </row>
    <row r="646" customFormat="false" ht="12.75" hidden="false" customHeight="true" outlineLevel="0" collapsed="false">
      <c r="A646" s="5" t="s">
        <v>1494</v>
      </c>
      <c r="B646" s="5" t="s">
        <v>1495</v>
      </c>
      <c r="C646" s="5" t="n">
        <v>90.85</v>
      </c>
      <c r="D646" s="5" t="n">
        <v>142</v>
      </c>
      <c r="E646" s="5" t="n">
        <v>13</v>
      </c>
      <c r="F646" s="5" t="n">
        <v>0</v>
      </c>
      <c r="G646" s="5" t="n">
        <v>1</v>
      </c>
      <c r="H646" s="5" t="n">
        <v>142</v>
      </c>
      <c r="I646" s="5" t="n">
        <f aca="false">H646-G646+1</f>
        <v>142</v>
      </c>
      <c r="J646" s="5" t="n">
        <v>18</v>
      </c>
      <c r="K646" s="5" t="n">
        <v>159</v>
      </c>
      <c r="L646" s="5" t="n">
        <f aca="false">K646-J646+1</f>
        <v>142</v>
      </c>
      <c r="M646" s="6" t="n">
        <v>1E-080</v>
      </c>
      <c r="N646" s="5" t="n">
        <v>263</v>
      </c>
      <c r="O646" s="5" t="n">
        <f aca="false">I646/Q646</f>
        <v>1</v>
      </c>
      <c r="P646" s="5" t="n">
        <f aca="false">L646/V646</f>
        <v>0.204906204906205</v>
      </c>
      <c r="Q646" s="5" t="n">
        <f aca="false">R646/3</f>
        <v>142</v>
      </c>
      <c r="R646" s="5" t="n">
        <v>426</v>
      </c>
      <c r="S646" s="5" t="n">
        <v>42.49</v>
      </c>
      <c r="T646" s="5" t="s">
        <v>23</v>
      </c>
      <c r="U646" s="5" t="s">
        <v>151</v>
      </c>
      <c r="V646" s="5" t="n">
        <v>693</v>
      </c>
    </row>
    <row r="647" customFormat="false" ht="12.75" hidden="false" customHeight="true" outlineLevel="0" collapsed="false">
      <c r="A647" s="5" t="s">
        <v>1496</v>
      </c>
      <c r="B647" s="5" t="s">
        <v>453</v>
      </c>
      <c r="C647" s="5" t="n">
        <v>71.83</v>
      </c>
      <c r="D647" s="5" t="n">
        <v>71</v>
      </c>
      <c r="E647" s="5" t="n">
        <v>14</v>
      </c>
      <c r="F647" s="5" t="n">
        <v>1</v>
      </c>
      <c r="G647" s="5" t="n">
        <v>50</v>
      </c>
      <c r="H647" s="5" t="n">
        <v>114</v>
      </c>
      <c r="I647" s="5" t="n">
        <f aca="false">H647-G647+1</f>
        <v>65</v>
      </c>
      <c r="J647" s="5" t="n">
        <v>276</v>
      </c>
      <c r="K647" s="5" t="n">
        <v>346</v>
      </c>
      <c r="L647" s="5" t="n">
        <f aca="false">K647-J647+1</f>
        <v>71</v>
      </c>
      <c r="M647" s="6" t="n">
        <v>9E-023</v>
      </c>
      <c r="N647" s="5" t="n">
        <v>100</v>
      </c>
      <c r="O647" s="5" t="n">
        <f aca="false">I647/Q647</f>
        <v>0.560344827586207</v>
      </c>
      <c r="P647" s="5" t="n">
        <f aca="false">L647/V647</f>
        <v>0.204610951008646</v>
      </c>
      <c r="Q647" s="5" t="n">
        <f aca="false">R647/3</f>
        <v>116</v>
      </c>
      <c r="R647" s="5" t="n">
        <v>348</v>
      </c>
      <c r="S647" s="5" t="n">
        <v>54.45</v>
      </c>
      <c r="T647" s="5" t="s">
        <v>23</v>
      </c>
      <c r="U647" s="5" t="s">
        <v>34</v>
      </c>
      <c r="V647" s="5" t="n">
        <v>347</v>
      </c>
    </row>
    <row r="648" customFormat="false" ht="12.75" hidden="false" customHeight="true" outlineLevel="0" collapsed="false">
      <c r="A648" s="5" t="s">
        <v>1497</v>
      </c>
      <c r="B648" s="5" t="s">
        <v>1498</v>
      </c>
      <c r="C648" s="5" t="n">
        <v>67.8</v>
      </c>
      <c r="D648" s="5" t="n">
        <v>59</v>
      </c>
      <c r="E648" s="5" t="n">
        <v>11</v>
      </c>
      <c r="F648" s="5" t="n">
        <v>2</v>
      </c>
      <c r="G648" s="5" t="n">
        <v>1</v>
      </c>
      <c r="H648" s="5" t="n">
        <v>55</v>
      </c>
      <c r="I648" s="5" t="n">
        <f aca="false">H648-G648+1</f>
        <v>55</v>
      </c>
      <c r="J648" s="5" t="n">
        <v>190</v>
      </c>
      <c r="K648" s="5" t="n">
        <v>244</v>
      </c>
      <c r="L648" s="5" t="n">
        <f aca="false">K648-J648+1</f>
        <v>55</v>
      </c>
      <c r="M648" s="6" t="n">
        <v>2E-013</v>
      </c>
      <c r="N648" s="5" t="n">
        <v>73.9</v>
      </c>
      <c r="O648" s="5" t="n">
        <f aca="false">I648/Q648</f>
        <v>0.474137931034483</v>
      </c>
      <c r="P648" s="5" t="n">
        <f aca="false">L648/V648</f>
        <v>0.203703703703704</v>
      </c>
      <c r="Q648" s="5" t="n">
        <f aca="false">R648/3</f>
        <v>116</v>
      </c>
      <c r="R648" s="5" t="n">
        <v>348</v>
      </c>
      <c r="S648" s="5" t="n">
        <v>43.39</v>
      </c>
      <c r="T648" s="5" t="s">
        <v>27</v>
      </c>
      <c r="U648" s="5" t="s">
        <v>1499</v>
      </c>
      <c r="V648" s="5" t="n">
        <v>270</v>
      </c>
    </row>
    <row r="649" customFormat="false" ht="12.75" hidden="false" customHeight="true" outlineLevel="0" collapsed="false">
      <c r="A649" s="5" t="s">
        <v>1500</v>
      </c>
      <c r="B649" s="5" t="s">
        <v>1501</v>
      </c>
      <c r="C649" s="5" t="n">
        <v>85.45</v>
      </c>
      <c r="D649" s="5" t="n">
        <v>55</v>
      </c>
      <c r="E649" s="5" t="n">
        <v>8</v>
      </c>
      <c r="F649" s="5" t="n">
        <v>0</v>
      </c>
      <c r="G649" s="5" t="n">
        <v>65</v>
      </c>
      <c r="H649" s="5" t="n">
        <v>119</v>
      </c>
      <c r="I649" s="5" t="n">
        <f aca="false">H649-G649+1</f>
        <v>55</v>
      </c>
      <c r="J649" s="5" t="n">
        <v>9</v>
      </c>
      <c r="K649" s="5" t="n">
        <v>63</v>
      </c>
      <c r="L649" s="5" t="n">
        <f aca="false">K649-J649+1</f>
        <v>55</v>
      </c>
      <c r="M649" s="6" t="n">
        <v>7E-021</v>
      </c>
      <c r="N649" s="5" t="n">
        <v>94.7</v>
      </c>
      <c r="O649" s="5" t="n">
        <f aca="false">I649/Q649</f>
        <v>0.46218487394958</v>
      </c>
      <c r="P649" s="5" t="n">
        <f aca="false">L649/V649</f>
        <v>0.202205882352941</v>
      </c>
      <c r="Q649" s="5" t="n">
        <f aca="false">R649/3</f>
        <v>119</v>
      </c>
      <c r="R649" s="5" t="n">
        <v>357</v>
      </c>
      <c r="S649" s="5" t="n">
        <v>43.7</v>
      </c>
      <c r="T649" s="5" t="s">
        <v>27</v>
      </c>
      <c r="U649" s="5" t="s">
        <v>412</v>
      </c>
      <c r="V649" s="5" t="n">
        <v>272</v>
      </c>
    </row>
    <row r="650" customFormat="false" ht="12.75" hidden="false" customHeight="true" outlineLevel="0" collapsed="false">
      <c r="A650" s="5" t="s">
        <v>1502</v>
      </c>
      <c r="B650" s="5" t="s">
        <v>1503</v>
      </c>
      <c r="C650" s="5" t="n">
        <v>69.41</v>
      </c>
      <c r="D650" s="5" t="n">
        <v>85</v>
      </c>
      <c r="E650" s="5" t="n">
        <v>22</v>
      </c>
      <c r="F650" s="5" t="n">
        <v>1</v>
      </c>
      <c r="G650" s="5" t="n">
        <v>53</v>
      </c>
      <c r="H650" s="5" t="n">
        <v>137</v>
      </c>
      <c r="I650" s="5" t="n">
        <f aca="false">H650-G650+1</f>
        <v>85</v>
      </c>
      <c r="J650" s="5" t="n">
        <v>286</v>
      </c>
      <c r="K650" s="5" t="n">
        <v>366</v>
      </c>
      <c r="L650" s="5" t="n">
        <f aca="false">K650-J650+1</f>
        <v>81</v>
      </c>
      <c r="M650" s="6" t="n">
        <v>2E-026</v>
      </c>
      <c r="N650" s="5" t="n">
        <v>112</v>
      </c>
      <c r="O650" s="5" t="n">
        <f aca="false">I650/Q650</f>
        <v>0.518292682926829</v>
      </c>
      <c r="P650" s="5" t="n">
        <f aca="false">L650/V650</f>
        <v>0.196601941747573</v>
      </c>
      <c r="Q650" s="5" t="n">
        <f aca="false">R650/3</f>
        <v>164</v>
      </c>
      <c r="R650" s="5" t="n">
        <v>492</v>
      </c>
      <c r="S650" s="5" t="n">
        <v>50.81</v>
      </c>
      <c r="T650" s="5" t="s">
        <v>23</v>
      </c>
      <c r="U650" s="5" t="s">
        <v>1504</v>
      </c>
      <c r="V650" s="5" t="n">
        <v>412</v>
      </c>
    </row>
    <row r="651" customFormat="false" ht="12.75" hidden="false" customHeight="true" outlineLevel="0" collapsed="false">
      <c r="A651" s="5" t="s">
        <v>1505</v>
      </c>
      <c r="B651" s="5" t="s">
        <v>1506</v>
      </c>
      <c r="C651" s="5" t="n">
        <v>73.91</v>
      </c>
      <c r="D651" s="5" t="n">
        <v>46</v>
      </c>
      <c r="E651" s="5" t="n">
        <v>11</v>
      </c>
      <c r="F651" s="5" t="n">
        <v>1</v>
      </c>
      <c r="G651" s="5" t="n">
        <v>22</v>
      </c>
      <c r="H651" s="5" t="n">
        <v>66</v>
      </c>
      <c r="I651" s="5" t="n">
        <f aca="false">H651-G651+1</f>
        <v>45</v>
      </c>
      <c r="J651" s="5" t="n">
        <v>73</v>
      </c>
      <c r="K651" s="5" t="n">
        <v>118</v>
      </c>
      <c r="L651" s="5" t="n">
        <f aca="false">K651-J651+1</f>
        <v>46</v>
      </c>
      <c r="M651" s="6" t="n">
        <v>2E-008</v>
      </c>
      <c r="N651" s="5" t="n">
        <v>60.1</v>
      </c>
      <c r="O651" s="5" t="n">
        <f aca="false">I651/Q651</f>
        <v>0.308219178082192</v>
      </c>
      <c r="P651" s="5" t="n">
        <f aca="false">L651/V651</f>
        <v>0.194915254237288</v>
      </c>
      <c r="Q651" s="5" t="n">
        <f aca="false">R651/3</f>
        <v>146</v>
      </c>
      <c r="R651" s="5" t="n">
        <v>438</v>
      </c>
      <c r="S651" s="5" t="n">
        <v>48.4</v>
      </c>
      <c r="T651" s="5" t="s">
        <v>23</v>
      </c>
      <c r="U651" s="5" t="s">
        <v>1507</v>
      </c>
      <c r="V651" s="5" t="n">
        <v>236</v>
      </c>
    </row>
    <row r="652" customFormat="false" ht="12.75" hidden="false" customHeight="true" outlineLevel="0" collapsed="false">
      <c r="A652" s="5" t="s">
        <v>1508</v>
      </c>
      <c r="B652" s="5" t="s">
        <v>1509</v>
      </c>
      <c r="C652" s="5" t="n">
        <v>85.71</v>
      </c>
      <c r="D652" s="5" t="n">
        <v>70</v>
      </c>
      <c r="E652" s="5" t="n">
        <v>10</v>
      </c>
      <c r="F652" s="5" t="n">
        <v>0</v>
      </c>
      <c r="G652" s="5" t="n">
        <v>4</v>
      </c>
      <c r="H652" s="5" t="n">
        <v>73</v>
      </c>
      <c r="I652" s="5" t="n">
        <f aca="false">H652-G652+1</f>
        <v>70</v>
      </c>
      <c r="J652" s="5" t="n">
        <v>1</v>
      </c>
      <c r="K652" s="5" t="n">
        <v>70</v>
      </c>
      <c r="L652" s="5" t="n">
        <f aca="false">K652-J652+1</f>
        <v>70</v>
      </c>
      <c r="M652" s="6" t="n">
        <v>9E-032</v>
      </c>
      <c r="N652" s="5" t="n">
        <v>125</v>
      </c>
      <c r="O652" s="5" t="n">
        <f aca="false">I652/Q652</f>
        <v>0.588235294117647</v>
      </c>
      <c r="P652" s="5" t="n">
        <f aca="false">L652/V652</f>
        <v>0.190735694822888</v>
      </c>
      <c r="Q652" s="5" t="n">
        <f aca="false">R652/3</f>
        <v>119</v>
      </c>
      <c r="R652" s="5" t="n">
        <v>357</v>
      </c>
      <c r="S652" s="5" t="n">
        <v>53.92</v>
      </c>
      <c r="T652" s="5" t="s">
        <v>23</v>
      </c>
      <c r="U652" s="5" t="s">
        <v>309</v>
      </c>
      <c r="V652" s="5" t="n">
        <v>367</v>
      </c>
    </row>
    <row r="653" customFormat="false" ht="12.75" hidden="false" customHeight="true" outlineLevel="0" collapsed="false">
      <c r="A653" s="5" t="s">
        <v>1510</v>
      </c>
      <c r="B653" s="5" t="s">
        <v>1511</v>
      </c>
      <c r="C653" s="5" t="n">
        <v>97.92</v>
      </c>
      <c r="D653" s="5" t="n">
        <v>48</v>
      </c>
      <c r="E653" s="5" t="n">
        <v>1</v>
      </c>
      <c r="F653" s="5" t="n">
        <v>0</v>
      </c>
      <c r="G653" s="5" t="n">
        <v>39</v>
      </c>
      <c r="H653" s="5" t="n">
        <v>86</v>
      </c>
      <c r="I653" s="5" t="n">
        <f aca="false">H653-G653+1</f>
        <v>48</v>
      </c>
      <c r="J653" s="5" t="n">
        <v>1</v>
      </c>
      <c r="K653" s="5" t="n">
        <v>48</v>
      </c>
      <c r="L653" s="5" t="n">
        <f aca="false">K653-J653+1</f>
        <v>48</v>
      </c>
      <c r="M653" s="6" t="n">
        <v>8E-025</v>
      </c>
      <c r="N653" s="5" t="n">
        <v>106</v>
      </c>
      <c r="O653" s="5" t="n">
        <f aca="false">I653/Q653</f>
        <v>0.30379746835443</v>
      </c>
      <c r="P653" s="5" t="n">
        <f aca="false">L653/V653</f>
        <v>0.19047619047619</v>
      </c>
      <c r="Q653" s="5" t="n">
        <f aca="false">R653/3</f>
        <v>158</v>
      </c>
      <c r="R653" s="5" t="n">
        <v>474</v>
      </c>
      <c r="S653" s="5" t="n">
        <v>49.37</v>
      </c>
      <c r="T653" s="5" t="s">
        <v>23</v>
      </c>
      <c r="U653" s="5" t="s">
        <v>456</v>
      </c>
      <c r="V653" s="5" t="n">
        <v>252</v>
      </c>
    </row>
    <row r="654" customFormat="false" ht="12.75" hidden="false" customHeight="true" outlineLevel="0" collapsed="false">
      <c r="A654" s="5" t="s">
        <v>1512</v>
      </c>
      <c r="B654" s="5" t="s">
        <v>1513</v>
      </c>
      <c r="C654" s="5" t="n">
        <v>49.58</v>
      </c>
      <c r="D654" s="5" t="n">
        <v>119</v>
      </c>
      <c r="E654" s="5" t="n">
        <v>56</v>
      </c>
      <c r="F654" s="5" t="n">
        <v>3</v>
      </c>
      <c r="G654" s="5" t="n">
        <v>1</v>
      </c>
      <c r="H654" s="5" t="n">
        <v>118</v>
      </c>
      <c r="I654" s="5" t="n">
        <f aca="false">H654-G654+1</f>
        <v>118</v>
      </c>
      <c r="J654" s="5" t="n">
        <v>200</v>
      </c>
      <c r="K654" s="5" t="n">
        <v>315</v>
      </c>
      <c r="L654" s="5" t="n">
        <f aca="false">K654-J654+1</f>
        <v>116</v>
      </c>
      <c r="M654" s="6" t="n">
        <v>1E-024</v>
      </c>
      <c r="N654" s="5" t="n">
        <v>107</v>
      </c>
      <c r="O654" s="5" t="n">
        <f aca="false">I654/Q654</f>
        <v>0.991596638655462</v>
      </c>
      <c r="P654" s="5" t="n">
        <f aca="false">L654/V654</f>
        <v>0.19016393442623</v>
      </c>
      <c r="Q654" s="5" t="n">
        <f aca="false">R654/3</f>
        <v>119</v>
      </c>
      <c r="R654" s="5" t="n">
        <v>357</v>
      </c>
      <c r="S654" s="5" t="n">
        <v>54.62</v>
      </c>
      <c r="T654" s="5" t="s">
        <v>23</v>
      </c>
      <c r="U654" s="5" t="s">
        <v>1514</v>
      </c>
      <c r="V654" s="5" t="n">
        <v>610</v>
      </c>
    </row>
    <row r="655" customFormat="false" ht="12.75" hidden="false" customHeight="true" outlineLevel="0" collapsed="false">
      <c r="A655" s="5" t="s">
        <v>1515</v>
      </c>
      <c r="B655" s="5" t="s">
        <v>1516</v>
      </c>
      <c r="C655" s="5" t="n">
        <v>84.62</v>
      </c>
      <c r="D655" s="5" t="n">
        <v>39</v>
      </c>
      <c r="E655" s="5" t="n">
        <v>6</v>
      </c>
      <c r="F655" s="5" t="n">
        <v>0</v>
      </c>
      <c r="G655" s="5" t="n">
        <v>1</v>
      </c>
      <c r="H655" s="5" t="n">
        <v>39</v>
      </c>
      <c r="I655" s="5" t="n">
        <f aca="false">H655-G655+1</f>
        <v>39</v>
      </c>
      <c r="J655" s="5" t="n">
        <v>1</v>
      </c>
      <c r="K655" s="5" t="n">
        <v>39</v>
      </c>
      <c r="L655" s="5" t="n">
        <f aca="false">K655-J655+1</f>
        <v>39</v>
      </c>
      <c r="M655" s="6" t="n">
        <v>8E-014</v>
      </c>
      <c r="N655" s="5" t="n">
        <v>73.9</v>
      </c>
      <c r="O655" s="5" t="n">
        <f aca="false">I655/Q655</f>
        <v>0.354545454545455</v>
      </c>
      <c r="P655" s="5" t="n">
        <f aca="false">L655/V655</f>
        <v>0.189320388349515</v>
      </c>
      <c r="Q655" s="5" t="n">
        <f aca="false">R655/3</f>
        <v>110</v>
      </c>
      <c r="R655" s="5" t="n">
        <v>330</v>
      </c>
      <c r="S655" s="5" t="n">
        <v>57.42</v>
      </c>
      <c r="T655" s="5" t="s">
        <v>27</v>
      </c>
      <c r="U655" s="5" t="s">
        <v>24</v>
      </c>
      <c r="V655" s="5" t="n">
        <v>206</v>
      </c>
    </row>
    <row r="656" customFormat="false" ht="12.75" hidden="false" customHeight="true" outlineLevel="0" collapsed="false">
      <c r="A656" s="5" t="s">
        <v>1517</v>
      </c>
      <c r="B656" s="5" t="s">
        <v>1518</v>
      </c>
      <c r="C656" s="5" t="n">
        <v>95.5</v>
      </c>
      <c r="D656" s="5" t="n">
        <v>200</v>
      </c>
      <c r="E656" s="5" t="n">
        <v>9</v>
      </c>
      <c r="F656" s="5" t="n">
        <v>0</v>
      </c>
      <c r="G656" s="5" t="n">
        <v>1</v>
      </c>
      <c r="H656" s="5" t="n">
        <v>200</v>
      </c>
      <c r="I656" s="5" t="n">
        <f aca="false">H656-G656+1</f>
        <v>200</v>
      </c>
      <c r="J656" s="5" t="n">
        <v>892</v>
      </c>
      <c r="K656" s="5" t="n">
        <v>1091</v>
      </c>
      <c r="L656" s="5" t="n">
        <f aca="false">K656-J656+1</f>
        <v>200</v>
      </c>
      <c r="M656" s="6" t="n">
        <v>2E-128</v>
      </c>
      <c r="N656" s="5" t="n">
        <v>399</v>
      </c>
      <c r="O656" s="5" t="n">
        <f aca="false">I656/Q656</f>
        <v>0.995024875621891</v>
      </c>
      <c r="P656" s="5" t="n">
        <f aca="false">L656/V656</f>
        <v>0.183318056828598</v>
      </c>
      <c r="Q656" s="5" t="n">
        <f aca="false">R656/3</f>
        <v>201</v>
      </c>
      <c r="R656" s="5" t="n">
        <v>603</v>
      </c>
      <c r="S656" s="5" t="n">
        <v>44.78</v>
      </c>
      <c r="T656" s="5" t="s">
        <v>23</v>
      </c>
      <c r="U656" s="5" t="s">
        <v>1519</v>
      </c>
      <c r="V656" s="5" t="n">
        <v>1091</v>
      </c>
    </row>
    <row r="657" customFormat="false" ht="12.75" hidden="false" customHeight="true" outlineLevel="0" collapsed="false">
      <c r="A657" s="5" t="s">
        <v>1520</v>
      </c>
      <c r="B657" s="5" t="s">
        <v>1521</v>
      </c>
      <c r="C657" s="5" t="n">
        <v>55.17</v>
      </c>
      <c r="D657" s="5" t="n">
        <v>58</v>
      </c>
      <c r="E657" s="5" t="n">
        <v>24</v>
      </c>
      <c r="F657" s="5" t="n">
        <v>2</v>
      </c>
      <c r="G657" s="5" t="n">
        <v>84</v>
      </c>
      <c r="H657" s="5" t="n">
        <v>141</v>
      </c>
      <c r="I657" s="5" t="n">
        <f aca="false">H657-G657+1</f>
        <v>58</v>
      </c>
      <c r="J657" s="5" t="n">
        <v>31</v>
      </c>
      <c r="K657" s="5" t="n">
        <v>86</v>
      </c>
      <c r="L657" s="5" t="n">
        <f aca="false">K657-J657+1</f>
        <v>56</v>
      </c>
      <c r="M657" s="6" t="n">
        <v>2E-007</v>
      </c>
      <c r="N657" s="5" t="n">
        <v>58.5</v>
      </c>
      <c r="O657" s="5" t="n">
        <f aca="false">I657/Q657</f>
        <v>0.408450704225352</v>
      </c>
      <c r="P657" s="5" t="n">
        <f aca="false">L657/V657</f>
        <v>0.180064308681672</v>
      </c>
      <c r="Q657" s="5" t="n">
        <f aca="false">R657/3</f>
        <v>142</v>
      </c>
      <c r="R657" s="5" t="n">
        <v>426</v>
      </c>
      <c r="S657" s="5" t="n">
        <v>46.71</v>
      </c>
      <c r="T657" s="5" t="s">
        <v>23</v>
      </c>
      <c r="U657" s="5" t="s">
        <v>1522</v>
      </c>
      <c r="V657" s="5" t="n">
        <v>311</v>
      </c>
    </row>
    <row r="658" customFormat="false" ht="12.75" hidden="false" customHeight="true" outlineLevel="0" collapsed="false">
      <c r="A658" s="5" t="s">
        <v>1523</v>
      </c>
      <c r="B658" s="5" t="s">
        <v>1524</v>
      </c>
      <c r="C658" s="5" t="n">
        <v>100</v>
      </c>
      <c r="D658" s="5" t="n">
        <v>133</v>
      </c>
      <c r="E658" s="5" t="n">
        <v>0</v>
      </c>
      <c r="F658" s="5" t="n">
        <v>0</v>
      </c>
      <c r="G658" s="5" t="n">
        <v>1</v>
      </c>
      <c r="H658" s="5" t="n">
        <v>133</v>
      </c>
      <c r="I658" s="5" t="n">
        <f aca="false">H658-G658+1</f>
        <v>133</v>
      </c>
      <c r="J658" s="5" t="n">
        <v>53</v>
      </c>
      <c r="K658" s="5" t="n">
        <v>185</v>
      </c>
      <c r="L658" s="5" t="n">
        <f aca="false">K658-J658+1</f>
        <v>133</v>
      </c>
      <c r="M658" s="6" t="n">
        <v>3E-085</v>
      </c>
      <c r="N658" s="5" t="n">
        <v>276</v>
      </c>
      <c r="O658" s="5" t="n">
        <f aca="false">I658/Q658</f>
        <v>0.963768115942029</v>
      </c>
      <c r="P658" s="5" t="n">
        <f aca="false">L658/V658</f>
        <v>0.175925925925926</v>
      </c>
      <c r="Q658" s="5" t="n">
        <f aca="false">R658/3</f>
        <v>138</v>
      </c>
      <c r="R658" s="5" t="n">
        <v>414</v>
      </c>
      <c r="S658" s="5" t="n">
        <v>40.1</v>
      </c>
      <c r="T658" s="5" t="s">
        <v>27</v>
      </c>
      <c r="U658" s="5" t="s">
        <v>1525</v>
      </c>
      <c r="V658" s="5" t="n">
        <v>756</v>
      </c>
    </row>
    <row r="659" customFormat="false" ht="12.75" hidden="false" customHeight="true" outlineLevel="0" collapsed="false">
      <c r="A659" s="5" t="s">
        <v>1526</v>
      </c>
      <c r="B659" s="5" t="s">
        <v>1527</v>
      </c>
      <c r="C659" s="5" t="n">
        <v>72.22</v>
      </c>
      <c r="D659" s="5" t="n">
        <v>126</v>
      </c>
      <c r="E659" s="5" t="n">
        <v>33</v>
      </c>
      <c r="F659" s="5" t="n">
        <v>1</v>
      </c>
      <c r="G659" s="5" t="n">
        <v>2</v>
      </c>
      <c r="H659" s="5" t="n">
        <v>125</v>
      </c>
      <c r="I659" s="5" t="n">
        <f aca="false">H659-G659+1</f>
        <v>124</v>
      </c>
      <c r="J659" s="5" t="n">
        <v>593</v>
      </c>
      <c r="K659" s="5" t="n">
        <v>718</v>
      </c>
      <c r="L659" s="5" t="n">
        <f aca="false">K659-J659+1</f>
        <v>126</v>
      </c>
      <c r="M659" s="6" t="n">
        <v>5E-051</v>
      </c>
      <c r="N659" s="5" t="n">
        <v>182</v>
      </c>
      <c r="O659" s="5" t="n">
        <f aca="false">I659/Q659</f>
        <v>0.984126984126984</v>
      </c>
      <c r="P659" s="5" t="n">
        <f aca="false">L659/V659</f>
        <v>0.175243393602225</v>
      </c>
      <c r="Q659" s="5" t="n">
        <f aca="false">R659/3</f>
        <v>126</v>
      </c>
      <c r="R659" s="5" t="n">
        <v>378</v>
      </c>
      <c r="S659" s="5" t="n">
        <v>57.94</v>
      </c>
      <c r="T659" s="5" t="s">
        <v>27</v>
      </c>
      <c r="U659" s="5" t="s">
        <v>267</v>
      </c>
      <c r="V659" s="5" t="n">
        <v>719</v>
      </c>
    </row>
    <row r="660" customFormat="false" ht="12.75" hidden="false" customHeight="true" outlineLevel="0" collapsed="false">
      <c r="A660" s="5" t="s">
        <v>1528</v>
      </c>
      <c r="B660" s="5" t="s">
        <v>1529</v>
      </c>
      <c r="C660" s="5" t="n">
        <v>69.05</v>
      </c>
      <c r="D660" s="5" t="n">
        <v>42</v>
      </c>
      <c r="E660" s="5" t="n">
        <v>13</v>
      </c>
      <c r="F660" s="5" t="n">
        <v>0</v>
      </c>
      <c r="G660" s="5" t="n">
        <v>69</v>
      </c>
      <c r="H660" s="5" t="n">
        <v>110</v>
      </c>
      <c r="I660" s="5" t="n">
        <f aca="false">H660-G660+1</f>
        <v>42</v>
      </c>
      <c r="J660" s="5" t="n">
        <v>71</v>
      </c>
      <c r="K660" s="5" t="n">
        <v>112</v>
      </c>
      <c r="L660" s="5" t="n">
        <f aca="false">K660-J660+1</f>
        <v>42</v>
      </c>
      <c r="M660" s="6" t="n">
        <v>1E-008</v>
      </c>
      <c r="N660" s="5" t="n">
        <v>60.1</v>
      </c>
      <c r="O660" s="5" t="n">
        <f aca="false">I660/Q660</f>
        <v>0.381818181818182</v>
      </c>
      <c r="P660" s="5" t="n">
        <f aca="false">L660/V660</f>
        <v>0.175</v>
      </c>
      <c r="Q660" s="5" t="n">
        <f aca="false">R660/3</f>
        <v>110</v>
      </c>
      <c r="R660" s="5" t="n">
        <v>330</v>
      </c>
      <c r="S660" s="5" t="n">
        <v>55.76</v>
      </c>
      <c r="T660" s="5" t="s">
        <v>27</v>
      </c>
      <c r="U660" s="5" t="s">
        <v>1530</v>
      </c>
      <c r="V660" s="5" t="n">
        <v>240</v>
      </c>
    </row>
    <row r="661" customFormat="false" ht="12.75" hidden="false" customHeight="true" outlineLevel="0" collapsed="false">
      <c r="A661" s="5" t="s">
        <v>1531</v>
      </c>
      <c r="B661" s="5" t="s">
        <v>1145</v>
      </c>
      <c r="C661" s="5" t="n">
        <v>80.39</v>
      </c>
      <c r="D661" s="5" t="n">
        <v>51</v>
      </c>
      <c r="E661" s="5" t="n">
        <v>10</v>
      </c>
      <c r="F661" s="5" t="n">
        <v>0</v>
      </c>
      <c r="G661" s="5" t="n">
        <v>66</v>
      </c>
      <c r="H661" s="5" t="n">
        <v>116</v>
      </c>
      <c r="I661" s="5" t="n">
        <f aca="false">H661-G661+1</f>
        <v>51</v>
      </c>
      <c r="J661" s="5" t="n">
        <v>1</v>
      </c>
      <c r="K661" s="5" t="n">
        <v>51</v>
      </c>
      <c r="L661" s="5" t="n">
        <f aca="false">K661-J661+1</f>
        <v>51</v>
      </c>
      <c r="M661" s="6" t="n">
        <v>5E-019</v>
      </c>
      <c r="N661" s="5" t="n">
        <v>89.7</v>
      </c>
      <c r="O661" s="5" t="n">
        <f aca="false">I661/Q661</f>
        <v>0.439655172413793</v>
      </c>
      <c r="P661" s="5" t="n">
        <f aca="false">L661/V661</f>
        <v>0.173469387755102</v>
      </c>
      <c r="Q661" s="5" t="n">
        <f aca="false">R661/3</f>
        <v>116</v>
      </c>
      <c r="R661" s="5" t="n">
        <v>348</v>
      </c>
      <c r="S661" s="5" t="n">
        <v>57.47</v>
      </c>
      <c r="T661" s="5" t="s">
        <v>27</v>
      </c>
      <c r="U661" s="5" t="s">
        <v>1146</v>
      </c>
      <c r="V661" s="5" t="n">
        <v>294</v>
      </c>
    </row>
    <row r="662" customFormat="false" ht="12.75" hidden="false" customHeight="true" outlineLevel="0" collapsed="false">
      <c r="A662" s="5" t="s">
        <v>1532</v>
      </c>
      <c r="B662" s="5" t="s">
        <v>1000</v>
      </c>
      <c r="C662" s="5" t="n">
        <v>74.63</v>
      </c>
      <c r="D662" s="5" t="n">
        <v>67</v>
      </c>
      <c r="E662" s="5" t="n">
        <v>17</v>
      </c>
      <c r="F662" s="5" t="n">
        <v>0</v>
      </c>
      <c r="G662" s="5" t="n">
        <v>1</v>
      </c>
      <c r="H662" s="5" t="n">
        <v>67</v>
      </c>
      <c r="I662" s="5" t="n">
        <f aca="false">H662-G662+1</f>
        <v>67</v>
      </c>
      <c r="J662" s="5" t="n">
        <v>215</v>
      </c>
      <c r="K662" s="5" t="n">
        <v>281</v>
      </c>
      <c r="L662" s="5" t="n">
        <f aca="false">K662-J662+1</f>
        <v>67</v>
      </c>
      <c r="M662" s="6" t="n">
        <v>2E-023</v>
      </c>
      <c r="N662" s="5" t="n">
        <v>103</v>
      </c>
      <c r="O662" s="5" t="n">
        <f aca="false">I662/Q662</f>
        <v>0.531746031746032</v>
      </c>
      <c r="P662" s="5" t="n">
        <f aca="false">L662/V662</f>
        <v>0.170483460559796</v>
      </c>
      <c r="Q662" s="5" t="n">
        <f aca="false">R662/3</f>
        <v>126</v>
      </c>
      <c r="R662" s="5" t="n">
        <v>378</v>
      </c>
      <c r="S662" s="5" t="n">
        <v>56.61</v>
      </c>
      <c r="T662" s="5" t="s">
        <v>27</v>
      </c>
      <c r="U662" s="5" t="s">
        <v>1001</v>
      </c>
      <c r="V662" s="5" t="n">
        <v>393</v>
      </c>
    </row>
    <row r="663" customFormat="false" ht="12.75" hidden="false" customHeight="true" outlineLevel="0" collapsed="false">
      <c r="A663" s="5" t="s">
        <v>1533</v>
      </c>
      <c r="B663" s="5" t="s">
        <v>1534</v>
      </c>
      <c r="C663" s="5" t="n">
        <v>99.12</v>
      </c>
      <c r="D663" s="5" t="n">
        <v>228</v>
      </c>
      <c r="E663" s="5" t="n">
        <v>2</v>
      </c>
      <c r="F663" s="5" t="n">
        <v>0</v>
      </c>
      <c r="G663" s="5" t="n">
        <v>1</v>
      </c>
      <c r="H663" s="5" t="n">
        <v>228</v>
      </c>
      <c r="I663" s="5" t="n">
        <f aca="false">H663-G663+1</f>
        <v>228</v>
      </c>
      <c r="J663" s="5" t="n">
        <v>632</v>
      </c>
      <c r="K663" s="5" t="n">
        <v>859</v>
      </c>
      <c r="L663" s="5" t="n">
        <f aca="false">K663-J663+1</f>
        <v>228</v>
      </c>
      <c r="M663" s="6" t="n">
        <v>4E-152</v>
      </c>
      <c r="N663" s="5" t="n">
        <v>468</v>
      </c>
      <c r="O663" s="5" t="n">
        <f aca="false">I663/Q663</f>
        <v>1</v>
      </c>
      <c r="P663" s="5" t="n">
        <f aca="false">L663/V663</f>
        <v>0.170403587443946</v>
      </c>
      <c r="Q663" s="5" t="n">
        <f aca="false">R663/3</f>
        <v>228</v>
      </c>
      <c r="R663" s="5" t="n">
        <v>684</v>
      </c>
      <c r="S663" s="5" t="n">
        <v>56.14</v>
      </c>
      <c r="T663" s="5" t="s">
        <v>23</v>
      </c>
      <c r="U663" s="5" t="s">
        <v>1535</v>
      </c>
      <c r="V663" s="5" t="n">
        <v>1338</v>
      </c>
    </row>
    <row r="664" customFormat="false" ht="12.75" hidden="false" customHeight="true" outlineLevel="0" collapsed="false">
      <c r="A664" s="5" t="s">
        <v>1536</v>
      </c>
      <c r="B664" s="5" t="s">
        <v>1537</v>
      </c>
      <c r="C664" s="5" t="n">
        <v>82.81</v>
      </c>
      <c r="D664" s="5" t="n">
        <v>64</v>
      </c>
      <c r="E664" s="5" t="n">
        <v>11</v>
      </c>
      <c r="F664" s="5" t="n">
        <v>0</v>
      </c>
      <c r="G664" s="5" t="n">
        <v>54</v>
      </c>
      <c r="H664" s="5" t="n">
        <v>117</v>
      </c>
      <c r="I664" s="5" t="n">
        <f aca="false">H664-G664+1</f>
        <v>64</v>
      </c>
      <c r="J664" s="5" t="n">
        <v>305</v>
      </c>
      <c r="K664" s="5" t="n">
        <v>368</v>
      </c>
      <c r="L664" s="5" t="n">
        <f aca="false">K664-J664+1</f>
        <v>64</v>
      </c>
      <c r="M664" s="6" t="n">
        <v>2E-024</v>
      </c>
      <c r="N664" s="5" t="n">
        <v>105</v>
      </c>
      <c r="O664" s="5" t="n">
        <f aca="false">I664/Q664</f>
        <v>0.542372881355932</v>
      </c>
      <c r="P664" s="5" t="n">
        <f aca="false">L664/V664</f>
        <v>0.169761273209549</v>
      </c>
      <c r="Q664" s="5" t="n">
        <f aca="false">R664/3</f>
        <v>118</v>
      </c>
      <c r="R664" s="5" t="n">
        <v>354</v>
      </c>
      <c r="S664" s="5" t="n">
        <v>48.59</v>
      </c>
      <c r="T664" s="5" t="s">
        <v>27</v>
      </c>
      <c r="U664" s="5" t="s">
        <v>1538</v>
      </c>
      <c r="V664" s="5" t="n">
        <v>377</v>
      </c>
    </row>
    <row r="665" customFormat="false" ht="12.75" hidden="false" customHeight="true" outlineLevel="0" collapsed="false">
      <c r="A665" s="5" t="s">
        <v>1539</v>
      </c>
      <c r="B665" s="5" t="s">
        <v>1540</v>
      </c>
      <c r="C665" s="5" t="n">
        <v>77.59</v>
      </c>
      <c r="D665" s="5" t="n">
        <v>116</v>
      </c>
      <c r="E665" s="5" t="n">
        <v>18</v>
      </c>
      <c r="F665" s="5" t="n">
        <v>1</v>
      </c>
      <c r="G665" s="5" t="n">
        <v>2</v>
      </c>
      <c r="H665" s="5" t="n">
        <v>109</v>
      </c>
      <c r="I665" s="5" t="n">
        <f aca="false">H665-G665+1</f>
        <v>108</v>
      </c>
      <c r="J665" s="5" t="n">
        <v>102</v>
      </c>
      <c r="K665" s="5" t="n">
        <v>217</v>
      </c>
      <c r="L665" s="5" t="n">
        <f aca="false">K665-J665+1</f>
        <v>116</v>
      </c>
      <c r="M665" s="6" t="n">
        <v>2E-051</v>
      </c>
      <c r="N665" s="5" t="n">
        <v>182</v>
      </c>
      <c r="O665" s="5" t="n">
        <f aca="false">I665/Q665</f>
        <v>0.981818181818182</v>
      </c>
      <c r="P665" s="5" t="n">
        <f aca="false">L665/V665</f>
        <v>0.16</v>
      </c>
      <c r="Q665" s="5" t="n">
        <f aca="false">R665/3</f>
        <v>110</v>
      </c>
      <c r="R665" s="5" t="n">
        <v>330</v>
      </c>
      <c r="S665" s="5" t="n">
        <v>47.88</v>
      </c>
      <c r="T665" s="5" t="s">
        <v>27</v>
      </c>
      <c r="U665" s="5" t="s">
        <v>1017</v>
      </c>
      <c r="V665" s="5" t="n">
        <v>725</v>
      </c>
    </row>
    <row r="666" customFormat="false" ht="12.75" hidden="false" customHeight="true" outlineLevel="0" collapsed="false">
      <c r="A666" s="5" t="s">
        <v>1541</v>
      </c>
      <c r="B666" s="5" t="s">
        <v>1542</v>
      </c>
      <c r="C666" s="5" t="n">
        <v>83.33</v>
      </c>
      <c r="D666" s="5" t="n">
        <v>42</v>
      </c>
      <c r="E666" s="5" t="n">
        <v>7</v>
      </c>
      <c r="F666" s="5" t="n">
        <v>0</v>
      </c>
      <c r="G666" s="5" t="n">
        <v>48</v>
      </c>
      <c r="H666" s="5" t="n">
        <v>89</v>
      </c>
      <c r="I666" s="5" t="n">
        <f aca="false">H666-G666+1</f>
        <v>42</v>
      </c>
      <c r="J666" s="5" t="n">
        <v>130</v>
      </c>
      <c r="K666" s="5" t="n">
        <v>171</v>
      </c>
      <c r="L666" s="5" t="n">
        <f aca="false">K666-J666+1</f>
        <v>42</v>
      </c>
      <c r="M666" s="6" t="n">
        <v>6E-013</v>
      </c>
      <c r="N666" s="5" t="n">
        <v>72</v>
      </c>
      <c r="O666" s="5" t="n">
        <f aca="false">I666/Q666</f>
        <v>0.388888888888889</v>
      </c>
      <c r="P666" s="5" t="n">
        <f aca="false">L666/V666</f>
        <v>0.159695817490494</v>
      </c>
      <c r="Q666" s="5" t="n">
        <f aca="false">R666/3</f>
        <v>108</v>
      </c>
      <c r="R666" s="5" t="n">
        <v>324</v>
      </c>
      <c r="S666" s="5" t="n">
        <v>59.57</v>
      </c>
      <c r="T666" s="5" t="s">
        <v>23</v>
      </c>
      <c r="U666" s="5" t="s">
        <v>1543</v>
      </c>
      <c r="V666" s="5" t="n">
        <v>263</v>
      </c>
    </row>
    <row r="667" customFormat="false" ht="12.75" hidden="false" customHeight="true" outlineLevel="0" collapsed="false">
      <c r="A667" s="5" t="s">
        <v>1544</v>
      </c>
      <c r="B667" s="5" t="s">
        <v>1456</v>
      </c>
      <c r="C667" s="5" t="n">
        <v>96.2</v>
      </c>
      <c r="D667" s="5" t="n">
        <v>79</v>
      </c>
      <c r="E667" s="5" t="n">
        <v>3</v>
      </c>
      <c r="F667" s="5" t="n">
        <v>0</v>
      </c>
      <c r="G667" s="5" t="n">
        <v>1</v>
      </c>
      <c r="H667" s="5" t="n">
        <v>79</v>
      </c>
      <c r="I667" s="5" t="n">
        <f aca="false">H667-G667+1</f>
        <v>79</v>
      </c>
      <c r="J667" s="5" t="n">
        <v>89</v>
      </c>
      <c r="K667" s="5" t="n">
        <v>167</v>
      </c>
      <c r="L667" s="5" t="n">
        <f aca="false">K667-J667+1</f>
        <v>79</v>
      </c>
      <c r="M667" s="6" t="n">
        <v>1E-043</v>
      </c>
      <c r="N667" s="5" t="n">
        <v>158</v>
      </c>
      <c r="O667" s="5" t="n">
        <f aca="false">I667/Q667</f>
        <v>0.782178217821782</v>
      </c>
      <c r="P667" s="5" t="n">
        <f aca="false">L667/V667</f>
        <v>0.157057654075547</v>
      </c>
      <c r="Q667" s="5" t="n">
        <f aca="false">R667/3</f>
        <v>101</v>
      </c>
      <c r="R667" s="5" t="n">
        <v>303</v>
      </c>
      <c r="S667" s="5" t="n">
        <v>55.61</v>
      </c>
      <c r="T667" s="5" t="s">
        <v>23</v>
      </c>
      <c r="U667" s="5" t="s">
        <v>24</v>
      </c>
      <c r="V667" s="5" t="n">
        <v>503</v>
      </c>
    </row>
    <row r="668" customFormat="false" ht="12.75" hidden="false" customHeight="true" outlineLevel="0" collapsed="false">
      <c r="A668" s="5" t="s">
        <v>1545</v>
      </c>
      <c r="B668" s="5" t="s">
        <v>1540</v>
      </c>
      <c r="C668" s="5" t="n">
        <v>78.76</v>
      </c>
      <c r="D668" s="5" t="n">
        <v>113</v>
      </c>
      <c r="E668" s="5" t="n">
        <v>16</v>
      </c>
      <c r="F668" s="5" t="n">
        <v>1</v>
      </c>
      <c r="G668" s="5" t="n">
        <v>3</v>
      </c>
      <c r="H668" s="5" t="n">
        <v>107</v>
      </c>
      <c r="I668" s="5" t="n">
        <f aca="false">H668-G668+1</f>
        <v>105</v>
      </c>
      <c r="J668" s="5" t="n">
        <v>104</v>
      </c>
      <c r="K668" s="5" t="n">
        <v>216</v>
      </c>
      <c r="L668" s="5" t="n">
        <f aca="false">K668-J668+1</f>
        <v>113</v>
      </c>
      <c r="M668" s="6" t="n">
        <v>3E-050</v>
      </c>
      <c r="N668" s="5" t="n">
        <v>179</v>
      </c>
      <c r="O668" s="5" t="n">
        <f aca="false">I668/Q668</f>
        <v>0.963302752293578</v>
      </c>
      <c r="P668" s="5" t="n">
        <f aca="false">L668/V668</f>
        <v>0.155862068965517</v>
      </c>
      <c r="Q668" s="5" t="n">
        <f aca="false">R668/3</f>
        <v>109</v>
      </c>
      <c r="R668" s="5" t="n">
        <v>327</v>
      </c>
      <c r="S668" s="5" t="n">
        <v>47.09</v>
      </c>
      <c r="T668" s="5" t="s">
        <v>27</v>
      </c>
      <c r="U668" s="5" t="s">
        <v>1017</v>
      </c>
      <c r="V668" s="5" t="n">
        <v>725</v>
      </c>
    </row>
    <row r="669" customFormat="false" ht="12.75" hidden="false" customHeight="true" outlineLevel="0" collapsed="false">
      <c r="A669" s="5" t="s">
        <v>1546</v>
      </c>
      <c r="B669" s="5" t="s">
        <v>1547</v>
      </c>
      <c r="C669" s="5" t="n">
        <v>27.04</v>
      </c>
      <c r="D669" s="5" t="n">
        <v>392</v>
      </c>
      <c r="E669" s="5" t="n">
        <v>218</v>
      </c>
      <c r="F669" s="5" t="n">
        <v>19</v>
      </c>
      <c r="G669" s="5" t="n">
        <v>17</v>
      </c>
      <c r="H669" s="5" t="n">
        <v>365</v>
      </c>
      <c r="I669" s="5" t="n">
        <f aca="false">H669-G669+1</f>
        <v>349</v>
      </c>
      <c r="J669" s="5" t="n">
        <v>559</v>
      </c>
      <c r="K669" s="5" t="n">
        <v>925</v>
      </c>
      <c r="L669" s="5" t="n">
        <f aca="false">K669-J669+1</f>
        <v>367</v>
      </c>
      <c r="M669" s="6" t="n">
        <v>1E-007</v>
      </c>
      <c r="N669" s="5" t="n">
        <v>64.3</v>
      </c>
      <c r="O669" s="5" t="n">
        <f aca="false">I669/Q669</f>
        <v>0.956164383561644</v>
      </c>
      <c r="P669" s="5" t="n">
        <f aca="false">L669/V669</f>
        <v>0.154852320675106</v>
      </c>
      <c r="Q669" s="5" t="n">
        <f aca="false">R669/3</f>
        <v>365</v>
      </c>
      <c r="R669" s="5" t="n">
        <v>1095</v>
      </c>
      <c r="S669" s="5" t="n">
        <v>58.45</v>
      </c>
      <c r="T669" s="5" t="s">
        <v>27</v>
      </c>
      <c r="U669" s="5" t="s">
        <v>1548</v>
      </c>
      <c r="V669" s="5" t="n">
        <v>2370</v>
      </c>
    </row>
    <row r="670" customFormat="false" ht="12.75" hidden="false" customHeight="true" outlineLevel="0" collapsed="false">
      <c r="A670" s="5" t="s">
        <v>1546</v>
      </c>
      <c r="B670" s="5" t="s">
        <v>1547</v>
      </c>
      <c r="C670" s="5" t="n">
        <v>96.99</v>
      </c>
      <c r="D670" s="5" t="n">
        <v>365</v>
      </c>
      <c r="E670" s="5" t="n">
        <v>11</v>
      </c>
      <c r="F670" s="5" t="n">
        <v>0</v>
      </c>
      <c r="G670" s="5" t="n">
        <v>1</v>
      </c>
      <c r="H670" s="5" t="n">
        <v>365</v>
      </c>
      <c r="I670" s="5" t="n">
        <f aca="false">H670-G670+1</f>
        <v>365</v>
      </c>
      <c r="J670" s="5" t="n">
        <v>139</v>
      </c>
      <c r="K670" s="5" t="n">
        <v>503</v>
      </c>
      <c r="L670" s="5" t="n">
        <f aca="false">K670-J670+1</f>
        <v>365</v>
      </c>
      <c r="M670" s="5" t="n">
        <v>0</v>
      </c>
      <c r="N670" s="5" t="n">
        <v>728</v>
      </c>
      <c r="O670" s="5" t="n">
        <f aca="false">I670/Q670</f>
        <v>1</v>
      </c>
      <c r="P670" s="5" t="n">
        <f aca="false">L670/V670</f>
        <v>0.154008438818565</v>
      </c>
      <c r="Q670" s="5" t="n">
        <f aca="false">R670/3</f>
        <v>365</v>
      </c>
      <c r="R670" s="5" t="n">
        <v>1095</v>
      </c>
      <c r="S670" s="5" t="n">
        <v>58.45</v>
      </c>
      <c r="T670" s="5" t="s">
        <v>27</v>
      </c>
      <c r="U670" s="5" t="s">
        <v>1548</v>
      </c>
      <c r="V670" s="5" t="n">
        <v>2370</v>
      </c>
    </row>
    <row r="671" customFormat="false" ht="12.75" hidden="false" customHeight="true" outlineLevel="0" collapsed="false">
      <c r="A671" s="5" t="s">
        <v>1549</v>
      </c>
      <c r="B671" s="5" t="s">
        <v>1550</v>
      </c>
      <c r="C671" s="5" t="n">
        <v>66.13</v>
      </c>
      <c r="D671" s="5" t="n">
        <v>62</v>
      </c>
      <c r="E671" s="5" t="n">
        <v>21</v>
      </c>
      <c r="F671" s="5" t="n">
        <v>0</v>
      </c>
      <c r="G671" s="5" t="n">
        <v>89</v>
      </c>
      <c r="H671" s="5" t="n">
        <v>150</v>
      </c>
      <c r="I671" s="5" t="n">
        <f aca="false">H671-G671+1</f>
        <v>62</v>
      </c>
      <c r="J671" s="5" t="n">
        <v>172</v>
      </c>
      <c r="K671" s="5" t="n">
        <v>233</v>
      </c>
      <c r="L671" s="5" t="n">
        <f aca="false">K671-J671+1</f>
        <v>62</v>
      </c>
      <c r="M671" s="6" t="n">
        <v>6E-015</v>
      </c>
      <c r="N671" s="5" t="n">
        <v>80.9</v>
      </c>
      <c r="O671" s="5" t="n">
        <f aca="false">I671/Q671</f>
        <v>0.385093167701863</v>
      </c>
      <c r="P671" s="5" t="n">
        <f aca="false">L671/V671</f>
        <v>0.153465346534653</v>
      </c>
      <c r="Q671" s="5" t="n">
        <f aca="false">R671/3</f>
        <v>161</v>
      </c>
      <c r="R671" s="5" t="n">
        <v>483</v>
      </c>
      <c r="S671" s="5" t="n">
        <v>58.18</v>
      </c>
      <c r="T671" s="5" t="s">
        <v>23</v>
      </c>
      <c r="U671" s="5" t="s">
        <v>1551</v>
      </c>
      <c r="V671" s="5" t="n">
        <v>404</v>
      </c>
    </row>
    <row r="672" customFormat="false" ht="12.75" hidden="false" customHeight="true" outlineLevel="0" collapsed="false">
      <c r="A672" s="5" t="s">
        <v>1552</v>
      </c>
      <c r="B672" s="5" t="s">
        <v>1503</v>
      </c>
      <c r="C672" s="5" t="n">
        <v>48.53</v>
      </c>
      <c r="D672" s="5" t="n">
        <v>68</v>
      </c>
      <c r="E672" s="5" t="n">
        <v>25</v>
      </c>
      <c r="F672" s="5" t="n">
        <v>2</v>
      </c>
      <c r="G672" s="5" t="n">
        <v>20</v>
      </c>
      <c r="H672" s="5" t="n">
        <v>82</v>
      </c>
      <c r="I672" s="5" t="n">
        <f aca="false">H672-G672+1</f>
        <v>63</v>
      </c>
      <c r="J672" s="5" t="n">
        <v>342</v>
      </c>
      <c r="K672" s="5" t="n">
        <v>404</v>
      </c>
      <c r="L672" s="5" t="n">
        <f aca="false">K672-J672+1</f>
        <v>63</v>
      </c>
      <c r="M672" s="6" t="n">
        <v>2E-008</v>
      </c>
      <c r="N672" s="5" t="n">
        <v>61.2</v>
      </c>
      <c r="O672" s="5" t="n">
        <f aca="false">I672/Q672</f>
        <v>0.543103448275862</v>
      </c>
      <c r="P672" s="5" t="n">
        <f aca="false">L672/V672</f>
        <v>0.152912621359223</v>
      </c>
      <c r="Q672" s="5" t="n">
        <f aca="false">R672/3</f>
        <v>116</v>
      </c>
      <c r="R672" s="5" t="n">
        <v>348</v>
      </c>
      <c r="S672" s="5" t="n">
        <v>47.13</v>
      </c>
      <c r="T672" s="5" t="s">
        <v>23</v>
      </c>
      <c r="U672" s="5" t="s">
        <v>1504</v>
      </c>
      <c r="V672" s="5" t="n">
        <v>412</v>
      </c>
    </row>
    <row r="673" customFormat="false" ht="12.75" hidden="false" customHeight="true" outlineLevel="0" collapsed="false">
      <c r="A673" s="5" t="s">
        <v>1553</v>
      </c>
      <c r="B673" s="5" t="s">
        <v>1554</v>
      </c>
      <c r="C673" s="5" t="n">
        <v>100</v>
      </c>
      <c r="D673" s="5" t="n">
        <v>99</v>
      </c>
      <c r="E673" s="5" t="n">
        <v>0</v>
      </c>
      <c r="F673" s="5" t="n">
        <v>0</v>
      </c>
      <c r="G673" s="5" t="n">
        <v>1</v>
      </c>
      <c r="H673" s="5" t="n">
        <v>99</v>
      </c>
      <c r="I673" s="5" t="n">
        <f aca="false">H673-G673+1</f>
        <v>99</v>
      </c>
      <c r="J673" s="5" t="n">
        <v>192</v>
      </c>
      <c r="K673" s="5" t="n">
        <v>290</v>
      </c>
      <c r="L673" s="5" t="n">
        <f aca="false">K673-J673+1</f>
        <v>99</v>
      </c>
      <c r="M673" s="6" t="n">
        <v>5E-061</v>
      </c>
      <c r="N673" s="5" t="n">
        <v>207</v>
      </c>
      <c r="O673" s="5" t="n">
        <f aca="false">I673/Q673</f>
        <v>1</v>
      </c>
      <c r="P673" s="5" t="n">
        <f aca="false">L673/V673</f>
        <v>0.152073732718894</v>
      </c>
      <c r="Q673" s="5" t="n">
        <f aca="false">R673/3</f>
        <v>99</v>
      </c>
      <c r="R673" s="5" t="n">
        <v>297</v>
      </c>
      <c r="S673" s="5" t="n">
        <v>50.51</v>
      </c>
      <c r="T673" s="5" t="s">
        <v>27</v>
      </c>
      <c r="U673" s="5" t="s">
        <v>1555</v>
      </c>
      <c r="V673" s="5" t="n">
        <v>651</v>
      </c>
    </row>
    <row r="674" customFormat="false" ht="12.75" hidden="false" customHeight="true" outlineLevel="0" collapsed="false">
      <c r="A674" s="5" t="s">
        <v>1556</v>
      </c>
      <c r="B674" s="5" t="s">
        <v>1557</v>
      </c>
      <c r="C674" s="5" t="n">
        <v>97.62</v>
      </c>
      <c r="D674" s="5" t="n">
        <v>126</v>
      </c>
      <c r="E674" s="5" t="n">
        <v>3</v>
      </c>
      <c r="F674" s="5" t="n">
        <v>0</v>
      </c>
      <c r="G674" s="5" t="n">
        <v>1</v>
      </c>
      <c r="H674" s="5" t="n">
        <v>126</v>
      </c>
      <c r="I674" s="5" t="n">
        <f aca="false">H674-G674+1</f>
        <v>126</v>
      </c>
      <c r="J674" s="5" t="n">
        <v>39</v>
      </c>
      <c r="K674" s="5" t="n">
        <v>164</v>
      </c>
      <c r="L674" s="5" t="n">
        <f aca="false">K674-J674+1</f>
        <v>126</v>
      </c>
      <c r="M674" s="6" t="n">
        <v>3E-075</v>
      </c>
      <c r="N674" s="5" t="n">
        <v>249</v>
      </c>
      <c r="O674" s="5" t="n">
        <f aca="false">I674/Q674</f>
        <v>1</v>
      </c>
      <c r="P674" s="5" t="n">
        <f aca="false">L674/V674</f>
        <v>0.151079136690648</v>
      </c>
      <c r="Q674" s="5" t="n">
        <f aca="false">R674/3</f>
        <v>126</v>
      </c>
      <c r="R674" s="5" t="n">
        <v>378</v>
      </c>
      <c r="S674" s="5" t="n">
        <v>50</v>
      </c>
      <c r="T674" s="5" t="s">
        <v>23</v>
      </c>
      <c r="U674" s="5" t="s">
        <v>1558</v>
      </c>
      <c r="V674" s="5" t="n">
        <v>834</v>
      </c>
    </row>
    <row r="675" customFormat="false" ht="12.75" hidden="false" customHeight="true" outlineLevel="0" collapsed="false">
      <c r="A675" s="5" t="s">
        <v>1559</v>
      </c>
      <c r="B675" s="5" t="s">
        <v>1560</v>
      </c>
      <c r="C675" s="5" t="n">
        <v>34.82</v>
      </c>
      <c r="D675" s="5" t="n">
        <v>112</v>
      </c>
      <c r="E675" s="5" t="n">
        <v>66</v>
      </c>
      <c r="F675" s="5" t="n">
        <v>3</v>
      </c>
      <c r="G675" s="5" t="n">
        <v>1</v>
      </c>
      <c r="H675" s="5" t="n">
        <v>105</v>
      </c>
      <c r="I675" s="5" t="n">
        <f aca="false">H675-G675+1</f>
        <v>105</v>
      </c>
      <c r="J675" s="5" t="n">
        <v>141</v>
      </c>
      <c r="K675" s="5" t="n">
        <v>252</v>
      </c>
      <c r="L675" s="5" t="n">
        <f aca="false">K675-J675+1</f>
        <v>112</v>
      </c>
      <c r="M675" s="6" t="n">
        <v>2E-009</v>
      </c>
      <c r="N675" s="5" t="n">
        <v>65.5</v>
      </c>
      <c r="O675" s="5" t="n">
        <f aca="false">I675/Q675</f>
        <v>0.695364238410596</v>
      </c>
      <c r="P675" s="5" t="n">
        <f aca="false">L675/V675</f>
        <v>0.142675159235669</v>
      </c>
      <c r="Q675" s="5" t="n">
        <f aca="false">R675/3</f>
        <v>151</v>
      </c>
      <c r="R675" s="5" t="n">
        <v>453</v>
      </c>
      <c r="S675" s="5" t="n">
        <v>56.07</v>
      </c>
      <c r="T675" s="5" t="s">
        <v>23</v>
      </c>
      <c r="U675" s="5" t="s">
        <v>1561</v>
      </c>
      <c r="V675" s="5" t="n">
        <v>785</v>
      </c>
    </row>
    <row r="676" customFormat="false" ht="12.75" hidden="false" customHeight="true" outlineLevel="0" collapsed="false">
      <c r="A676" s="5" t="s">
        <v>1562</v>
      </c>
      <c r="B676" s="5" t="s">
        <v>1560</v>
      </c>
      <c r="C676" s="5" t="n">
        <v>36.61</v>
      </c>
      <c r="D676" s="5" t="n">
        <v>112</v>
      </c>
      <c r="E676" s="5" t="n">
        <v>65</v>
      </c>
      <c r="F676" s="5" t="n">
        <v>2</v>
      </c>
      <c r="G676" s="5" t="n">
        <v>1</v>
      </c>
      <c r="H676" s="5" t="n">
        <v>106</v>
      </c>
      <c r="I676" s="5" t="n">
        <f aca="false">H676-G676+1</f>
        <v>106</v>
      </c>
      <c r="J676" s="5" t="n">
        <v>141</v>
      </c>
      <c r="K676" s="5" t="n">
        <v>252</v>
      </c>
      <c r="L676" s="5" t="n">
        <f aca="false">K676-J676+1</f>
        <v>112</v>
      </c>
      <c r="M676" s="6" t="n">
        <v>8E-012</v>
      </c>
      <c r="N676" s="5" t="n">
        <v>72.8</v>
      </c>
      <c r="O676" s="5" t="n">
        <f aca="false">I676/Q676</f>
        <v>0.697368421052632</v>
      </c>
      <c r="P676" s="5" t="n">
        <f aca="false">L676/V676</f>
        <v>0.142675159235669</v>
      </c>
      <c r="Q676" s="5" t="n">
        <f aca="false">R676/3</f>
        <v>152</v>
      </c>
      <c r="R676" s="5" t="n">
        <v>456</v>
      </c>
      <c r="S676" s="5" t="n">
        <v>56.36</v>
      </c>
      <c r="T676" s="5" t="s">
        <v>23</v>
      </c>
      <c r="U676" s="5" t="s">
        <v>1561</v>
      </c>
      <c r="V676" s="5" t="n">
        <v>785</v>
      </c>
    </row>
    <row r="677" customFormat="false" ht="12.75" hidden="false" customHeight="true" outlineLevel="0" collapsed="false">
      <c r="A677" s="5" t="s">
        <v>1563</v>
      </c>
      <c r="B677" s="5" t="s">
        <v>1564</v>
      </c>
      <c r="C677" s="5" t="n">
        <v>70.97</v>
      </c>
      <c r="D677" s="5" t="n">
        <v>93</v>
      </c>
      <c r="E677" s="5" t="n">
        <v>26</v>
      </c>
      <c r="F677" s="5" t="n">
        <v>1</v>
      </c>
      <c r="G677" s="5" t="n">
        <v>1</v>
      </c>
      <c r="H677" s="5" t="n">
        <v>93</v>
      </c>
      <c r="I677" s="5" t="n">
        <f aca="false">H677-G677+1</f>
        <v>93</v>
      </c>
      <c r="J677" s="5" t="n">
        <v>1</v>
      </c>
      <c r="K677" s="5" t="n">
        <v>92</v>
      </c>
      <c r="L677" s="5" t="n">
        <f aca="false">K677-J677+1</f>
        <v>92</v>
      </c>
      <c r="M677" s="6" t="n">
        <v>6E-036</v>
      </c>
      <c r="N677" s="5" t="n">
        <v>138</v>
      </c>
      <c r="O677" s="5" t="n">
        <f aca="false">I677/Q677</f>
        <v>0.93</v>
      </c>
      <c r="P677" s="5" t="n">
        <f aca="false">L677/V677</f>
        <v>0.139605462822458</v>
      </c>
      <c r="Q677" s="5" t="n">
        <f aca="false">R677/3</f>
        <v>100</v>
      </c>
      <c r="R677" s="5" t="n">
        <v>300</v>
      </c>
      <c r="S677" s="5" t="n">
        <v>56</v>
      </c>
      <c r="T677" s="5" t="s">
        <v>23</v>
      </c>
      <c r="U677" s="5" t="s">
        <v>1565</v>
      </c>
      <c r="V677" s="5" t="n">
        <v>659</v>
      </c>
    </row>
    <row r="678" customFormat="false" ht="12.75" hidden="false" customHeight="true" outlineLevel="0" collapsed="false">
      <c r="A678" s="5" t="s">
        <v>1566</v>
      </c>
      <c r="B678" s="5" t="s">
        <v>1567</v>
      </c>
      <c r="C678" s="5" t="n">
        <v>78.48</v>
      </c>
      <c r="D678" s="5" t="n">
        <v>79</v>
      </c>
      <c r="E678" s="5" t="n">
        <v>16</v>
      </c>
      <c r="F678" s="5" t="n">
        <v>1</v>
      </c>
      <c r="G678" s="5" t="n">
        <v>31</v>
      </c>
      <c r="H678" s="5" t="n">
        <v>108</v>
      </c>
      <c r="I678" s="5" t="n">
        <f aca="false">H678-G678+1</f>
        <v>78</v>
      </c>
      <c r="J678" s="5" t="n">
        <v>492</v>
      </c>
      <c r="K678" s="5" t="n">
        <v>570</v>
      </c>
      <c r="L678" s="5" t="n">
        <f aca="false">K678-J678+1</f>
        <v>79</v>
      </c>
      <c r="M678" s="6" t="n">
        <v>1E-029</v>
      </c>
      <c r="N678" s="5" t="n">
        <v>121</v>
      </c>
      <c r="O678" s="5" t="n">
        <f aca="false">I678/Q678</f>
        <v>0.715596330275229</v>
      </c>
      <c r="P678" s="5" t="n">
        <f aca="false">L678/V678</f>
        <v>0.13859649122807</v>
      </c>
      <c r="Q678" s="5" t="n">
        <f aca="false">R678/3</f>
        <v>109</v>
      </c>
      <c r="R678" s="5" t="n">
        <v>327</v>
      </c>
      <c r="S678" s="5" t="n">
        <v>50.15</v>
      </c>
      <c r="T678" s="5" t="s">
        <v>23</v>
      </c>
      <c r="U678" s="5" t="s">
        <v>1568</v>
      </c>
      <c r="V678" s="5" t="n">
        <v>570</v>
      </c>
    </row>
    <row r="679" customFormat="false" ht="12.75" hidden="false" customHeight="true" outlineLevel="0" collapsed="false">
      <c r="A679" s="5" t="s">
        <v>1569</v>
      </c>
      <c r="B679" s="5" t="s">
        <v>1570</v>
      </c>
      <c r="C679" s="5" t="n">
        <v>79.28</v>
      </c>
      <c r="D679" s="5" t="n">
        <v>111</v>
      </c>
      <c r="E679" s="5" t="n">
        <v>23</v>
      </c>
      <c r="F679" s="5" t="n">
        <v>0</v>
      </c>
      <c r="G679" s="5" t="n">
        <v>1</v>
      </c>
      <c r="H679" s="5" t="n">
        <v>111</v>
      </c>
      <c r="I679" s="5" t="n">
        <f aca="false">H679-G679+1</f>
        <v>111</v>
      </c>
      <c r="J679" s="5" t="n">
        <v>15</v>
      </c>
      <c r="K679" s="5" t="n">
        <v>125</v>
      </c>
      <c r="L679" s="5" t="n">
        <f aca="false">K679-J679+1</f>
        <v>111</v>
      </c>
      <c r="M679" s="6" t="n">
        <v>9E-050</v>
      </c>
      <c r="N679" s="5" t="n">
        <v>179</v>
      </c>
      <c r="O679" s="5" t="n">
        <f aca="false">I679/Q679</f>
        <v>0.932773109243698</v>
      </c>
      <c r="P679" s="5" t="n">
        <f aca="false">L679/V679</f>
        <v>0.137206427688504</v>
      </c>
      <c r="Q679" s="5" t="n">
        <f aca="false">R679/3</f>
        <v>119</v>
      </c>
      <c r="R679" s="5" t="n">
        <v>357</v>
      </c>
      <c r="S679" s="5" t="n">
        <v>46.5</v>
      </c>
      <c r="T679" s="5" t="s">
        <v>27</v>
      </c>
      <c r="U679" s="5" t="s">
        <v>181</v>
      </c>
      <c r="V679" s="5" t="n">
        <v>809</v>
      </c>
    </row>
    <row r="680" customFormat="false" ht="12.75" hidden="false" customHeight="true" outlineLevel="0" collapsed="false">
      <c r="A680" s="5" t="s">
        <v>1571</v>
      </c>
      <c r="B680" s="5" t="s">
        <v>1572</v>
      </c>
      <c r="C680" s="5" t="n">
        <v>97.5</v>
      </c>
      <c r="D680" s="5" t="n">
        <v>80</v>
      </c>
      <c r="E680" s="5" t="n">
        <v>2</v>
      </c>
      <c r="F680" s="5" t="n">
        <v>0</v>
      </c>
      <c r="G680" s="5" t="n">
        <v>38</v>
      </c>
      <c r="H680" s="5" t="n">
        <v>117</v>
      </c>
      <c r="I680" s="5" t="n">
        <f aca="false">H680-G680+1</f>
        <v>80</v>
      </c>
      <c r="J680" s="5" t="n">
        <v>123</v>
      </c>
      <c r="K680" s="5" t="n">
        <v>202</v>
      </c>
      <c r="L680" s="5" t="n">
        <f aca="false">K680-J680+1</f>
        <v>80</v>
      </c>
      <c r="M680" s="6" t="n">
        <v>3E-044</v>
      </c>
      <c r="N680" s="5" t="n">
        <v>162</v>
      </c>
      <c r="O680" s="5" t="n">
        <f aca="false">I680/Q680</f>
        <v>0.683760683760684</v>
      </c>
      <c r="P680" s="5" t="n">
        <f aca="false">L680/V680</f>
        <v>0.133333333333333</v>
      </c>
      <c r="Q680" s="5" t="n">
        <f aca="false">R680/3</f>
        <v>117</v>
      </c>
      <c r="R680" s="5" t="n">
        <v>351</v>
      </c>
      <c r="S680" s="5" t="n">
        <v>51.57</v>
      </c>
      <c r="T680" s="5" t="s">
        <v>27</v>
      </c>
      <c r="U680" s="5" t="s">
        <v>1573</v>
      </c>
      <c r="V680" s="5" t="n">
        <v>600</v>
      </c>
    </row>
    <row r="681" customFormat="false" ht="12.75" hidden="false" customHeight="true" outlineLevel="0" collapsed="false">
      <c r="A681" s="5" t="s">
        <v>1574</v>
      </c>
      <c r="B681" s="5" t="s">
        <v>1575</v>
      </c>
      <c r="C681" s="5" t="n">
        <v>74.19</v>
      </c>
      <c r="D681" s="5" t="n">
        <v>62</v>
      </c>
      <c r="E681" s="5" t="n">
        <v>14</v>
      </c>
      <c r="F681" s="5" t="n">
        <v>1</v>
      </c>
      <c r="G681" s="5" t="n">
        <v>27</v>
      </c>
      <c r="H681" s="5" t="n">
        <v>86</v>
      </c>
      <c r="I681" s="5" t="n">
        <f aca="false">H681-G681+1</f>
        <v>60</v>
      </c>
      <c r="J681" s="5" t="n">
        <v>40</v>
      </c>
      <c r="K681" s="5" t="n">
        <v>101</v>
      </c>
      <c r="L681" s="5" t="n">
        <f aca="false">K681-J681+1</f>
        <v>62</v>
      </c>
      <c r="M681" s="6" t="n">
        <v>2E-019</v>
      </c>
      <c r="N681" s="5" t="n">
        <v>92.8</v>
      </c>
      <c r="O681" s="5" t="n">
        <f aca="false">I681/Q681</f>
        <v>0.451127819548872</v>
      </c>
      <c r="P681" s="5" t="n">
        <f aca="false">L681/V681</f>
        <v>0.133333333333333</v>
      </c>
      <c r="Q681" s="5" t="n">
        <f aca="false">R681/3</f>
        <v>133</v>
      </c>
      <c r="R681" s="5" t="n">
        <v>399</v>
      </c>
      <c r="S681" s="5" t="n">
        <v>58.02</v>
      </c>
      <c r="T681" s="5" t="s">
        <v>27</v>
      </c>
      <c r="U681" s="5" t="s">
        <v>456</v>
      </c>
      <c r="V681" s="5" t="n">
        <v>465</v>
      </c>
    </row>
    <row r="682" customFormat="false" ht="12.75" hidden="false" customHeight="true" outlineLevel="0" collapsed="false">
      <c r="A682" s="5" t="s">
        <v>1576</v>
      </c>
      <c r="B682" s="5" t="s">
        <v>1471</v>
      </c>
      <c r="C682" s="5" t="n">
        <v>49.3</v>
      </c>
      <c r="D682" s="5" t="n">
        <v>71</v>
      </c>
      <c r="E682" s="5" t="n">
        <v>31</v>
      </c>
      <c r="F682" s="5" t="n">
        <v>3</v>
      </c>
      <c r="G682" s="5" t="n">
        <v>3</v>
      </c>
      <c r="H682" s="5" t="n">
        <v>71</v>
      </c>
      <c r="I682" s="5" t="n">
        <f aca="false">H682-G682+1</f>
        <v>69</v>
      </c>
      <c r="J682" s="5" t="n">
        <v>259</v>
      </c>
      <c r="K682" s="5" t="n">
        <v>326</v>
      </c>
      <c r="L682" s="5" t="n">
        <f aca="false">K682-J682+1</f>
        <v>68</v>
      </c>
      <c r="M682" s="6" t="n">
        <v>5E-008</v>
      </c>
      <c r="N682" s="5" t="n">
        <v>60.1</v>
      </c>
      <c r="O682" s="5" t="n">
        <f aca="false">I682/Q682</f>
        <v>0.584745762711864</v>
      </c>
      <c r="P682" s="5" t="n">
        <f aca="false">L682/V682</f>
        <v>0.128787878787879</v>
      </c>
      <c r="Q682" s="5" t="n">
        <f aca="false">R682/3</f>
        <v>118</v>
      </c>
      <c r="R682" s="5" t="n">
        <v>354</v>
      </c>
      <c r="S682" s="5" t="n">
        <v>43.79</v>
      </c>
      <c r="T682" s="5" t="s">
        <v>27</v>
      </c>
      <c r="U682" s="5" t="s">
        <v>34</v>
      </c>
      <c r="V682" s="5" t="n">
        <v>528</v>
      </c>
    </row>
    <row r="683" customFormat="false" ht="12.75" hidden="false" customHeight="true" outlineLevel="0" collapsed="false">
      <c r="A683" s="5" t="s">
        <v>1577</v>
      </c>
      <c r="B683" s="5" t="s">
        <v>1578</v>
      </c>
      <c r="C683" s="5" t="n">
        <v>95.83</v>
      </c>
      <c r="D683" s="5" t="n">
        <v>48</v>
      </c>
      <c r="E683" s="5" t="n">
        <v>2</v>
      </c>
      <c r="F683" s="5" t="n">
        <v>0</v>
      </c>
      <c r="G683" s="5" t="n">
        <v>1</v>
      </c>
      <c r="H683" s="5" t="n">
        <v>48</v>
      </c>
      <c r="I683" s="5" t="n">
        <f aca="false">H683-G683+1</f>
        <v>48</v>
      </c>
      <c r="J683" s="5" t="n">
        <v>1</v>
      </c>
      <c r="K683" s="5" t="n">
        <v>48</v>
      </c>
      <c r="L683" s="5" t="n">
        <f aca="false">K683-J683+1</f>
        <v>48</v>
      </c>
      <c r="M683" s="6" t="n">
        <v>1E-021</v>
      </c>
      <c r="N683" s="5" t="n">
        <v>97.1</v>
      </c>
      <c r="O683" s="5" t="n">
        <f aca="false">I683/Q683</f>
        <v>0.444444444444444</v>
      </c>
      <c r="P683" s="5" t="n">
        <f aca="false">L683/V683</f>
        <v>0.126315789473684</v>
      </c>
      <c r="Q683" s="5" t="n">
        <f aca="false">R683/3</f>
        <v>108</v>
      </c>
      <c r="R683" s="5" t="n">
        <v>324</v>
      </c>
      <c r="S683" s="5" t="n">
        <v>55.86</v>
      </c>
      <c r="T683" s="5" t="s">
        <v>23</v>
      </c>
      <c r="U683" s="5" t="s">
        <v>1579</v>
      </c>
      <c r="V683" s="5" t="n">
        <v>380</v>
      </c>
    </row>
    <row r="684" customFormat="false" ht="12.75" hidden="false" customHeight="true" outlineLevel="0" collapsed="false">
      <c r="A684" s="5" t="s">
        <v>1580</v>
      </c>
      <c r="B684" s="5" t="s">
        <v>1560</v>
      </c>
      <c r="C684" s="5" t="n">
        <v>41.84</v>
      </c>
      <c r="D684" s="5" t="n">
        <v>98</v>
      </c>
      <c r="E684" s="5" t="n">
        <v>50</v>
      </c>
      <c r="F684" s="5" t="n">
        <v>3</v>
      </c>
      <c r="G684" s="5" t="n">
        <v>13</v>
      </c>
      <c r="H684" s="5" t="n">
        <v>103</v>
      </c>
      <c r="I684" s="5" t="n">
        <f aca="false">H684-G684+1</f>
        <v>91</v>
      </c>
      <c r="J684" s="5" t="n">
        <v>153</v>
      </c>
      <c r="K684" s="5" t="n">
        <v>250</v>
      </c>
      <c r="L684" s="5" t="n">
        <f aca="false">K684-J684+1</f>
        <v>98</v>
      </c>
      <c r="M684" s="6" t="n">
        <v>3E-010</v>
      </c>
      <c r="N684" s="5" t="n">
        <v>68.2</v>
      </c>
      <c r="O684" s="5" t="n">
        <f aca="false">I684/Q684</f>
        <v>0.602649006622517</v>
      </c>
      <c r="P684" s="5" t="n">
        <f aca="false">L684/V684</f>
        <v>0.12484076433121</v>
      </c>
      <c r="Q684" s="5" t="n">
        <f aca="false">R684/3</f>
        <v>151</v>
      </c>
      <c r="R684" s="5" t="n">
        <v>453</v>
      </c>
      <c r="S684" s="5" t="n">
        <v>57.84</v>
      </c>
      <c r="T684" s="5" t="s">
        <v>23</v>
      </c>
      <c r="U684" s="5" t="s">
        <v>1561</v>
      </c>
      <c r="V684" s="5" t="n">
        <v>785</v>
      </c>
    </row>
    <row r="685" customFormat="false" ht="12.75" hidden="false" customHeight="true" outlineLevel="0" collapsed="false">
      <c r="A685" s="5" t="s">
        <v>1496</v>
      </c>
      <c r="B685" s="5" t="s">
        <v>453</v>
      </c>
      <c r="C685" s="5" t="n">
        <v>73.91</v>
      </c>
      <c r="D685" s="5" t="n">
        <v>46</v>
      </c>
      <c r="E685" s="5" t="n">
        <v>9</v>
      </c>
      <c r="F685" s="5" t="n">
        <v>1</v>
      </c>
      <c r="G685" s="5" t="n">
        <v>4</v>
      </c>
      <c r="H685" s="5" t="n">
        <v>49</v>
      </c>
      <c r="I685" s="5" t="n">
        <f aca="false">H685-G685+1</f>
        <v>46</v>
      </c>
      <c r="J685" s="5" t="n">
        <v>1</v>
      </c>
      <c r="K685" s="5" t="n">
        <v>43</v>
      </c>
      <c r="L685" s="5" t="n">
        <f aca="false">K685-J685+1</f>
        <v>43</v>
      </c>
      <c r="M685" s="6" t="n">
        <v>6E-010</v>
      </c>
      <c r="N685" s="5" t="n">
        <v>65.1</v>
      </c>
      <c r="O685" s="5" t="n">
        <f aca="false">I685/Q685</f>
        <v>0.396551724137931</v>
      </c>
      <c r="P685" s="5" t="n">
        <f aca="false">L685/V685</f>
        <v>0.123919308357349</v>
      </c>
      <c r="Q685" s="5" t="n">
        <f aca="false">R685/3</f>
        <v>116</v>
      </c>
      <c r="R685" s="5" t="n">
        <v>348</v>
      </c>
      <c r="S685" s="5" t="n">
        <v>54.45</v>
      </c>
      <c r="T685" s="5" t="s">
        <v>23</v>
      </c>
      <c r="U685" s="5" t="s">
        <v>34</v>
      </c>
      <c r="V685" s="5" t="n">
        <v>347</v>
      </c>
    </row>
    <row r="686" customFormat="false" ht="12.75" hidden="false" customHeight="true" outlineLevel="0" collapsed="false">
      <c r="A686" s="5" t="s">
        <v>1581</v>
      </c>
      <c r="B686" s="5" t="s">
        <v>1582</v>
      </c>
      <c r="C686" s="5" t="n">
        <v>97.92</v>
      </c>
      <c r="D686" s="5" t="n">
        <v>48</v>
      </c>
      <c r="E686" s="5" t="n">
        <v>1</v>
      </c>
      <c r="F686" s="5" t="n">
        <v>0</v>
      </c>
      <c r="G686" s="5" t="n">
        <v>24</v>
      </c>
      <c r="H686" s="5" t="n">
        <v>71</v>
      </c>
      <c r="I686" s="5" t="n">
        <f aca="false">H686-G686+1</f>
        <v>48</v>
      </c>
      <c r="J686" s="5" t="n">
        <v>1</v>
      </c>
      <c r="K686" s="5" t="n">
        <v>48</v>
      </c>
      <c r="L686" s="5" t="n">
        <f aca="false">K686-J686+1</f>
        <v>48</v>
      </c>
      <c r="M686" s="6" t="n">
        <v>5E-020</v>
      </c>
      <c r="N686" s="5" t="n">
        <v>93.6</v>
      </c>
      <c r="O686" s="5" t="n">
        <f aca="false">I686/Q686</f>
        <v>0.377952755905512</v>
      </c>
      <c r="P686" s="5" t="n">
        <f aca="false">L686/V686</f>
        <v>0.123393316195373</v>
      </c>
      <c r="Q686" s="5" t="n">
        <f aca="false">R686/3</f>
        <v>127</v>
      </c>
      <c r="R686" s="5" t="n">
        <v>381</v>
      </c>
      <c r="S686" s="5" t="n">
        <v>42.52</v>
      </c>
      <c r="T686" s="5" t="s">
        <v>23</v>
      </c>
      <c r="U686" s="5" t="s">
        <v>1583</v>
      </c>
      <c r="V686" s="5" t="n">
        <v>389</v>
      </c>
    </row>
    <row r="687" customFormat="false" ht="12.75" hidden="false" customHeight="true" outlineLevel="0" collapsed="false">
      <c r="A687" s="5" t="s">
        <v>1584</v>
      </c>
      <c r="B687" s="5" t="s">
        <v>1585</v>
      </c>
      <c r="C687" s="5" t="n">
        <v>81.08</v>
      </c>
      <c r="D687" s="5" t="n">
        <v>111</v>
      </c>
      <c r="E687" s="5" t="n">
        <v>14</v>
      </c>
      <c r="F687" s="5" t="n">
        <v>2</v>
      </c>
      <c r="G687" s="5" t="n">
        <v>1</v>
      </c>
      <c r="H687" s="5" t="n">
        <v>104</v>
      </c>
      <c r="I687" s="5" t="n">
        <f aca="false">H687-G687+1</f>
        <v>104</v>
      </c>
      <c r="J687" s="5" t="n">
        <v>1</v>
      </c>
      <c r="K687" s="5" t="n">
        <v>111</v>
      </c>
      <c r="L687" s="5" t="n">
        <f aca="false">K687-J687+1</f>
        <v>111</v>
      </c>
      <c r="M687" s="6" t="n">
        <v>1E-049</v>
      </c>
      <c r="N687" s="5" t="n">
        <v>179</v>
      </c>
      <c r="O687" s="5" t="n">
        <f aca="false">I687/Q687</f>
        <v>0.896551724137931</v>
      </c>
      <c r="P687" s="5" t="n">
        <f aca="false">L687/V687</f>
        <v>0.12144420131291</v>
      </c>
      <c r="Q687" s="5" t="n">
        <f aca="false">R687/3</f>
        <v>116</v>
      </c>
      <c r="R687" s="5" t="n">
        <v>348</v>
      </c>
      <c r="S687" s="5" t="n">
        <v>53.74</v>
      </c>
      <c r="T687" s="5" t="s">
        <v>27</v>
      </c>
      <c r="U687" s="5" t="s">
        <v>1192</v>
      </c>
      <c r="V687" s="5" t="n">
        <v>914</v>
      </c>
    </row>
    <row r="688" customFormat="false" ht="12.75" hidden="false" customHeight="true" outlineLevel="0" collapsed="false">
      <c r="A688" s="5" t="s">
        <v>1544</v>
      </c>
      <c r="B688" s="5" t="s">
        <v>1456</v>
      </c>
      <c r="C688" s="5" t="n">
        <v>41.67</v>
      </c>
      <c r="D688" s="5" t="n">
        <v>60</v>
      </c>
      <c r="E688" s="5" t="n">
        <v>35</v>
      </c>
      <c r="F688" s="5" t="n">
        <v>0</v>
      </c>
      <c r="G688" s="5" t="n">
        <v>20</v>
      </c>
      <c r="H688" s="5" t="n">
        <v>79</v>
      </c>
      <c r="I688" s="5" t="n">
        <f aca="false">H688-G688+1</f>
        <v>60</v>
      </c>
      <c r="J688" s="5" t="n">
        <v>249</v>
      </c>
      <c r="K688" s="5" t="n">
        <v>308</v>
      </c>
      <c r="L688" s="5" t="n">
        <f aca="false">K688-J688+1</f>
        <v>60</v>
      </c>
      <c r="M688" s="6" t="n">
        <v>2E-007</v>
      </c>
      <c r="N688" s="5" t="n">
        <v>58.2</v>
      </c>
      <c r="O688" s="5" t="n">
        <f aca="false">I688/Q688</f>
        <v>0.594059405940594</v>
      </c>
      <c r="P688" s="5" t="n">
        <f aca="false">L688/V688</f>
        <v>0.119284294234592</v>
      </c>
      <c r="Q688" s="5" t="n">
        <f aca="false">R688/3</f>
        <v>101</v>
      </c>
      <c r="R688" s="5" t="n">
        <v>303</v>
      </c>
      <c r="S688" s="5" t="n">
        <v>55.61</v>
      </c>
      <c r="T688" s="5" t="s">
        <v>23</v>
      </c>
      <c r="U688" s="5" t="s">
        <v>24</v>
      </c>
      <c r="V688" s="5" t="n">
        <v>503</v>
      </c>
    </row>
    <row r="689" customFormat="false" ht="12.75" hidden="false" customHeight="true" outlineLevel="0" collapsed="false">
      <c r="A689" s="5" t="s">
        <v>1586</v>
      </c>
      <c r="B689" s="5" t="s">
        <v>1534</v>
      </c>
      <c r="C689" s="5" t="n">
        <v>99.35</v>
      </c>
      <c r="D689" s="5" t="n">
        <v>155</v>
      </c>
      <c r="E689" s="5" t="n">
        <v>1</v>
      </c>
      <c r="F689" s="5" t="n">
        <v>0</v>
      </c>
      <c r="G689" s="5" t="n">
        <v>1</v>
      </c>
      <c r="H689" s="5" t="n">
        <v>155</v>
      </c>
      <c r="I689" s="5" t="n">
        <f aca="false">H689-G689+1</f>
        <v>155</v>
      </c>
      <c r="J689" s="5" t="n">
        <v>901</v>
      </c>
      <c r="K689" s="5" t="n">
        <v>1055</v>
      </c>
      <c r="L689" s="5" t="n">
        <f aca="false">K689-J689+1</f>
        <v>155</v>
      </c>
      <c r="M689" s="6" t="n">
        <v>3E-101</v>
      </c>
      <c r="N689" s="5" t="n">
        <v>327</v>
      </c>
      <c r="O689" s="5" t="n">
        <f aca="false">I689/Q689</f>
        <v>1</v>
      </c>
      <c r="P689" s="5" t="n">
        <f aca="false">L689/V689</f>
        <v>0.115844544095665</v>
      </c>
      <c r="Q689" s="5" t="n">
        <f aca="false">R689/3</f>
        <v>155</v>
      </c>
      <c r="R689" s="5" t="n">
        <v>465</v>
      </c>
      <c r="S689" s="5" t="n">
        <v>52.9</v>
      </c>
      <c r="T689" s="5" t="s">
        <v>23</v>
      </c>
      <c r="U689" s="5" t="s">
        <v>1535</v>
      </c>
      <c r="V689" s="5" t="n">
        <v>1338</v>
      </c>
    </row>
    <row r="690" customFormat="false" ht="12.75" hidden="false" customHeight="true" outlineLevel="0" collapsed="false">
      <c r="A690" s="5" t="s">
        <v>1587</v>
      </c>
      <c r="B690" s="5" t="s">
        <v>1483</v>
      </c>
      <c r="C690" s="5" t="n">
        <v>95.42</v>
      </c>
      <c r="D690" s="5" t="n">
        <v>153</v>
      </c>
      <c r="E690" s="5" t="n">
        <v>7</v>
      </c>
      <c r="F690" s="5" t="n">
        <v>0</v>
      </c>
      <c r="G690" s="5" t="n">
        <v>1</v>
      </c>
      <c r="H690" s="5" t="n">
        <v>153</v>
      </c>
      <c r="I690" s="5" t="n">
        <f aca="false">H690-G690+1</f>
        <v>153</v>
      </c>
      <c r="J690" s="5" t="n">
        <v>633</v>
      </c>
      <c r="K690" s="5" t="n">
        <v>785</v>
      </c>
      <c r="L690" s="5" t="n">
        <f aca="false">K690-J690+1</f>
        <v>153</v>
      </c>
      <c r="M690" s="6" t="n">
        <v>2E-093</v>
      </c>
      <c r="N690" s="5" t="n">
        <v>305</v>
      </c>
      <c r="O690" s="5" t="n">
        <f aca="false">I690/Q690</f>
        <v>1</v>
      </c>
      <c r="P690" s="5" t="n">
        <f aca="false">L690/V690</f>
        <v>0.112665684830633</v>
      </c>
      <c r="Q690" s="5" t="n">
        <f aca="false">R690/3</f>
        <v>153</v>
      </c>
      <c r="R690" s="5" t="n">
        <v>459</v>
      </c>
      <c r="S690" s="5" t="n">
        <v>60.78</v>
      </c>
      <c r="T690" s="5" t="s">
        <v>23</v>
      </c>
      <c r="U690" s="5" t="s">
        <v>1484</v>
      </c>
      <c r="V690" s="5" t="n">
        <v>1358</v>
      </c>
    </row>
    <row r="691" customFormat="false" ht="12.75" hidden="false" customHeight="true" outlineLevel="0" collapsed="false">
      <c r="A691" s="5" t="s">
        <v>1588</v>
      </c>
      <c r="B691" s="5" t="s">
        <v>1589</v>
      </c>
      <c r="C691" s="5" t="n">
        <v>50.79</v>
      </c>
      <c r="D691" s="5" t="n">
        <v>63</v>
      </c>
      <c r="E691" s="5" t="n">
        <v>31</v>
      </c>
      <c r="F691" s="5" t="n">
        <v>0</v>
      </c>
      <c r="G691" s="5" t="n">
        <v>67</v>
      </c>
      <c r="H691" s="5" t="n">
        <v>129</v>
      </c>
      <c r="I691" s="5" t="n">
        <f aca="false">H691-G691+1</f>
        <v>63</v>
      </c>
      <c r="J691" s="5" t="n">
        <v>486</v>
      </c>
      <c r="K691" s="5" t="n">
        <v>548</v>
      </c>
      <c r="L691" s="5" t="n">
        <f aca="false">K691-J691+1</f>
        <v>63</v>
      </c>
      <c r="M691" s="6" t="n">
        <v>2E-007</v>
      </c>
      <c r="N691" s="5" t="n">
        <v>59.3</v>
      </c>
      <c r="O691" s="5" t="n">
        <f aca="false">I691/Q691</f>
        <v>0.45</v>
      </c>
      <c r="P691" s="5" t="n">
        <f aca="false">L691/V691</f>
        <v>0.109375</v>
      </c>
      <c r="Q691" s="5" t="n">
        <f aca="false">R691/3</f>
        <v>140</v>
      </c>
      <c r="R691" s="5" t="n">
        <v>420</v>
      </c>
      <c r="S691" s="5" t="n">
        <v>42.62</v>
      </c>
      <c r="T691" s="5" t="s">
        <v>27</v>
      </c>
      <c r="U691" s="5" t="s">
        <v>1590</v>
      </c>
      <c r="V691" s="5" t="n">
        <v>576</v>
      </c>
    </row>
    <row r="692" customFormat="false" ht="12.75" hidden="false" customHeight="true" outlineLevel="0" collapsed="false">
      <c r="A692" s="5" t="s">
        <v>1591</v>
      </c>
      <c r="B692" s="5" t="s">
        <v>1534</v>
      </c>
      <c r="C692" s="5" t="n">
        <v>100</v>
      </c>
      <c r="D692" s="5" t="n">
        <v>146</v>
      </c>
      <c r="E692" s="5" t="n">
        <v>0</v>
      </c>
      <c r="F692" s="5" t="n">
        <v>0</v>
      </c>
      <c r="G692" s="5" t="n">
        <v>1</v>
      </c>
      <c r="H692" s="5" t="n">
        <v>146</v>
      </c>
      <c r="I692" s="5" t="n">
        <f aca="false">H692-G692+1</f>
        <v>146</v>
      </c>
      <c r="J692" s="5" t="n">
        <v>1134</v>
      </c>
      <c r="K692" s="5" t="n">
        <v>1279</v>
      </c>
      <c r="L692" s="5" t="n">
        <f aca="false">K692-J692+1</f>
        <v>146</v>
      </c>
      <c r="M692" s="6" t="n">
        <v>2E-091</v>
      </c>
      <c r="N692" s="5" t="n">
        <v>299</v>
      </c>
      <c r="O692" s="5" t="n">
        <f aca="false">I692/Q692</f>
        <v>1</v>
      </c>
      <c r="P692" s="5" t="n">
        <f aca="false">L692/V692</f>
        <v>0.109118086696562</v>
      </c>
      <c r="Q692" s="5" t="n">
        <f aca="false">R692/3</f>
        <v>146</v>
      </c>
      <c r="R692" s="5" t="n">
        <v>438</v>
      </c>
      <c r="S692" s="5" t="n">
        <v>52.28</v>
      </c>
      <c r="T692" s="5" t="s">
        <v>23</v>
      </c>
      <c r="U692" s="5" t="s">
        <v>1535</v>
      </c>
      <c r="V692" s="5" t="n">
        <v>1338</v>
      </c>
    </row>
    <row r="693" customFormat="false" ht="12.75" hidden="false" customHeight="true" outlineLevel="0" collapsed="false">
      <c r="A693" s="5" t="s">
        <v>1592</v>
      </c>
      <c r="B693" s="5" t="s">
        <v>1593</v>
      </c>
      <c r="C693" s="5" t="n">
        <v>77.78</v>
      </c>
      <c r="D693" s="5" t="n">
        <v>36</v>
      </c>
      <c r="E693" s="5" t="n">
        <v>6</v>
      </c>
      <c r="F693" s="5" t="n">
        <v>1</v>
      </c>
      <c r="G693" s="5" t="n">
        <v>6</v>
      </c>
      <c r="H693" s="5" t="n">
        <v>41</v>
      </c>
      <c r="I693" s="5" t="n">
        <f aca="false">H693-G693+1</f>
        <v>36</v>
      </c>
      <c r="J693" s="5" t="n">
        <v>277</v>
      </c>
      <c r="K693" s="5" t="n">
        <v>310</v>
      </c>
      <c r="L693" s="5" t="n">
        <f aca="false">K693-J693+1</f>
        <v>34</v>
      </c>
      <c r="M693" s="6" t="n">
        <v>6E-008</v>
      </c>
      <c r="N693" s="5" t="n">
        <v>58.9</v>
      </c>
      <c r="O693" s="5" t="n">
        <f aca="false">I693/Q693</f>
        <v>0.31304347826087</v>
      </c>
      <c r="P693" s="5" t="n">
        <f aca="false">L693/V693</f>
        <v>0.107594936708861</v>
      </c>
      <c r="Q693" s="5" t="n">
        <f aca="false">R693/3</f>
        <v>115</v>
      </c>
      <c r="R693" s="5" t="n">
        <v>345</v>
      </c>
      <c r="S693" s="5" t="n">
        <v>42.32</v>
      </c>
      <c r="T693" s="5" t="s">
        <v>27</v>
      </c>
      <c r="U693" s="5" t="s">
        <v>522</v>
      </c>
      <c r="V693" s="5" t="n">
        <v>316</v>
      </c>
    </row>
    <row r="694" customFormat="false" ht="12.75" hidden="false" customHeight="true" outlineLevel="0" collapsed="false">
      <c r="A694" s="5" t="s">
        <v>1594</v>
      </c>
      <c r="B694" s="5" t="s">
        <v>1595</v>
      </c>
      <c r="C694" s="5" t="n">
        <v>100</v>
      </c>
      <c r="D694" s="5" t="n">
        <v>121</v>
      </c>
      <c r="E694" s="5" t="n">
        <v>0</v>
      </c>
      <c r="F694" s="5" t="n">
        <v>0</v>
      </c>
      <c r="G694" s="5" t="n">
        <v>1</v>
      </c>
      <c r="H694" s="5" t="n">
        <v>121</v>
      </c>
      <c r="I694" s="5" t="n">
        <f aca="false">H694-G694+1</f>
        <v>121</v>
      </c>
      <c r="J694" s="5" t="n">
        <v>21</v>
      </c>
      <c r="K694" s="5" t="n">
        <v>141</v>
      </c>
      <c r="L694" s="5" t="n">
        <f aca="false">K694-J694+1</f>
        <v>121</v>
      </c>
      <c r="M694" s="6" t="n">
        <v>9E-074</v>
      </c>
      <c r="N694" s="5" t="n">
        <v>247</v>
      </c>
      <c r="O694" s="5" t="n">
        <f aca="false">I694/Q694</f>
        <v>1</v>
      </c>
      <c r="P694" s="5" t="n">
        <f aca="false">L694/V694</f>
        <v>0.106796116504854</v>
      </c>
      <c r="Q694" s="5" t="n">
        <f aca="false">R694/3</f>
        <v>121</v>
      </c>
      <c r="R694" s="5" t="n">
        <v>363</v>
      </c>
      <c r="S694" s="5" t="n">
        <v>49.31</v>
      </c>
      <c r="T694" s="5" t="s">
        <v>27</v>
      </c>
      <c r="U694" s="5" t="s">
        <v>1596</v>
      </c>
      <c r="V694" s="5" t="n">
        <v>1133</v>
      </c>
    </row>
    <row r="695" customFormat="false" ht="12.75" hidden="false" customHeight="true" outlineLevel="0" collapsed="false">
      <c r="A695" s="5" t="s">
        <v>1597</v>
      </c>
      <c r="B695" s="5" t="s">
        <v>1598</v>
      </c>
      <c r="C695" s="5" t="n">
        <v>90.32</v>
      </c>
      <c r="D695" s="5" t="n">
        <v>31</v>
      </c>
      <c r="E695" s="5" t="n">
        <v>2</v>
      </c>
      <c r="F695" s="5" t="n">
        <v>1</v>
      </c>
      <c r="G695" s="5" t="n">
        <v>101</v>
      </c>
      <c r="H695" s="5" t="n">
        <v>130</v>
      </c>
      <c r="I695" s="5" t="n">
        <f aca="false">H695-G695+1</f>
        <v>30</v>
      </c>
      <c r="J695" s="5" t="n">
        <v>262</v>
      </c>
      <c r="K695" s="5" t="n">
        <v>292</v>
      </c>
      <c r="L695" s="5" t="n">
        <f aca="false">K695-J695+1</f>
        <v>31</v>
      </c>
      <c r="M695" s="6" t="n">
        <v>6E-008</v>
      </c>
      <c r="N695" s="5" t="n">
        <v>59.3</v>
      </c>
      <c r="O695" s="5" t="n">
        <f aca="false">I695/Q695</f>
        <v>0.229007633587786</v>
      </c>
      <c r="P695" s="5" t="n">
        <f aca="false">L695/V695</f>
        <v>0.106164383561644</v>
      </c>
      <c r="Q695" s="5" t="n">
        <f aca="false">R695/3</f>
        <v>131</v>
      </c>
      <c r="R695" s="5" t="n">
        <v>393</v>
      </c>
      <c r="S695" s="5" t="n">
        <v>49.11</v>
      </c>
      <c r="T695" s="5" t="s">
        <v>27</v>
      </c>
      <c r="U695" s="5" t="s">
        <v>1599</v>
      </c>
      <c r="V695" s="5" t="n">
        <v>292</v>
      </c>
    </row>
    <row r="696" customFormat="false" ht="12.75" hidden="false" customHeight="true" outlineLevel="0" collapsed="false">
      <c r="A696" s="5" t="s">
        <v>1600</v>
      </c>
      <c r="B696" s="5" t="s">
        <v>1601</v>
      </c>
      <c r="C696" s="5" t="n">
        <v>97.6</v>
      </c>
      <c r="D696" s="5" t="n">
        <v>125</v>
      </c>
      <c r="E696" s="5" t="n">
        <v>3</v>
      </c>
      <c r="F696" s="5" t="n">
        <v>0</v>
      </c>
      <c r="G696" s="5" t="n">
        <v>1</v>
      </c>
      <c r="H696" s="5" t="n">
        <v>125</v>
      </c>
      <c r="I696" s="5" t="n">
        <f aca="false">H696-G696+1</f>
        <v>125</v>
      </c>
      <c r="J696" s="5" t="n">
        <v>42</v>
      </c>
      <c r="K696" s="5" t="n">
        <v>166</v>
      </c>
      <c r="L696" s="5" t="n">
        <f aca="false">K696-J696+1</f>
        <v>125</v>
      </c>
      <c r="M696" s="6" t="n">
        <v>1E-076</v>
      </c>
      <c r="N696" s="5" t="n">
        <v>257</v>
      </c>
      <c r="O696" s="5" t="n">
        <f aca="false">I696/Q696</f>
        <v>1</v>
      </c>
      <c r="P696" s="5" t="n">
        <f aca="false">L696/V696</f>
        <v>0.0949126803340926</v>
      </c>
      <c r="Q696" s="5" t="n">
        <f aca="false">R696/3</f>
        <v>125</v>
      </c>
      <c r="R696" s="5" t="n">
        <v>375</v>
      </c>
      <c r="S696" s="5" t="n">
        <v>57.07</v>
      </c>
      <c r="T696" s="5" t="s">
        <v>23</v>
      </c>
      <c r="U696" s="5" t="s">
        <v>1602</v>
      </c>
      <c r="V696" s="5" t="n">
        <v>1317</v>
      </c>
    </row>
    <row r="697" customFormat="false" ht="12.75" hidden="false" customHeight="true" outlineLevel="0" collapsed="false">
      <c r="A697" s="5" t="s">
        <v>1603</v>
      </c>
      <c r="B697" s="5" t="s">
        <v>1604</v>
      </c>
      <c r="C697" s="5" t="n">
        <v>80.37</v>
      </c>
      <c r="D697" s="5" t="n">
        <v>107</v>
      </c>
      <c r="E697" s="5" t="n">
        <v>20</v>
      </c>
      <c r="F697" s="5" t="n">
        <v>1</v>
      </c>
      <c r="G697" s="5" t="n">
        <v>28</v>
      </c>
      <c r="H697" s="5" t="n">
        <v>134</v>
      </c>
      <c r="I697" s="5" t="n">
        <f aca="false">H697-G697+1</f>
        <v>107</v>
      </c>
      <c r="J697" s="5" t="n">
        <v>1067</v>
      </c>
      <c r="K697" s="5" t="n">
        <v>1172</v>
      </c>
      <c r="L697" s="5" t="n">
        <f aca="false">K697-J697+1</f>
        <v>106</v>
      </c>
      <c r="M697" s="6" t="n">
        <v>2E-054</v>
      </c>
      <c r="N697" s="5" t="n">
        <v>194</v>
      </c>
      <c r="O697" s="5" t="n">
        <f aca="false">I697/Q697</f>
        <v>0.792592592592593</v>
      </c>
      <c r="P697" s="5" t="n">
        <f aca="false">L697/V697</f>
        <v>0.0904436860068259</v>
      </c>
      <c r="Q697" s="5" t="n">
        <f aca="false">R697/3</f>
        <v>135</v>
      </c>
      <c r="R697" s="5" t="n">
        <v>405</v>
      </c>
      <c r="S697" s="5" t="n">
        <v>57.78</v>
      </c>
      <c r="T697" s="5" t="s">
        <v>23</v>
      </c>
      <c r="U697" s="5" t="s">
        <v>1605</v>
      </c>
      <c r="V697" s="5" t="n">
        <v>1172</v>
      </c>
    </row>
    <row r="698" customFormat="false" ht="12.75" hidden="false" customHeight="true" outlineLevel="0" collapsed="false">
      <c r="A698" s="5" t="s">
        <v>1606</v>
      </c>
      <c r="B698" s="5" t="s">
        <v>1607</v>
      </c>
      <c r="C698" s="5" t="n">
        <v>98.04</v>
      </c>
      <c r="D698" s="5" t="n">
        <v>102</v>
      </c>
      <c r="E698" s="5" t="n">
        <v>2</v>
      </c>
      <c r="F698" s="5" t="n">
        <v>0</v>
      </c>
      <c r="G698" s="5" t="n">
        <v>1</v>
      </c>
      <c r="H698" s="5" t="n">
        <v>102</v>
      </c>
      <c r="I698" s="5" t="n">
        <f aca="false">H698-G698+1</f>
        <v>102</v>
      </c>
      <c r="J698" s="5" t="n">
        <v>1014</v>
      </c>
      <c r="K698" s="5" t="n">
        <v>1115</v>
      </c>
      <c r="L698" s="5" t="n">
        <f aca="false">K698-J698+1</f>
        <v>102</v>
      </c>
      <c r="M698" s="6" t="n">
        <v>3E-065</v>
      </c>
      <c r="N698" s="5" t="n">
        <v>224</v>
      </c>
      <c r="O698" s="5" t="n">
        <f aca="false">I698/Q698</f>
        <v>1</v>
      </c>
      <c r="P698" s="5" t="n">
        <f aca="false">L698/V698</f>
        <v>0.0821917808219178</v>
      </c>
      <c r="Q698" s="5" t="n">
        <f aca="false">R698/3</f>
        <v>102</v>
      </c>
      <c r="R698" s="5" t="n">
        <v>306</v>
      </c>
      <c r="S698" s="5" t="n">
        <v>43.79</v>
      </c>
      <c r="T698" s="5" t="s">
        <v>23</v>
      </c>
      <c r="U698" s="5" t="s">
        <v>1608</v>
      </c>
      <c r="V698" s="5" t="n">
        <v>1241</v>
      </c>
    </row>
    <row r="699" customFormat="false" ht="12.75" hidden="false" customHeight="true" outlineLevel="0" collapsed="false">
      <c r="A699" s="5" t="s">
        <v>1609</v>
      </c>
      <c r="B699" s="5" t="s">
        <v>1610</v>
      </c>
      <c r="C699" s="5" t="n">
        <v>79.66</v>
      </c>
      <c r="D699" s="5" t="n">
        <v>59</v>
      </c>
      <c r="E699" s="5" t="n">
        <v>12</v>
      </c>
      <c r="F699" s="5" t="n">
        <v>0</v>
      </c>
      <c r="G699" s="5" t="n">
        <v>6</v>
      </c>
      <c r="H699" s="5" t="n">
        <v>64</v>
      </c>
      <c r="I699" s="5" t="n">
        <f aca="false">H699-G699+1</f>
        <v>59</v>
      </c>
      <c r="J699" s="5" t="n">
        <v>3</v>
      </c>
      <c r="K699" s="5" t="n">
        <v>61</v>
      </c>
      <c r="L699" s="5" t="n">
        <f aca="false">K699-J699+1</f>
        <v>59</v>
      </c>
      <c r="M699" s="6" t="n">
        <v>3E-024</v>
      </c>
      <c r="N699" s="5" t="n">
        <v>107</v>
      </c>
      <c r="O699" s="5" t="n">
        <f aca="false">I699/Q699</f>
        <v>0.483606557377049</v>
      </c>
      <c r="P699" s="5" t="n">
        <f aca="false">L699/V699</f>
        <v>0.0752551020408163</v>
      </c>
      <c r="Q699" s="5" t="n">
        <f aca="false">R699/3</f>
        <v>122</v>
      </c>
      <c r="R699" s="5" t="n">
        <v>366</v>
      </c>
      <c r="S699" s="5" t="n">
        <v>39.34</v>
      </c>
      <c r="T699" s="5" t="s">
        <v>23</v>
      </c>
      <c r="U699" s="5" t="s">
        <v>456</v>
      </c>
      <c r="V699" s="5" t="n">
        <v>784</v>
      </c>
    </row>
    <row r="700" customFormat="false" ht="12.75" hidden="false" customHeight="true" outlineLevel="0" collapsed="false">
      <c r="A700" s="5" t="s">
        <v>1611</v>
      </c>
      <c r="B700" s="5" t="s">
        <v>1612</v>
      </c>
      <c r="C700" s="5" t="n">
        <v>85.45</v>
      </c>
      <c r="D700" s="5" t="n">
        <v>55</v>
      </c>
      <c r="E700" s="5" t="n">
        <v>7</v>
      </c>
      <c r="F700" s="5" t="n">
        <v>1</v>
      </c>
      <c r="G700" s="5" t="n">
        <v>51</v>
      </c>
      <c r="H700" s="5" t="n">
        <v>104</v>
      </c>
      <c r="I700" s="5" t="n">
        <f aca="false">H700-G700+1</f>
        <v>54</v>
      </c>
      <c r="J700" s="5" t="n">
        <v>4</v>
      </c>
      <c r="K700" s="5" t="n">
        <v>58</v>
      </c>
      <c r="L700" s="5" t="n">
        <f aca="false">K700-J700+1</f>
        <v>55</v>
      </c>
      <c r="M700" s="6" t="n">
        <v>6E-023</v>
      </c>
      <c r="N700" s="5" t="n">
        <v>103</v>
      </c>
      <c r="O700" s="5" t="n">
        <f aca="false">I700/Q700</f>
        <v>0.519230769230769</v>
      </c>
      <c r="P700" s="5" t="n">
        <f aca="false">L700/V700</f>
        <v>0.0555555555555556</v>
      </c>
      <c r="Q700" s="5" t="n">
        <f aca="false">R700/3</f>
        <v>104</v>
      </c>
      <c r="R700" s="5" t="n">
        <v>312</v>
      </c>
      <c r="S700" s="5" t="n">
        <v>55.77</v>
      </c>
      <c r="T700" s="5" t="s">
        <v>27</v>
      </c>
      <c r="U700" s="5" t="s">
        <v>249</v>
      </c>
      <c r="V700" s="5" t="n">
        <v>990</v>
      </c>
    </row>
    <row r="701" customFormat="false" ht="12.75" hidden="false" customHeight="true" outlineLevel="0" collapsed="false">
      <c r="A701" s="5" t="s">
        <v>1613</v>
      </c>
      <c r="B701" s="5" t="s">
        <v>1614</v>
      </c>
      <c r="C701" s="5" t="n">
        <v>40.28</v>
      </c>
      <c r="D701" s="5" t="n">
        <v>72</v>
      </c>
      <c r="E701" s="5" t="n">
        <v>43</v>
      </c>
      <c r="F701" s="5" t="n">
        <v>0</v>
      </c>
      <c r="G701" s="5" t="n">
        <v>1</v>
      </c>
      <c r="H701" s="5" t="n">
        <v>72</v>
      </c>
      <c r="I701" s="5" t="n">
        <f aca="false">H701-G701+1</f>
        <v>72</v>
      </c>
      <c r="J701" s="5" t="n">
        <v>1517</v>
      </c>
      <c r="K701" s="5" t="n">
        <v>1588</v>
      </c>
      <c r="L701" s="5" t="n">
        <f aca="false">K701-J701+1</f>
        <v>72</v>
      </c>
      <c r="M701" s="6" t="n">
        <v>4E-006</v>
      </c>
      <c r="N701" s="5" t="n">
        <v>55.1</v>
      </c>
      <c r="O701" s="5" t="n">
        <f aca="false">I701/Q701</f>
        <v>0.580645161290323</v>
      </c>
      <c r="P701" s="5" t="n">
        <f aca="false">L701/V701</f>
        <v>0.0449438202247191</v>
      </c>
      <c r="Q701" s="5" t="n">
        <f aca="false">R701/3</f>
        <v>124</v>
      </c>
      <c r="R701" s="5" t="n">
        <v>372</v>
      </c>
      <c r="S701" s="5" t="n">
        <v>55.65</v>
      </c>
      <c r="T701" s="5" t="s">
        <v>27</v>
      </c>
      <c r="U701" s="5" t="s">
        <v>1615</v>
      </c>
      <c r="V701" s="5" t="n">
        <v>16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7" activeCellId="0" sqref="B37:B38"/>
    </sheetView>
  </sheetViews>
  <sheetFormatPr defaultColWidth="11.5625" defaultRowHeight="12.75" zeroHeight="false" outlineLevelRow="0" outlineLevelCol="0"/>
  <cols>
    <col collapsed="false" customWidth="true" hidden="false" outlineLevel="0" max="1" min="1" style="7" width="5.41"/>
    <col collapsed="false" customWidth="true" hidden="false" outlineLevel="0" max="2" min="2" style="0" width="83.56"/>
  </cols>
  <sheetData>
    <row r="1" customFormat="false" ht="12.75" hidden="false" customHeight="true" outlineLevel="0" collapsed="false">
      <c r="A1" s="7" t="n">
        <v>1</v>
      </c>
      <c r="B1" s="0" t="s">
        <v>1616</v>
      </c>
    </row>
    <row r="2" customFormat="false" ht="12.75" hidden="false" customHeight="true" outlineLevel="0" collapsed="false">
      <c r="A2" s="7" t="n">
        <v>1</v>
      </c>
      <c r="B2" s="0" t="s">
        <v>1617</v>
      </c>
    </row>
    <row r="3" customFormat="false" ht="12.75" hidden="false" customHeight="true" outlineLevel="0" collapsed="false">
      <c r="A3" s="7" t="n">
        <v>1</v>
      </c>
      <c r="B3" s="0" t="s">
        <v>1618</v>
      </c>
    </row>
    <row r="4" customFormat="false" ht="12.75" hidden="false" customHeight="true" outlineLevel="0" collapsed="false">
      <c r="A4" s="7" t="n">
        <v>1</v>
      </c>
      <c r="B4" s="0" t="s">
        <v>1619</v>
      </c>
    </row>
    <row r="5" customFormat="false" ht="12.75" hidden="false" customHeight="true" outlineLevel="0" collapsed="false">
      <c r="A5" s="7" t="n">
        <v>1</v>
      </c>
      <c r="B5" s="0" t="s">
        <v>1620</v>
      </c>
    </row>
    <row r="6" customFormat="false" ht="12.75" hidden="false" customHeight="true" outlineLevel="0" collapsed="false">
      <c r="A6" s="7" t="n">
        <v>1</v>
      </c>
      <c r="B6" s="0" t="s">
        <v>1621</v>
      </c>
    </row>
    <row r="7" customFormat="false" ht="12.75" hidden="false" customHeight="true" outlineLevel="0" collapsed="false">
      <c r="A7" s="7" t="n">
        <v>1</v>
      </c>
      <c r="B7" s="0" t="s">
        <v>1622</v>
      </c>
    </row>
    <row r="8" customFormat="false" ht="12.75" hidden="false" customHeight="true" outlineLevel="0" collapsed="false">
      <c r="A8" s="7" t="n">
        <v>1</v>
      </c>
      <c r="B8" s="0" t="s">
        <v>1623</v>
      </c>
    </row>
    <row r="9" customFormat="false" ht="12.75" hidden="false" customHeight="true" outlineLevel="0" collapsed="false">
      <c r="A9" s="7" t="n">
        <v>1</v>
      </c>
      <c r="B9" s="0" t="s">
        <v>1624</v>
      </c>
    </row>
    <row r="10" customFormat="false" ht="12.75" hidden="false" customHeight="true" outlineLevel="0" collapsed="false">
      <c r="A10" s="7" t="n">
        <v>1</v>
      </c>
      <c r="B10" s="0" t="s">
        <v>1625</v>
      </c>
    </row>
    <row r="11" customFormat="false" ht="12.75" hidden="false" customHeight="true" outlineLevel="0" collapsed="false">
      <c r="A11" s="7" t="n">
        <v>1</v>
      </c>
      <c r="B11" s="0" t="s">
        <v>1626</v>
      </c>
    </row>
    <row r="12" customFormat="false" ht="12.75" hidden="false" customHeight="true" outlineLevel="0" collapsed="false">
      <c r="A12" s="7" t="n">
        <v>1</v>
      </c>
      <c r="B12" s="0" t="s">
        <v>1627</v>
      </c>
    </row>
    <row r="13" customFormat="false" ht="12.75" hidden="false" customHeight="true" outlineLevel="0" collapsed="false">
      <c r="A13" s="7" t="n">
        <v>1</v>
      </c>
      <c r="B13" s="0" t="s">
        <v>1628</v>
      </c>
    </row>
    <row r="14" customFormat="false" ht="12.75" hidden="false" customHeight="true" outlineLevel="0" collapsed="false">
      <c r="A14" s="7" t="n">
        <v>1</v>
      </c>
      <c r="B14" s="0" t="s">
        <v>1629</v>
      </c>
    </row>
    <row r="15" customFormat="false" ht="12.75" hidden="false" customHeight="true" outlineLevel="0" collapsed="false">
      <c r="A15" s="7" t="n">
        <v>1</v>
      </c>
      <c r="B15" s="0" t="s">
        <v>1630</v>
      </c>
    </row>
    <row r="16" customFormat="false" ht="12.75" hidden="false" customHeight="true" outlineLevel="0" collapsed="false">
      <c r="A16" s="7" t="n">
        <v>1</v>
      </c>
      <c r="B16" s="0" t="s">
        <v>1631</v>
      </c>
    </row>
    <row r="17" customFormat="false" ht="12.75" hidden="false" customHeight="true" outlineLevel="0" collapsed="false">
      <c r="A17" s="7" t="n">
        <v>1</v>
      </c>
      <c r="B17" s="0" t="s">
        <v>1632</v>
      </c>
    </row>
    <row r="18" customFormat="false" ht="12.75" hidden="false" customHeight="true" outlineLevel="0" collapsed="false">
      <c r="A18" s="7" t="n">
        <v>1</v>
      </c>
      <c r="B18" s="0" t="s">
        <v>1633</v>
      </c>
    </row>
    <row r="19" customFormat="false" ht="12.75" hidden="false" customHeight="true" outlineLevel="0" collapsed="false">
      <c r="A19" s="7" t="n">
        <v>1</v>
      </c>
      <c r="B19" s="0" t="s">
        <v>1634</v>
      </c>
    </row>
    <row r="20" customFormat="false" ht="12.75" hidden="false" customHeight="true" outlineLevel="0" collapsed="false">
      <c r="A20" s="7" t="n">
        <v>1</v>
      </c>
      <c r="B20" s="0" t="s">
        <v>1635</v>
      </c>
    </row>
    <row r="21" customFormat="false" ht="12.75" hidden="false" customHeight="true" outlineLevel="0" collapsed="false">
      <c r="A21" s="7" t="n">
        <v>1</v>
      </c>
      <c r="B21" s="0" t="s">
        <v>1636</v>
      </c>
    </row>
    <row r="22" customFormat="false" ht="12.75" hidden="false" customHeight="true" outlineLevel="0" collapsed="false">
      <c r="A22" s="7" t="n">
        <v>1</v>
      </c>
      <c r="B22" s="0" t="s">
        <v>1637</v>
      </c>
    </row>
    <row r="23" customFormat="false" ht="12.75" hidden="false" customHeight="true" outlineLevel="0" collapsed="false">
      <c r="A23" s="7" t="n">
        <v>1</v>
      </c>
      <c r="B23" s="0" t="s">
        <v>1638</v>
      </c>
    </row>
    <row r="24" customFormat="false" ht="12.75" hidden="false" customHeight="true" outlineLevel="0" collapsed="false">
      <c r="A24" s="7" t="n">
        <v>1</v>
      </c>
      <c r="B24" s="0" t="s">
        <v>1639</v>
      </c>
    </row>
    <row r="25" customFormat="false" ht="12.75" hidden="false" customHeight="true" outlineLevel="0" collapsed="false">
      <c r="A25" s="7" t="n">
        <v>1</v>
      </c>
      <c r="B25" s="0" t="s">
        <v>1640</v>
      </c>
    </row>
    <row r="26" customFormat="false" ht="12.75" hidden="false" customHeight="true" outlineLevel="0" collapsed="false">
      <c r="A26" s="7" t="n">
        <v>1</v>
      </c>
      <c r="B26" s="0" t="s">
        <v>1641</v>
      </c>
    </row>
    <row r="27" customFormat="false" ht="12.75" hidden="false" customHeight="true" outlineLevel="0" collapsed="false">
      <c r="A27" s="7" t="n">
        <v>2</v>
      </c>
      <c r="B27" s="0" t="s">
        <v>1642</v>
      </c>
    </row>
    <row r="28" customFormat="false" ht="12.75" hidden="false" customHeight="true" outlineLevel="0" collapsed="false">
      <c r="A28" s="7" t="n">
        <v>4</v>
      </c>
      <c r="B28" s="0" t="s">
        <v>1643</v>
      </c>
    </row>
    <row r="29" customFormat="false" ht="12.75" hidden="false" customHeight="true" outlineLevel="0" collapsed="false">
      <c r="A29" s="7" t="n">
        <v>4</v>
      </c>
      <c r="B29" s="0" t="s">
        <v>1644</v>
      </c>
    </row>
    <row r="30" customFormat="false" ht="12.75" hidden="false" customHeight="true" outlineLevel="0" collapsed="false">
      <c r="A30" s="7" t="n">
        <v>12</v>
      </c>
      <c r="B30" s="0" t="s">
        <v>1645</v>
      </c>
    </row>
    <row r="31" customFormat="false" ht="12.75" hidden="false" customHeight="true" outlineLevel="0" collapsed="false">
      <c r="A31" s="7" t="n">
        <v>23</v>
      </c>
      <c r="B31" s="0" t="s">
        <v>1646</v>
      </c>
    </row>
    <row r="32" customFormat="false" ht="12.75" hidden="false" customHeight="true" outlineLevel="0" collapsed="false">
      <c r="A32" s="7" t="n">
        <v>23</v>
      </c>
      <c r="B32" s="0" t="s">
        <v>1647</v>
      </c>
    </row>
    <row r="33" customFormat="false" ht="14.65" hidden="false" customHeight="true" outlineLevel="0" collapsed="false">
      <c r="A33" s="7" t="n">
        <v>153</v>
      </c>
      <c r="B33" s="0" t="s">
        <v>16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ia Laura Chiribao</cp:lastModifiedBy>
  <dcterms:modified xsi:type="dcterms:W3CDTF">2016-03-28T17:44:11Z</dcterms:modified>
  <cp:revision>0</cp:revision>
  <dc:subject/>
  <dc:title/>
</cp:coreProperties>
</file>